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by_sig" sheetId="1" state="visible" r:id="rId2"/>
    <sheet name="by_fc" sheetId="2" state="visible" r:id="rId3"/>
  </sheets>
  <definedNames>
    <definedName function="false" hidden="false" localSheetId="1" name="_xlnm.Print_Area" vbProcedure="false">by_fc!$A$24:$T$375</definedName>
    <definedName function="false" hidden="false" localSheetId="0" name="_xlnm.Print_Area" vbProcedure="false">by_sig!$A$13:$T$37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33" uniqueCount="1827">
  <si>
    <t xml:space="preserve">Legend:</t>
  </si>
  <si>
    <t xml:space="preserve">Array</t>
  </si>
  <si>
    <t xml:space="preserve">Affymetrix array type</t>
  </si>
  <si>
    <t xml:space="preserve">Probeset</t>
  </si>
  <si>
    <t xml:space="preserve">Probe set ID</t>
  </si>
  <si>
    <t xml:space="preserve">Accession #</t>
  </si>
  <si>
    <t xml:space="preserve">GenBank accession</t>
  </si>
  <si>
    <t xml:space="preserve">Description</t>
  </si>
  <si>
    <t xml:space="preserve">Affymetrix gene description</t>
  </si>
  <si>
    <t xml:space="preserve">LL</t>
  </si>
  <si>
    <t xml:space="preserve">Pointer to LocusLink URL</t>
  </si>
  <si>
    <t xml:space="preserve">Unigene #</t>
  </si>
  <si>
    <t xml:space="preserve">Unigene cluster</t>
  </si>
  <si>
    <t xml:space="preserve">Gene</t>
  </si>
  <si>
    <t xml:space="preserve">Gene name</t>
  </si>
  <si>
    <t xml:space="preserve">Unigene Description</t>
  </si>
  <si>
    <t xml:space="preserve">Description associated with Unigene cluster</t>
  </si>
  <si>
    <t xml:space="preserve">LR</t>
  </si>
  <si>
    <t xml:space="preserve">List repeats -- # of times this Unigene cluster appears in the list</t>
  </si>
  <si>
    <t xml:space="preserve">CR</t>
  </si>
  <si>
    <t xml:space="preserve">Chip repeats -- # of times this Unigene cluster appears on the array</t>
  </si>
  <si>
    <t xml:space="preserve">Inc</t>
  </si>
  <si>
    <t xml:space="preserve">(ChipStat) # of probe pairs significantly increasing</t>
  </si>
  <si>
    <t xml:space="preserve">Dec</t>
  </si>
  <si>
    <t xml:space="preserve">(ChipStat) # of probe pairs significantly decreasing</t>
  </si>
  <si>
    <t xml:space="preserve">T</t>
  </si>
  <si>
    <t xml:space="preserve">Total probe pairs within this probe set</t>
  </si>
  <si>
    <t xml:space="preserve">Avg1</t>
  </si>
  <si>
    <t xml:space="preserve">Average gene expression (MAS4 algorithm) in 2-wk mammary gland</t>
  </si>
  <si>
    <t xml:space="preserve">Avg2</t>
  </si>
  <si>
    <t xml:space="preserve">Average gene expression (MAS4 algorithm) in 5-wk mammary gland</t>
  </si>
  <si>
    <t xml:space="preserve">FC</t>
  </si>
  <si>
    <t xml:space="preserve">Fold change (2-wk MG -&gt; 5-wk MG)</t>
  </si>
  <si>
    <t xml:space="preserve">(Pos sig)</t>
  </si>
  <si>
    <t xml:space="preserve">P-value for significant upregulation</t>
  </si>
  <si>
    <t xml:space="preserve">(Neg sig)</t>
  </si>
  <si>
    <t xml:space="preserve">P-value for significant downregulation</t>
  </si>
  <si>
    <t xml:space="preserve">Expect</t>
  </si>
  <si>
    <t xml:space="preserve">Cumulative number of genes expected in list by chance based on significance of up-/down-regulation</t>
  </si>
  <si>
    <t xml:space="preserve">2- vs. 5-week FVB murine mammary gland</t>
  </si>
  <si>
    <t xml:space="preserve">[COMPARISON: SIGNIFICANT INCREASES]</t>
  </si>
  <si>
    <t xml:space="preserve">MGI #</t>
  </si>
  <si>
    <t xml:space="preserve">Avg 1</t>
  </si>
  <si>
    <t xml:space="preserve">Avg 2</t>
  </si>
  <si>
    <t xml:space="preserve">(Pos Sig)</t>
  </si>
  <si>
    <t xml:space="preserve">MG_U74Av2</t>
  </si>
  <si>
    <t xml:space="preserve">101566_f_at</t>
  </si>
  <si>
    <t xml:space="preserve">M17818</t>
  </si>
  <si>
    <t xml:space="preserve">Cluster Incl M17818:Mouse major urinary protein group 1 gene, 5  end, clone BL6-3 /cds=(66,95) /gb=M17818 /gi=202305 /ug=Mm.89481 /len=96</t>
  </si>
  <si>
    <t xml:space="preserve"> </t>
  </si>
  <si>
    <t xml:space="preserve">92550_at</t>
  </si>
  <si>
    <t xml:space="preserve">M36120</t>
  </si>
  <si>
    <t xml:space="preserve">Cluster Incl M36120:Keratin complex 1, acidic, gene 19 /cds=(0,1211) /gb=M36120 /gi=198583 /ug=Mm.1012 /len=1212</t>
  </si>
  <si>
    <t xml:space="preserve">~</t>
  </si>
  <si>
    <t xml:space="preserve">161815_f_at</t>
  </si>
  <si>
    <t xml:space="preserve">AV355798</t>
  </si>
  <si>
    <t xml:space="preserve">Cluster Incl AV355798:AV355798 Mus musculus cDNA, 3  end /clone=7330417P17 /clone_end=3  /gb=AV355798 /gi=6396855 /ug=Mm.74585 /len=246 /NOTE=replacement for probe set(s) 98230_f_at on MG-U74A</t>
  </si>
  <si>
    <t xml:space="preserve">Mm.27508</t>
  </si>
  <si>
    <t xml:space="preserve">Mup1</t>
  </si>
  <si>
    <t xml:space="preserve">major urinary protein 1</t>
  </si>
  <si>
    <t xml:space="preserve">99915_at</t>
  </si>
  <si>
    <t xml:space="preserve">L41352</t>
  </si>
  <si>
    <t xml:space="preserve">Cluster Incl L41352:Amphiregulin /cds=(0,746) /gb=L41352 /gi=845598 /ug=Mm.8039 /len=747</t>
  </si>
  <si>
    <t xml:space="preserve">101082_at</t>
  </si>
  <si>
    <t xml:space="preserve">J02652</t>
  </si>
  <si>
    <t xml:space="preserve">Cluster Incl J02652:Malic enzyme, supernatant /cds=(65,1783) /gb=J02652 /gi=199762 /ug=Mm.730 /len=3129</t>
  </si>
  <si>
    <t xml:space="preserve">Mm.148155</t>
  </si>
  <si>
    <t xml:space="preserve">Mod1</t>
  </si>
  <si>
    <t xml:space="preserve">malic enzyme, supernatant</t>
  </si>
  <si>
    <t xml:space="preserve">98575_at</t>
  </si>
  <si>
    <t xml:space="preserve">X13135</t>
  </si>
  <si>
    <t xml:space="preserve">Cluster Incl X13135:Fatty acid synthase /cds=(0,2516) /gb=X13135 /gi=50947 /ug=Mm.3760 /len=3295</t>
  </si>
  <si>
    <t xml:space="preserve">Mm.3760</t>
  </si>
  <si>
    <t xml:space="preserve">Fasn</t>
  </si>
  <si>
    <t xml:space="preserve">fatty acid synthase</t>
  </si>
  <si>
    <t xml:space="preserve">94807_at</t>
  </si>
  <si>
    <t xml:space="preserve">AI848354</t>
  </si>
  <si>
    <t xml:space="preserve">Cluster Incl AI848354:UI-M-AH1-ago-h-07-0-UI.s1 Mus musculus cDNA, 3  end /clone=UI-M-AH1-ago-h-07-0-UI /clone_end=3  /gb=AI848354 /gi=5492300 /ug=Mm.22679 /len=221</t>
  </si>
  <si>
    <t xml:space="preserve">Mm.229291</t>
  </si>
  <si>
    <t xml:space="preserve">Slc25a1</t>
  </si>
  <si>
    <t xml:space="preserve">solute carrier family 25 (mitochondrial carrier; citrate transporter), member 1</t>
  </si>
  <si>
    <t xml:space="preserve">162358_i_at</t>
  </si>
  <si>
    <t xml:space="preserve">AV218217</t>
  </si>
  <si>
    <t xml:space="preserve">Cluster Incl AV218217:AV218217 Mus musculus cDNA, 3  end /clone=2900087J21 /clone_end=3  /gb=AV218217 /gi=6159058 /ug=Mm.48939 /len=238 /NOTE=replacement for probe set(s) 102481_f_at on MG-U74A</t>
  </si>
  <si>
    <t xml:space="preserve">99067_at</t>
  </si>
  <si>
    <t xml:space="preserve">X59846</t>
  </si>
  <si>
    <t xml:space="preserve">Cluster Incl X59846:M.musculus GAS 6 mRNA associated with growth-arrest /cds=(167,2188) /gb=X59846 /gi=407060 /ug=Mm.3982 /len=2573</t>
  </si>
  <si>
    <t xml:space="preserve">Mm.3982</t>
  </si>
  <si>
    <t xml:space="preserve">Gas6</t>
  </si>
  <si>
    <t xml:space="preserve">growth arrest specific 6</t>
  </si>
  <si>
    <t xml:space="preserve">104716_at</t>
  </si>
  <si>
    <t xml:space="preserve">X60367</t>
  </si>
  <si>
    <t xml:space="preserve">Cluster Incl X60367:Retinol binding protein 1, cellular /cds=UNKNOWN /gb=X60367 /gi=50547 /ug=Mm.2450 /len=2633</t>
  </si>
  <si>
    <t xml:space="preserve">Mm.79709</t>
  </si>
  <si>
    <t xml:space="preserve">Rbp1</t>
  </si>
  <si>
    <t xml:space="preserve">retinol binding protein 1, cellular</t>
  </si>
  <si>
    <t xml:space="preserve">101054_at</t>
  </si>
  <si>
    <t xml:space="preserve">X00496</t>
  </si>
  <si>
    <t xml:space="preserve">Cluster Incl X00496:Mouse Ia-associated invariant chain (Ii) mRNA fragment /cds=(0,509) /gb=X00496 /gi=53102 /ug=Mm.7043 /len=994</t>
  </si>
  <si>
    <t xml:space="preserve">Mm.248267</t>
  </si>
  <si>
    <t xml:space="preserve">Ii</t>
  </si>
  <si>
    <t xml:space="preserve">Ia-associated invariant chain</t>
  </si>
  <si>
    <t xml:space="preserve">101964_at</t>
  </si>
  <si>
    <t xml:space="preserve">U05809</t>
  </si>
  <si>
    <t xml:space="preserve">Cluster Incl U05809:Transketolase /cds=(91,1962) /gb=U05809 /gi=452485 /ug=Mm.9307 /len=2062</t>
  </si>
  <si>
    <t xml:space="preserve">Mm.154387</t>
  </si>
  <si>
    <t xml:space="preserve">Tkt</t>
  </si>
  <si>
    <t xml:space="preserve">transketolase</t>
  </si>
  <si>
    <t xml:space="preserve">96092_at</t>
  </si>
  <si>
    <t xml:space="preserve">M96827</t>
  </si>
  <si>
    <t xml:space="preserve">Cluster Incl M96827:C57BL/6J ob/ob haptoglobin mRNA, complete cds /cds=(48,1091) /gb=M96827 /gi=193753 /ug=Mm.26730 /len=1267</t>
  </si>
  <si>
    <t xml:space="preserve">Mm.26730</t>
  </si>
  <si>
    <t xml:space="preserve">Hp</t>
  </si>
  <si>
    <t xml:space="preserve">haptoglobin</t>
  </si>
  <si>
    <t xml:space="preserve">160306_at</t>
  </si>
  <si>
    <t xml:space="preserve">X95279</t>
  </si>
  <si>
    <t xml:space="preserve">Cluster Incl X95279:M.musculus spot14 gene /cds=(0,452) /gb=X95279 /gi=1171573 /ug=Mm.28585 /len=453 /NOTE=replacement for probe set(s) 98907_at on MG-U74A</t>
  </si>
  <si>
    <t xml:space="preserve">98535_at</t>
  </si>
  <si>
    <t xml:space="preserve">AF076156</t>
  </si>
  <si>
    <t xml:space="preserve">Cluster Incl AF076156:Catechol-O-methyltransferase /cds=(163,960) /gb=AF076156 /gi=3493252 /ug=Mm.35853 /len=1255</t>
  </si>
  <si>
    <t xml:space="preserve">Mm.35853</t>
  </si>
  <si>
    <t xml:space="preserve">Comt</t>
  </si>
  <si>
    <t xml:space="preserve">catechol-O-methyltransferase</t>
  </si>
  <si>
    <t xml:space="preserve">96346_at</t>
  </si>
  <si>
    <t xml:space="preserve">AI854020</t>
  </si>
  <si>
    <t xml:space="preserve">Cluster Incl AI854020:UI-M-BH0-ajm-b-01-0-UI.s1 Mus musculus cDNA, 3  end /clone=UI-M-BH0-ajm-b-01-0-UI /clone_end=3  /gb=AI854020 /gi=5497926 /ug=Mm.29996 /len=262</t>
  </si>
  <si>
    <t xml:space="preserve">Mm.29996</t>
  </si>
  <si>
    <t xml:space="preserve">Cdo1</t>
  </si>
  <si>
    <t xml:space="preserve">cysteine dioxygenase 1, cytosolic</t>
  </si>
  <si>
    <t xml:space="preserve">101910_f_at</t>
  </si>
  <si>
    <t xml:space="preserve">M16359</t>
  </si>
  <si>
    <t xml:space="preserve">Cluster Incl M16359:Mouse major urinary protein III (MUP III) mRNA, partial cds /cds=(0,342) /gb=M16359 /gi=199864 /ug=Mm.89867 /len=644</t>
  </si>
  <si>
    <t xml:space="preserve">97413_at</t>
  </si>
  <si>
    <t xml:space="preserve">AI121305</t>
  </si>
  <si>
    <t xml:space="preserve">Cluster Incl AI121305:uc30b06.r1 Mus musculus cDNA, 5  end /clone=IMAGE-1399475 /clone_end=5  /gb=AI121305 /gi=3521629 /ug=Mm.29959 /len=358</t>
  </si>
  <si>
    <t xml:space="preserve">Mm.29959</t>
  </si>
  <si>
    <t xml:space="preserve">1600029D21Rik</t>
  </si>
  <si>
    <t xml:space="preserve">RIKEN cDNA 1600029D21 gene</t>
  </si>
  <si>
    <t xml:space="preserve">160564_at</t>
  </si>
  <si>
    <t xml:space="preserve">X81627</t>
  </si>
  <si>
    <t xml:space="preserve">Cluster Incl X81627:M.musculus 24p3 gene /cds=(53,655) /gb=X81627 /gi=1478201 /ug=Mm.9537 /len=884 /NOTE=replacement for probe set(s) 101974_at on MG-U74A</t>
  </si>
  <si>
    <t xml:space="preserve">99065_at</t>
  </si>
  <si>
    <t xml:space="preserve">M10114</t>
  </si>
  <si>
    <t xml:space="preserve">Cluster Incl M10114:Casein kappa /cds=(36,581) /gb=M10114 /gi=192375 /ug=Mm.3975 /len=635</t>
  </si>
  <si>
    <t xml:space="preserve">Mm.235039</t>
  </si>
  <si>
    <t xml:space="preserve">Csnk</t>
  </si>
  <si>
    <t xml:space="preserve">casein kappa</t>
  </si>
  <si>
    <t xml:space="preserve">103059_at</t>
  </si>
  <si>
    <t xml:space="preserve">X93038</t>
  </si>
  <si>
    <t xml:space="preserve">Cluster Incl X93038:M.musculus mRNA for MAT8 protein /cds=(87,353) /gb=X93038 /gi=1085067 /ug=Mm.1662 /len=522</t>
  </si>
  <si>
    <t xml:space="preserve">Mm.263847</t>
  </si>
  <si>
    <t xml:space="preserve">Fxyd3</t>
  </si>
  <si>
    <t xml:space="preserve">FXYD domain-containing ion transport regulator 3</t>
  </si>
  <si>
    <t xml:space="preserve">100924_at</t>
  </si>
  <si>
    <t xml:space="preserve">X55123</t>
  </si>
  <si>
    <t xml:space="preserve">Cluster Incl X55123:GATA-binding protein 3 /cds=(207,1538) /gb=X55123 /gi=51052 /ug=Mm.606 /len=2056</t>
  </si>
  <si>
    <t xml:space="preserve">Mm.606</t>
  </si>
  <si>
    <t xml:space="preserve">Gata3</t>
  </si>
  <si>
    <t xml:space="preserve">GATA binding protein 3</t>
  </si>
  <si>
    <t xml:space="preserve">94270_at</t>
  </si>
  <si>
    <t xml:space="preserve">M22832</t>
  </si>
  <si>
    <t xml:space="preserve">Cluster Incl M22832:Mus musculus cytokeratin (endoB) gene, complete cds /cds=(58,1329) /gb=M22832 /gi=340757 /ug=Mm.22479 /len=1373</t>
  </si>
  <si>
    <t xml:space="preserve">94418_at</t>
  </si>
  <si>
    <t xml:space="preserve">AI839004</t>
  </si>
  <si>
    <t xml:space="preserve">Cluster Incl AI839004:UI-M-AN0-acm-c-04-0-UI.s1 Mus musculus cDNA, 3  end /clone=UI-M-AN0-acm-c-04-0-UI /clone_end=3  /gb=AI839004 /gi=5473217 /ug=Mm.26171 /len=428</t>
  </si>
  <si>
    <t xml:space="preserve">Mm.26171</t>
  </si>
  <si>
    <t xml:space="preserve">Lce-pending</t>
  </si>
  <si>
    <t xml:space="preserve">long chain fatty acyl elongase</t>
  </si>
  <si>
    <t xml:space="preserve">103051_at</t>
  </si>
  <si>
    <t xml:space="preserve">X93037</t>
  </si>
  <si>
    <t xml:space="preserve">Cluster Incl X93037:M.musculus mRNA for WDNM1 protein /cds=(12,236) /gb=X93037 /gi=1085069 /ug=Mm.1650 /len=424</t>
  </si>
  <si>
    <t xml:space="preserve">Mm.1650</t>
  </si>
  <si>
    <t xml:space="preserve">Expi</t>
  </si>
  <si>
    <t xml:space="preserve">extracellular proteinase inhibitor</t>
  </si>
  <si>
    <t xml:space="preserve">97867_at</t>
  </si>
  <si>
    <t xml:space="preserve">X83202</t>
  </si>
  <si>
    <t xml:space="preserve">Cluster Incl X83202:M.musculus mRNA for 11beta-hydroxysteroid dehydrogenase/carbonyl reductase /cds=(127,1005) /gb=X83202 /gi=633241 /ug=Mm.28328 /len=1350</t>
  </si>
  <si>
    <t xml:space="preserve">Mm.28328</t>
  </si>
  <si>
    <t xml:space="preserve">Hsd11b1</t>
  </si>
  <si>
    <t xml:space="preserve">hydroxysteroid 11-beta dehydrogenase 1</t>
  </si>
  <si>
    <t xml:space="preserve">103257_at</t>
  </si>
  <si>
    <t xml:space="preserve">AA690483</t>
  </si>
  <si>
    <t xml:space="preserve">Cluster Incl AA690483:vu52f06.r1 Mus musculus cDNA, 5  end /clone=IMAGE-1195043 /clone_end=5  /gb=AA690483 /gi=2691419 /ug=Mm.2073 /len=302</t>
  </si>
  <si>
    <t xml:space="preserve">Mm.26088</t>
  </si>
  <si>
    <t xml:space="preserve">C730036B01Rik</t>
  </si>
  <si>
    <t xml:space="preserve">RIKEN cDNA C730036B01 gene</t>
  </si>
  <si>
    <t xml:space="preserve">97920_at</t>
  </si>
  <si>
    <t xml:space="preserve">AA755126</t>
  </si>
  <si>
    <t xml:space="preserve">Cluster Incl AA755126:vq61c01.r1 Mus musculus cDNA, 5  end /clone=IMAGE-1106784 /clone_end=5  /gb=AA755126 /gi=2802324 /ug=Mm.30142 /len=469</t>
  </si>
  <si>
    <t xml:space="preserve">Mm.30142</t>
  </si>
  <si>
    <t xml:space="preserve">Krt2-7</t>
  </si>
  <si>
    <t xml:space="preserve">keratin complex 2, basic, gene 7</t>
  </si>
  <si>
    <t xml:space="preserve">101009_at</t>
  </si>
  <si>
    <t xml:space="preserve">X15662</t>
  </si>
  <si>
    <t xml:space="preserve">Cluster Incl X15662:Mouse gene for cytokeratin endo A (no 8) 5  end /cds=(81,83) /gb=X15662 /gi=52790 /ug=Mm.6800 /len=84</t>
  </si>
  <si>
    <t xml:space="preserve">101115_at</t>
  </si>
  <si>
    <t xml:space="preserve">J03298</t>
  </si>
  <si>
    <t xml:space="preserve">Cluster Incl J03298:Lactotransferrin /cds=(0,2126) /gb=J03298 /gi=202290 /ug=Mm.7612 /len=2224</t>
  </si>
  <si>
    <t xml:space="preserve">Mm.7612</t>
  </si>
  <si>
    <t xml:space="preserve">Ltf</t>
  </si>
  <si>
    <t xml:space="preserve">lactotransferrin</t>
  </si>
  <si>
    <t xml:space="preserve">103665_at</t>
  </si>
  <si>
    <t xml:space="preserve">AW122523</t>
  </si>
  <si>
    <t xml:space="preserve">Cluster Incl AW122523:UI-M-BH2.2-aox-b-05-0-UI.s1 Mus musculus cDNA, 3  end /clone=UI-M-BH2.2-aox-b-05-0-UI /clone_end=3  /gb=AW122523 /gi=6098047 /ug=Mm.20697 /len=423</t>
  </si>
  <si>
    <t xml:space="preserve">104374_at</t>
  </si>
  <si>
    <t xml:space="preserve">M64086</t>
  </si>
  <si>
    <t xml:space="preserve">Cluster Incl M64086:Mouse spi2 proteinase inhibitor (spi2/eb4) mRNA, complete cds /cds=(60,1316) /gb=M64086 /gi=201039 /ug=Mm.22650 /len=2035</t>
  </si>
  <si>
    <t xml:space="preserve">Mm.22650</t>
  </si>
  <si>
    <t xml:space="preserve">Serpina3n</t>
  </si>
  <si>
    <t xml:space="preserve">serine (or cysteine) proteinase inhibitor, clade A, member 3N</t>
  </si>
  <si>
    <t xml:space="preserve">92866_at</t>
  </si>
  <si>
    <t xml:space="preserve">X52643</t>
  </si>
  <si>
    <t xml:space="preserve">Cluster Incl X52643:Histocompatibility 2, class II antigen A, alpha /cds=(0,764) /gb=X52643 /gi=51526 /ug=Mm.14176 /len=942</t>
  </si>
  <si>
    <t xml:space="preserve">Mm.175310</t>
  </si>
  <si>
    <t xml:space="preserve">H2-Aa</t>
  </si>
  <si>
    <t xml:space="preserve">histocompatibility 2, class II antigen A, alpha</t>
  </si>
  <si>
    <t xml:space="preserve">92718_at</t>
  </si>
  <si>
    <t xml:space="preserve">AI158810</t>
  </si>
  <si>
    <t xml:space="preserve">Cluster Incl AI158810:ud38d09.r1 Mus musculus cDNA, 5  end /clone=IMAGE-1448177 /clone_end=5  /gb=AI158810 /gi=3691992 /ug=Mm.46382 /len=251</t>
  </si>
  <si>
    <t xml:space="preserve">Mm.46382</t>
  </si>
  <si>
    <t xml:space="preserve">2310061N23Rik</t>
  </si>
  <si>
    <t xml:space="preserve">RIKEN cDNA 2310061N23 gene</t>
  </si>
  <si>
    <t xml:space="preserve">96020_at</t>
  </si>
  <si>
    <t xml:space="preserve">M22531</t>
  </si>
  <si>
    <t xml:space="preserve">Cluster Incl M22531:Mouse complement C1q B chain mRNA, complete cds /cds=(156,917) /gb=M22531 /gi=192266 /ug=Mm.2570 /len=1059</t>
  </si>
  <si>
    <t xml:space="preserve">Mm.2570</t>
  </si>
  <si>
    <t xml:space="preserve">C1qb</t>
  </si>
  <si>
    <t xml:space="preserve">complement component 1, q subcomponent, beta polypeptide</t>
  </si>
  <si>
    <t xml:space="preserve">95673_s_at</t>
  </si>
  <si>
    <t xml:space="preserve">AW124113</t>
  </si>
  <si>
    <t xml:space="preserve">Cluster Incl AW124113:UI-M-BH2.1-apr-b-09-0-UI.s1 Mus musculus cDNA, 3  end /clone=UI-M-BH2.1-apr-b-09-0-UI /clone_end=3  /gb=AW124113 /gi=6099643 /ug=Mm.29586 /len=265</t>
  </si>
  <si>
    <t xml:space="preserve">Mm.29586</t>
  </si>
  <si>
    <t xml:space="preserve">Basp1</t>
  </si>
  <si>
    <t xml:space="preserve">brain abundant, membrane attached signal protein 1</t>
  </si>
  <si>
    <t xml:space="preserve">98562_at</t>
  </si>
  <si>
    <t xml:space="preserve">X58861</t>
  </si>
  <si>
    <t xml:space="preserve">Cluster Incl X58861:Complement component 1, q subcomponent, alpha polypeptide /cds=(29,766) /gb=X58861 /gi=50226 /ug=Mm.370 /len=1033</t>
  </si>
  <si>
    <t xml:space="preserve">Mm.370</t>
  </si>
  <si>
    <t xml:space="preserve">C1qa</t>
  </si>
  <si>
    <t xml:space="preserve">complement component 1, q subcomponent, alpha polypeptide</t>
  </si>
  <si>
    <t xml:space="preserve">93308_s_at</t>
  </si>
  <si>
    <t xml:space="preserve">M97957</t>
  </si>
  <si>
    <t xml:space="preserve">Cluster Incl M97957:Mouse pyruvate carboxylase homologous protein mRNA, 3  end /cds=(0,2808) /gb=M97957 /gi=200245 /ug=Mm.1845 /len=3245</t>
  </si>
  <si>
    <t xml:space="preserve">Mm.1845</t>
  </si>
  <si>
    <t xml:space="preserve">Pcx</t>
  </si>
  <si>
    <t xml:space="preserve">pyruvate carboxylase</t>
  </si>
  <si>
    <t xml:space="preserve">96047_at</t>
  </si>
  <si>
    <t xml:space="preserve">U63146</t>
  </si>
  <si>
    <t xml:space="preserve">Cluster Incl U63146:Mus musculus retinol binding protein (RBP) mRNA, complete cds /cds=(0,605) /gb=U63146 /gi=1515449 /ug=Mm.2605 /len=606</t>
  </si>
  <si>
    <t xml:space="preserve">Mm.2605</t>
  </si>
  <si>
    <t xml:space="preserve">Rbp4</t>
  </si>
  <si>
    <t xml:space="preserve">retinol binding protein 4, plasma</t>
  </si>
  <si>
    <t xml:space="preserve">103033_at</t>
  </si>
  <si>
    <t xml:space="preserve">X06454</t>
  </si>
  <si>
    <t xml:space="preserve">Cluster Incl X06454:Mouse mRNA for sex-limited protein Slp(w7) alpha-gamma chain /cds=(0,1784) /gb=X06454 /gi=54105 /ug=Mm.16106 /len=1893</t>
  </si>
  <si>
    <t xml:space="preserve">Mm.234200</t>
  </si>
  <si>
    <t xml:space="preserve">C4</t>
  </si>
  <si>
    <t xml:space="preserve">complement component 4 (within H-2S)</t>
  </si>
  <si>
    <t xml:space="preserve">94516_f_at</t>
  </si>
  <si>
    <t xml:space="preserve">M55181</t>
  </si>
  <si>
    <t xml:space="preserve">Cluster Incl M55181:Preproenkephalin 2 /cds=UNKNOWN /gb=M55181 /gi=201032 /ug=Mm.2899 /len=1408</t>
  </si>
  <si>
    <t xml:space="preserve">Mm.2899</t>
  </si>
  <si>
    <t xml:space="preserve">Penk1</t>
  </si>
  <si>
    <t xml:space="preserve">preproenkephalin 1</t>
  </si>
  <si>
    <t xml:space="preserve">102373_at</t>
  </si>
  <si>
    <t xml:space="preserve">M29961</t>
  </si>
  <si>
    <t xml:space="preserve">Cluster Incl M29961:Glutamyl aminopeptidase /cds=(87,2924) /gb=M29961 /gi=191947 /ug=Mm.1193 /len=3584</t>
  </si>
  <si>
    <t xml:space="preserve">Mm.1193</t>
  </si>
  <si>
    <t xml:space="preserve">Enpep</t>
  </si>
  <si>
    <t xml:space="preserve">glutamyl aminopeptidase</t>
  </si>
  <si>
    <t xml:space="preserve">92537_g_at</t>
  </si>
  <si>
    <t xml:space="preserve">X72862</t>
  </si>
  <si>
    <t xml:space="preserve">Cluster Incl X72862:Adrenergic receptor, beta 3 /cds=(182,1384) /gb=X72862 /gi=298112 /ug=Mm.4369 /len=2093</t>
  </si>
  <si>
    <t xml:space="preserve">101058_at</t>
  </si>
  <si>
    <t xml:space="preserve">J00356</t>
  </si>
  <si>
    <t xml:space="preserve">Cluster Incl J00356:mouse alpha-amylase-1 mrna without leader /cds=(48,1583) /gb=J00356 /gi=191906 /ug=Mm.7074 /len=1615</t>
  </si>
  <si>
    <t xml:space="preserve">Mm.33941</t>
  </si>
  <si>
    <t xml:space="preserve">Amy1</t>
  </si>
  <si>
    <t xml:space="preserve">amylase 1, salivary</t>
  </si>
  <si>
    <t xml:space="preserve">100600_at</t>
  </si>
  <si>
    <t xml:space="preserve">M58661</t>
  </si>
  <si>
    <t xml:space="preserve">Cluster Incl M58661:CD24a antigen /cds=(72,302) /gb=M58661 /gi=198985 /ug=Mm.6417 /len=1800</t>
  </si>
  <si>
    <t xml:space="preserve">Mm.6417</t>
  </si>
  <si>
    <t xml:space="preserve">Cd24a</t>
  </si>
  <si>
    <t xml:space="preserve">CD24a antigen</t>
  </si>
  <si>
    <t xml:space="preserve">97312_at</t>
  </si>
  <si>
    <t xml:space="preserve">AB014464</t>
  </si>
  <si>
    <t xml:space="preserve">Cluster Incl AB014464:Mus musculus mRNA for MGC-24v, complete cds /cds=(0,593) /gb=AB014464 /gi=3892655 /ug=Mm.28083 /len=594</t>
  </si>
  <si>
    <t xml:space="preserve">Mm.28083</t>
  </si>
  <si>
    <t xml:space="preserve">Cd164</t>
  </si>
  <si>
    <t xml:space="preserve">CD164 antigen</t>
  </si>
  <si>
    <t xml:space="preserve">99500_at</t>
  </si>
  <si>
    <t xml:space="preserve">U13174</t>
  </si>
  <si>
    <t xml:space="preserve">Cluster Incl U13174:Solute carrier family 12, member 2 /cds=(129,3746) /gb=U13174 /gi=3885309 /ug=Mm.4168 /len=6504</t>
  </si>
  <si>
    <t xml:space="preserve">Mm.4168</t>
  </si>
  <si>
    <t xml:space="preserve">Slc12a2</t>
  </si>
  <si>
    <t xml:space="preserve">solute carrier family 12, member 2</t>
  </si>
  <si>
    <t xml:space="preserve">102016_at</t>
  </si>
  <si>
    <t xml:space="preserve">M61737</t>
  </si>
  <si>
    <t xml:space="preserve">Cluster Incl M61737:M.musculus adipocyte-specific mRNA, partial cds /cds=UNKNOWN /gb=M61737 /gi=201107 /ug=Mm.10026 /len=1725</t>
  </si>
  <si>
    <t xml:space="preserve">Mm.10026</t>
  </si>
  <si>
    <t xml:space="preserve">Fsp27</t>
  </si>
  <si>
    <t xml:space="preserve">fat specific gene 27</t>
  </si>
  <si>
    <t xml:space="preserve">99057_at</t>
  </si>
  <si>
    <t xml:space="preserve">M12379</t>
  </si>
  <si>
    <t xml:space="preserve">Cluster Incl M12379:Mouse Thy-1.2 glycoprotein gene, complete cds /cds=(0,488) /gb=M12379 /gi=202040 /ug=Mm.3951 /len=489</t>
  </si>
  <si>
    <t xml:space="preserve">97420_at</t>
  </si>
  <si>
    <t xml:space="preserve">AW230891</t>
  </si>
  <si>
    <t xml:space="preserve">Cluster Incl AW230891:uo69b04.y1 Mus musculus cDNA, 5  end /clone=IMAGE-2647759 /clone_end=5  /gb=AW230891 /gi=6560187 /ug=Mm.29986 /len=523</t>
  </si>
  <si>
    <t xml:space="preserve">Mm.176946</t>
  </si>
  <si>
    <t xml:space="preserve">Lrg-pending</t>
  </si>
  <si>
    <t xml:space="preserve">leucine-rich alpha-2-glycoprotein</t>
  </si>
  <si>
    <t xml:space="preserve">93353_at</t>
  </si>
  <si>
    <t xml:space="preserve">AF013262</t>
  </si>
  <si>
    <t xml:space="preserve">Cluster Incl AF013262:Lumican /cds=(109,1125) /gb=AF013262 /gi=2654773 /ug=Mm.18888 /len=1782</t>
  </si>
  <si>
    <t xml:space="preserve">101214_f_at</t>
  </si>
  <si>
    <t xml:space="preserve">M32599</t>
  </si>
  <si>
    <t xml:space="preserve">Cluster Incl M32599:Glyceraldehyde-3-phosphate dehydrogenase /cds=(46,1047) /gb=M32599 /gi=193423 /ug=Mm.5289 /len=1228</t>
  </si>
  <si>
    <t xml:space="preserve">Mm.5289</t>
  </si>
  <si>
    <t xml:space="preserve">Gapd</t>
  </si>
  <si>
    <t xml:space="preserve">glyceraldehyde-3-phosphate dehydrogenase</t>
  </si>
  <si>
    <t xml:space="preserve">99108_s_at</t>
  </si>
  <si>
    <t xml:space="preserve">U15012</t>
  </si>
  <si>
    <t xml:space="preserve">Cluster Incl U15012:Growth hormone receptor /cds=(0,430) /gb=U15012 /gi=666863 /ug=Mm.3986 /len=513</t>
  </si>
  <si>
    <t xml:space="preserve">102366_at</t>
  </si>
  <si>
    <t xml:space="preserve">AA718169</t>
  </si>
  <si>
    <t xml:space="preserve">Cluster Incl AA718169:vu54h05.r1 Mus musculus cDNA, 5  end /clone=IMAGE-1195257 /clone_end=5  /gb=AA718169 /gi=2730443 /ug=Mm.1181 /len=290</t>
  </si>
  <si>
    <t xml:space="preserve">Mm.1181</t>
  </si>
  <si>
    <t xml:space="preserve">Retn</t>
  </si>
  <si>
    <t xml:space="preserve">resistin</t>
  </si>
  <si>
    <t xml:space="preserve">92770_at</t>
  </si>
  <si>
    <t xml:space="preserve">X66449</t>
  </si>
  <si>
    <t xml:space="preserve">Cluster Incl X66449:Calcyclin /cds=(159,428) /gb=X66449 /gi=50271 /ug=Mm.1221 /len=551</t>
  </si>
  <si>
    <t xml:space="preserve">Mm.100144</t>
  </si>
  <si>
    <t xml:space="preserve">S100a6</t>
  </si>
  <si>
    <t xml:space="preserve">S100 calcium binding protein A6 (calcyclin)</t>
  </si>
  <si>
    <t xml:space="preserve">99872_s_at</t>
  </si>
  <si>
    <t xml:space="preserve">L39879</t>
  </si>
  <si>
    <t xml:space="preserve">Cluster Incl L39879:Ferritin light chain 1 /cds=(205,756) /gb=L39879 /gi=666913 /ug=Mm.7500 /len=920</t>
  </si>
  <si>
    <t xml:space="preserve">160118_at</t>
  </si>
  <si>
    <t xml:space="preserve">AF022432</t>
  </si>
  <si>
    <t xml:space="preserve">Cluster Incl AF022432:untitled /cds=(0,1745) /gb=AF022432 /gi=2624990 /ug=Mm.19945 /len=2009 /NOTE=replacement for probe set(s) 93537_at on MG-U74A</t>
  </si>
  <si>
    <t xml:space="preserve">103904_at</t>
  </si>
  <si>
    <t xml:space="preserve">X81584</t>
  </si>
  <si>
    <t xml:space="preserve">Cluster Incl X81584:M.musculus mRNA for insulin-like growth factor binding protein-6 /cds=(192,908) /gb=X81584 /gi=550386 /ug=Mm.21373 /len=1138</t>
  </si>
  <si>
    <t xml:space="preserve">Mm.21373</t>
  </si>
  <si>
    <t xml:space="preserve">Igfbp6</t>
  </si>
  <si>
    <t xml:space="preserve">insulin-like growth factor binding protein 6</t>
  </si>
  <si>
    <t xml:space="preserve">101909_f_at</t>
  </si>
  <si>
    <t xml:space="preserve">M16357</t>
  </si>
  <si>
    <t xml:space="preserve">Cluster Incl M16357:Mouse major urinary protein III (MUP III) mRNA, partial cds /cds=(0,147) /gb=M16357 /gi=199862 /ug=Mm.89867 /len=419</t>
  </si>
  <si>
    <t xml:space="preserve">Mm.268162</t>
  </si>
  <si>
    <t xml:space="preserve">Mup3</t>
  </si>
  <si>
    <t xml:space="preserve">major urinary protein 3</t>
  </si>
  <si>
    <t xml:space="preserve">92994_at</t>
  </si>
  <si>
    <t xml:space="preserve">M87863</t>
  </si>
  <si>
    <t xml:space="preserve">Cluster Incl M87863:Mouse alpha-lactalbumin gene, complete cds /cds=(35,466) /gb=M87863 /gi=191870 /ug=Mm.5074 /len=756</t>
  </si>
  <si>
    <t xml:space="preserve">100437_g_at</t>
  </si>
  <si>
    <t xml:space="preserve">M27008</t>
  </si>
  <si>
    <t xml:space="preserve">Cluster Incl M27008:Orosomucoid 1 /cds=(32,655) /gb=M27008 /gi=531206 /ug=Mm.4777 /len=768</t>
  </si>
  <si>
    <t xml:space="preserve">Mm.4777</t>
  </si>
  <si>
    <t xml:space="preserve">Orm1</t>
  </si>
  <si>
    <t xml:space="preserve">orosomucoid 1</t>
  </si>
  <si>
    <t xml:space="preserve">160841_at</t>
  </si>
  <si>
    <t xml:space="preserve">AW047343</t>
  </si>
  <si>
    <t xml:space="preserve">Cluster Incl AW047343:UI-M-BH1-ame-a-08-0-UI.s1 Mus musculus cDNA, 3  end /clone=UI-M-BH1-ame-a-08-0-UI /clone_end=3  /gb=AW047343 /gi=5907872 /ug=Mm.3459 /len=321 /NOTE=replacement for probe set(s) 98450_at on MG-U74A</t>
  </si>
  <si>
    <t xml:space="preserve">Mm.3459</t>
  </si>
  <si>
    <t xml:space="preserve">Dbp</t>
  </si>
  <si>
    <t xml:space="preserve">D site albumin promoter binding protein</t>
  </si>
  <si>
    <t xml:space="preserve">92858_at</t>
  </si>
  <si>
    <t xml:space="preserve">AF002719</t>
  </si>
  <si>
    <t xml:space="preserve">Cluster Incl AF002719:Mus musculus secretory leukoprotease inhibitor gene, complete cds /cds=(20,415) /gb=AF002719 /gi=4100898 /ug=Mm.1395 /len=660</t>
  </si>
  <si>
    <t xml:space="preserve">103283_at</t>
  </si>
  <si>
    <t xml:space="preserve">AF049702</t>
  </si>
  <si>
    <t xml:space="preserve">Cluster Incl AF049702:Mus musculus E74-like factor 5 (Elf5) mRNA, complete cds /cds=(116,877) /gb=AF049702 /gi=3928979 /ug=Mm.20888 /len=2224</t>
  </si>
  <si>
    <t xml:space="preserve">Mm.20888</t>
  </si>
  <si>
    <t xml:space="preserve">Elf5</t>
  </si>
  <si>
    <t xml:space="preserve">E74-like factor 5</t>
  </si>
  <si>
    <t xml:space="preserve">94493_at</t>
  </si>
  <si>
    <t xml:space="preserve">AF095905</t>
  </si>
  <si>
    <t xml:space="preserve">Cluster Incl AF095905:Mus musculus CPETR2 (Cpetr2) mRNA, complete cds /cds=(55,714) /gb=AF095905 /gi=4262394 /ug=Mm.28921 /len=1090</t>
  </si>
  <si>
    <t xml:space="preserve">Mm.28921</t>
  </si>
  <si>
    <t xml:space="preserve">Cldn3</t>
  </si>
  <si>
    <t xml:space="preserve">claudin 3</t>
  </si>
  <si>
    <t xml:space="preserve">94224_s_at</t>
  </si>
  <si>
    <t xml:space="preserve">M74123</t>
  </si>
  <si>
    <t xml:space="preserve">Cluster Incl M74123:Mus musculus (strain C57Bl/6) mRNA sequence /cds=UNKNOWN /gb=M74123 /gi=198867 /ug=Mm.22262 /len=1623</t>
  </si>
  <si>
    <t xml:space="preserve">Mm.255414</t>
  </si>
  <si>
    <t xml:space="preserve">Ifi205</t>
  </si>
  <si>
    <t xml:space="preserve">interferon activated gene 205</t>
  </si>
  <si>
    <t xml:space="preserve">99582_at</t>
  </si>
  <si>
    <t xml:space="preserve">M76124</t>
  </si>
  <si>
    <t xml:space="preserve">Cluster Incl M76124:Mus musculus EGP314 precursor mRNA, complete cds /cds=(107,1051) /gb=M76124 /gi=193007 /ug=Mm.4259 /len=1710</t>
  </si>
  <si>
    <t xml:space="preserve">Mm.4259</t>
  </si>
  <si>
    <t xml:space="preserve">Tacstd1</t>
  </si>
  <si>
    <t xml:space="preserve">tumor-associated calcium signal transducer 1</t>
  </si>
  <si>
    <t xml:space="preserve">93497_at</t>
  </si>
  <si>
    <t xml:space="preserve">K02782</t>
  </si>
  <si>
    <t xml:space="preserve">Cluster Incl K02782:Mouse complement component C3 mRNA, alpha and beta subunits, complete cds /cds=(56,5047) /gb=K02782 /gi=192278 /ug=Mm.19131 /len=5087</t>
  </si>
  <si>
    <t xml:space="preserve">Mm.19131</t>
  </si>
  <si>
    <t xml:space="preserve">C3</t>
  </si>
  <si>
    <t xml:space="preserve">complement component 3</t>
  </si>
  <si>
    <t xml:space="preserve">96588_at</t>
  </si>
  <si>
    <t xml:space="preserve">D10204</t>
  </si>
  <si>
    <t xml:space="preserve">Cluster Incl D10204:Prostaglandin E receptor EP3 subtype /cds=(118,1215) /gb=D10204 /gi=220571 /ug=Mm.30424 /len=2091</t>
  </si>
  <si>
    <t xml:space="preserve">Mm.30424</t>
  </si>
  <si>
    <t xml:space="preserve">Ptger3</t>
  </si>
  <si>
    <t xml:space="preserve">prostaglandin E receptor 3 (subtype EP3)</t>
  </si>
  <si>
    <t xml:space="preserve">160705_at</t>
  </si>
  <si>
    <t xml:space="preserve">U65091</t>
  </si>
  <si>
    <t xml:space="preserve">Cluster Incl U65091:Melanocyte specific gene /cds=(195,806) /gb=U65091 /gi=1854000 /ug=Mm.2390 /len=883 /NOTE=replacement for probe set(s) 104570_at on MG-U74A</t>
  </si>
  <si>
    <t xml:space="preserve">Mm.2390</t>
  </si>
  <si>
    <t xml:space="preserve">Cited1</t>
  </si>
  <si>
    <t xml:space="preserve">Cbp/p300-interacting transactivator with Glu/Asp-rich carboxy-terminal domain 1</t>
  </si>
  <si>
    <t xml:space="preserve">97507_at</t>
  </si>
  <si>
    <t xml:space="preserve">X67809</t>
  </si>
  <si>
    <t xml:space="preserve">Cluster Incl X67809:Peptidylprolyl isomerase C-associated protein /cds=(168,1901) /gb=X67809 /gi=297032 /ug=Mm.3152 /len=2168</t>
  </si>
  <si>
    <t xml:space="preserve">Mm.3152</t>
  </si>
  <si>
    <t xml:space="preserve">Ppicap</t>
  </si>
  <si>
    <t xml:space="preserve">peptidylprolyl isomerase C-associated protein</t>
  </si>
  <si>
    <t xml:space="preserve">160337_at</t>
  </si>
  <si>
    <t xml:space="preserve">AI847162</t>
  </si>
  <si>
    <t xml:space="preserve">Cluster Incl AI847162:UI-M-AO1-aep-d-11-0-UI.s1 Mus musculus cDNA, 3  end /clone=UI-M-AO1-aep-d-11-0-UI /clone_end=3  /gb=AI847162 /gi=5491068 /ug=Mm.29357 /len=158 /NOTE=replacement for probe set(s) 95107_at on MG-U74A</t>
  </si>
  <si>
    <t xml:space="preserve">92223_at</t>
  </si>
  <si>
    <t xml:space="preserve">X66295</t>
  </si>
  <si>
    <t xml:space="preserve">Cluster Incl X66295:Complement component 1, q subcomponent, c polypeptide /cds=(38,778) /gb=X66295 /gi=50228 /ug=Mm.3453 /len=1019</t>
  </si>
  <si>
    <t xml:space="preserve">Mm.3453</t>
  </si>
  <si>
    <t xml:space="preserve">C1qg</t>
  </si>
  <si>
    <t xml:space="preserve">complement component 1, q subcomponent, gamma polypeptide</t>
  </si>
  <si>
    <t xml:space="preserve">100068_at</t>
  </si>
  <si>
    <t xml:space="preserve">M74570</t>
  </si>
  <si>
    <t xml:space="preserve">Cluster Incl M74570:Mouse aldehyde dehydrogenase II mRNA, complete cds /cds=(44,1549) /gb=M74570 /gi=191803 /ug=Mm.4514 /len=2038</t>
  </si>
  <si>
    <t xml:space="preserve">Mm.4514</t>
  </si>
  <si>
    <t xml:space="preserve">Aldh1a1</t>
  </si>
  <si>
    <t xml:space="preserve">aldehyde dehydrogenase family 1, subfamily A1</t>
  </si>
  <si>
    <t xml:space="preserve">101881_g_at</t>
  </si>
  <si>
    <t xml:space="preserve">L22545</t>
  </si>
  <si>
    <t xml:space="preserve">Cluster Incl L22545:Procollagen, type XVIII, alpha 1 /cds=(0,3866) /gb=L22545 /gi=348968 /ug=Mm.88304 /len=4031</t>
  </si>
  <si>
    <t xml:space="preserve">Mm.4352</t>
  </si>
  <si>
    <t xml:space="preserve">Col18a1</t>
  </si>
  <si>
    <t xml:space="preserve">procollagen, type XVIII, alpha 1</t>
  </si>
  <si>
    <t xml:space="preserve">92633_at</t>
  </si>
  <si>
    <t xml:space="preserve">AJ242663</t>
  </si>
  <si>
    <t xml:space="preserve">Cluster Incl AJ242663:Mus musculus mRNA for cathepsin Z precursor (ctsZ gene) /cds=(104,1024) /gb=AJ242663 /gi=5019547 /ug=Mm.115 /len=1291</t>
  </si>
  <si>
    <t xml:space="preserve">Mm.156919</t>
  </si>
  <si>
    <t xml:space="preserve">Ctsz</t>
  </si>
  <si>
    <t xml:space="preserve">cathepsin Z</t>
  </si>
  <si>
    <t xml:space="preserve">94831_at</t>
  </si>
  <si>
    <t xml:space="preserve">M65270</t>
  </si>
  <si>
    <t xml:space="preserve">Cluster Incl M65270:Mouse cathepsin B gene /cds=(25,1044) /gb=M65270 /gi=309151 /ug=Mm.22753 /len=1848</t>
  </si>
  <si>
    <t xml:space="preserve">97540_f_at</t>
  </si>
  <si>
    <t xml:space="preserve">M69069</t>
  </si>
  <si>
    <t xml:space="preserve">Cluster Incl M69069:Histocompatibility 2, D region locus 1 /cds=(8,1042) /gb=M69069 /gi=199795 /ug=Mm.33263 /len=1379</t>
  </si>
  <si>
    <t xml:space="preserve">Mm.33263</t>
  </si>
  <si>
    <t xml:space="preserve">H2-D1</t>
  </si>
  <si>
    <t xml:space="preserve">histocompatibility 2, D region locus 1</t>
  </si>
  <si>
    <t xml:space="preserve">101635_f_at</t>
  </si>
  <si>
    <t xml:space="preserve">M16360</t>
  </si>
  <si>
    <t xml:space="preserve">Cluster Incl M16360:Mouse major urinary protein V (MUP V) mRNA, complete cds /cds=(58,600) /gb=M16360 /gi=199884 /ug=Mm.30274 /len=872</t>
  </si>
  <si>
    <t xml:space="preserve">Mm.197701</t>
  </si>
  <si>
    <t xml:space="preserve">Mup5</t>
  </si>
  <si>
    <t xml:space="preserve">major urinary protein 5</t>
  </si>
  <si>
    <t xml:space="preserve">101682_f_at</t>
  </si>
  <si>
    <t xml:space="preserve">M16358</t>
  </si>
  <si>
    <t xml:space="preserve">Cluster Incl M16358:Major urinary protein 4 /cds=(66,602) /gb=M16358 /gi=199882 /ug=Mm.34335 /len=875</t>
  </si>
  <si>
    <t xml:space="preserve">Mm.34335</t>
  </si>
  <si>
    <t xml:space="preserve">Mup4</t>
  </si>
  <si>
    <t xml:space="preserve">major urinary protein 4</t>
  </si>
  <si>
    <t xml:space="preserve">102096_f_at</t>
  </si>
  <si>
    <t xml:space="preserve">AI255271</t>
  </si>
  <si>
    <t xml:space="preserve">Cluster Incl AI255271:ui89h12.x1 Mus musculus cDNA, 3  end /clone=IMAGE-1889639 /clone_end=3  /gb=AI255271 /gi=3862796 /ug=Mm.42394 /len=598</t>
  </si>
  <si>
    <t xml:space="preserve">93996_at</t>
  </si>
  <si>
    <t xml:space="preserve">X01026</t>
  </si>
  <si>
    <t xml:space="preserve">Cluster Incl X01026:Mouse mRNA fragment for repetitive element B2 /cds=(0,119) /gb=X01026 /gi=53957 /ug=Mm.21758 /len=354</t>
  </si>
  <si>
    <t xml:space="preserve">Mm.21758</t>
  </si>
  <si>
    <t xml:space="preserve">Cyp2e1</t>
  </si>
  <si>
    <t xml:space="preserve">cytochrome P450, family 2, subfamily e, polypeptide 1</t>
  </si>
  <si>
    <t xml:space="preserve">102708_at</t>
  </si>
  <si>
    <t xml:space="preserve">U67065</t>
  </si>
  <si>
    <t xml:space="preserve">Cluster Incl U67065:Butyrophilin /cds=(312,1886) /gb=U67065 /gi=1809293 /ug=Mm.1420 /len=3586</t>
  </si>
  <si>
    <t xml:space="preserve">103568_at</t>
  </si>
  <si>
    <t xml:space="preserve">AB028049</t>
  </si>
  <si>
    <t xml:space="preserve">Cluster Incl AB028049:Mus musculus drs-1 mRNA for sushi-repeat-containing protein, complete cds /cds=(48,1442) /gb=AB028049 /gi=6475030 /ug=Mm.1927 /len=1454</t>
  </si>
  <si>
    <t xml:space="preserve">Mm.1927</t>
  </si>
  <si>
    <t xml:space="preserve">Srpx</t>
  </si>
  <si>
    <t xml:space="preserve">sushi-repeat-containing protein</t>
  </si>
  <si>
    <t xml:space="preserve">92780_f_at</t>
  </si>
  <si>
    <t xml:space="preserve">M90535</t>
  </si>
  <si>
    <t xml:space="preserve">Cluster Incl M90535:Mouse endogenous proviral superantigen (Mtv-7 sag), and envelope protein (env) gene, 3  end /cds=(0,968) /gb=M90535 /gi=202240 /ug=Mm.1232 /len=969</t>
  </si>
  <si>
    <t xml:space="preserve">160546_at</t>
  </si>
  <si>
    <t xml:space="preserve">AW121134</t>
  </si>
  <si>
    <t xml:space="preserve">Cluster Incl AW121134:UI-M-BH2.3-aoh-e-02-0-UI.s1 Mus musculus cDNA, 3  end /clone=UI-M-BH2.3-aoh-e-02-0-UI /clone_end=3  /gb=AW121134 /gi=6096467 /ug=Mm.7729 /len=131 /NOTE=replacement for probe set(s) 101477_at on MG-U74A</t>
  </si>
  <si>
    <t xml:space="preserve">160828_at</t>
  </si>
  <si>
    <t xml:space="preserve">X69620</t>
  </si>
  <si>
    <t xml:space="preserve">Cluster Incl X69620:Inhibin beta-B /cds=(0,368) /gb=X69620 /gi=50147 /ug=Mm.3092 /len=2235 /NOTE=replacement for probe set(s) 97968_at on MG-U74A</t>
  </si>
  <si>
    <t xml:space="preserve">Mm.3092</t>
  </si>
  <si>
    <t xml:space="preserve">Inhbb</t>
  </si>
  <si>
    <t xml:space="preserve">inhibin beta-B</t>
  </si>
  <si>
    <t xml:space="preserve">100946_at</t>
  </si>
  <si>
    <t xml:space="preserve">AF109906</t>
  </si>
  <si>
    <t xml:space="preserve">Cluster Incl AF109906:Mus musculus MHC class III region RD gene, partial cds; Bf, C2, G9A, NG22, G9, HSP70, HSP70, HSC70t, and smRNP genes, complete cds; G7A gene, partial cds; and unknown genes /cds=(0,1928) /gb=AF109906 /gi=3986763 /ug=Mm.6388 /len=1929</t>
  </si>
  <si>
    <t xml:space="preserve">100436_at</t>
  </si>
  <si>
    <t xml:space="preserve">95030_at</t>
  </si>
  <si>
    <t xml:space="preserve">D10214</t>
  </si>
  <si>
    <t xml:space="preserve">Cluster Incl D10214:Prolactin receptor /cds=(23,1849) /gb=D10214 /gi=220575 /ug=Mm.2752 /len=1881</t>
  </si>
  <si>
    <t xml:space="preserve">Mm.2752</t>
  </si>
  <si>
    <t xml:space="preserve">Prlr</t>
  </si>
  <si>
    <t xml:space="preserve">prolactin receptor</t>
  </si>
  <si>
    <t xml:space="preserve">95620_at</t>
  </si>
  <si>
    <t xml:space="preserve">AW120882</t>
  </si>
  <si>
    <t xml:space="preserve">Cluster Incl AW120882:UI-M-BH2.3-aoa-h-10-0-UI.s1 Mus musculus cDNA, 3  end /clone=UI-M-BH2.3-aoa-h-10-0-UI /clone_end=3  /gb=AW120882 /gi=6096215 /ug=Mm.2804 /len=327</t>
  </si>
  <si>
    <t xml:space="preserve">Mm.2804</t>
  </si>
  <si>
    <t xml:space="preserve">2310016E22Rik</t>
  </si>
  <si>
    <t xml:space="preserve">RIKEN cDNA 2310016E22 gene</t>
  </si>
  <si>
    <t xml:space="preserve">98859_at</t>
  </si>
  <si>
    <t xml:space="preserve">M99054</t>
  </si>
  <si>
    <t xml:space="preserve">Cluster Incl M99054:Acid phosphatase 5, tartrate resistant /cds=(132,1115) /gb=M99054 /gi=553868 /ug=Mm.5119 /len=1386</t>
  </si>
  <si>
    <t xml:space="preserve">102161_f_at</t>
  </si>
  <si>
    <t xml:space="preserve">X58609</t>
  </si>
  <si>
    <t xml:space="preserve">Cluster Incl X58609:Mouse MHC (Qa) Q2-k gene for class I antigen, exons 1-3 /cds=(0,1088) /gb=X58609 /gi=53854 /ug=Mm.46812 /len=1089</t>
  </si>
  <si>
    <t xml:space="preserve">98028_at</t>
  </si>
  <si>
    <t xml:space="preserve">M63649</t>
  </si>
  <si>
    <t xml:space="preserve">Cluster Incl M63649:Twist gene homolog, (Drosophila) /cds=(166,786) /gb=M63649 /gi=202243 /ug=Mm.3280 /len=1485</t>
  </si>
  <si>
    <t xml:space="preserve">96953_at</t>
  </si>
  <si>
    <t xml:space="preserve">AW120786</t>
  </si>
  <si>
    <t xml:space="preserve">Cluster Incl AW120786:UI-M-BH2.3-any-g-10-0-UI.s1 Mus musculus cDNA, 3  end /clone=UI-M-BH2.3-any-g-10-0-UI /clone_end=3  /gb=AW120786 /gi=6096119 /ug=Mm.30211 /len=401</t>
  </si>
  <si>
    <t xml:space="preserve">Mm.30211</t>
  </si>
  <si>
    <t xml:space="preserve">Cxcl14</t>
  </si>
  <si>
    <t xml:space="preserve">chemokine (C-X-C motif) ligand 14</t>
  </si>
  <si>
    <t xml:space="preserve">160207_at</t>
  </si>
  <si>
    <t xml:space="preserve">AW121639</t>
  </si>
  <si>
    <t xml:space="preserve">Cluster Incl AW121639:UI-M-BH2.3-aoc-a-08-0-UI.s1 Mus musculus cDNA, 3  end /clone=UI-M-BH2.3-aoc-a-08-0-UI /clone_end=3  /gb=AW121639 /gi=6096972 /ug=Mm.25316 /len=438 /NOTE=replacement for probe set(s) 95519_at on MG-U74A</t>
  </si>
  <si>
    <t xml:space="preserve">Mm.25316</t>
  </si>
  <si>
    <t xml:space="preserve">Acly</t>
  </si>
  <si>
    <t xml:space="preserve">ATP citrate lyase</t>
  </si>
  <si>
    <t xml:space="preserve">102624_at</t>
  </si>
  <si>
    <t xml:space="preserve">AF031035</t>
  </si>
  <si>
    <t xml:space="preserve">Cluster Incl AF031035:Mus musculus stanniocalcin (Stc2) mRNA, complete cds /cds=(199,1089) /gb=AF031035 /gi=4104012 /ug=Mm.12904 /len=1793</t>
  </si>
  <si>
    <t xml:space="preserve">Mm.12904</t>
  </si>
  <si>
    <t xml:space="preserve">Stc2</t>
  </si>
  <si>
    <t xml:space="preserve">stanniocalcin 2</t>
  </si>
  <si>
    <t xml:space="preserve">100998_at</t>
  </si>
  <si>
    <t xml:space="preserve">M21932</t>
  </si>
  <si>
    <t xml:space="preserve">Cluster Incl M21932:Mouse MHC class II H2-I-A-beta gene (k haplotype), 3  end /cds=(0,697) /gb=M21932 /gi=199495 /ug=Mm.6716 /len=740</t>
  </si>
  <si>
    <t xml:space="preserve">Mm.6716</t>
  </si>
  <si>
    <t xml:space="preserve">H2-Ab1</t>
  </si>
  <si>
    <t xml:space="preserve">histocompatibility 2, class II antigen A, beta 1</t>
  </si>
  <si>
    <t xml:space="preserve">98482_at</t>
  </si>
  <si>
    <t xml:space="preserve">X78936</t>
  </si>
  <si>
    <t xml:space="preserve">Cluster Incl X78936:Parathyroid hormone receptor /cds=(56,1831) /gb=X78936 /gi=474828 /ug=Mm.3542 /len=1969</t>
  </si>
  <si>
    <t xml:space="preserve">Mm.3542</t>
  </si>
  <si>
    <t xml:space="preserve">Pthr1</t>
  </si>
  <si>
    <t xml:space="preserve">parathyroid hormone receptor 1</t>
  </si>
  <si>
    <t xml:space="preserve">98627_at</t>
  </si>
  <si>
    <t xml:space="preserve">X81580</t>
  </si>
  <si>
    <t xml:space="preserve">Cluster Incl X81580:Insulin-like growth factor binding protein 2 /cds=(71,988) /gb=X81580 /gi=550378 /ug=Mm.38748 /len=1310</t>
  </si>
  <si>
    <t xml:space="preserve">Mm.141936</t>
  </si>
  <si>
    <t xml:space="preserve">Igfbp2</t>
  </si>
  <si>
    <t xml:space="preserve">insulin-like growth factor binding protein 2</t>
  </si>
  <si>
    <t xml:space="preserve">100412_g_at</t>
  </si>
  <si>
    <t xml:space="preserve">AF053943</t>
  </si>
  <si>
    <t xml:space="preserve">Cluster Incl AF053943:Mus musculus aortic carboxypeptidase-like protein ACLP mRNA, complete cds /cds=(202,3588) /gb=AF053943 /gi=3288913 /ug=Mm.4665 /len=3790</t>
  </si>
  <si>
    <t xml:space="preserve">Mm.4665</t>
  </si>
  <si>
    <t xml:space="preserve">Aebp1</t>
  </si>
  <si>
    <t xml:space="preserve">AE binding protein 1</t>
  </si>
  <si>
    <t xml:space="preserve">98543_at</t>
  </si>
  <si>
    <t xml:space="preserve">AJ223208</t>
  </si>
  <si>
    <t xml:space="preserve">Cluster Incl AJ223208:Mus musculus mRNA for cathepsin S, partial /cds=(0,139) /gb=AJ223208 /gi=4138249 /ug=Mm.3619 /len=366</t>
  </si>
  <si>
    <t xml:space="preserve">Mm.3619</t>
  </si>
  <si>
    <t xml:space="preserve">Ctss</t>
  </si>
  <si>
    <t xml:space="preserve">cathepsin S</t>
  </si>
  <si>
    <t xml:space="preserve">161997_f_at</t>
  </si>
  <si>
    <t xml:space="preserve">AV329607</t>
  </si>
  <si>
    <t xml:space="preserve">Cluster Incl AV329607:AV329607 Mus musculus cDNA, 3  end /clone=6330504K16 /clone_end=3  /gb=AV329607 /gi=6369659 /ug=Mm.94504 /len=261 /NOTE=replacement for probe set(s) 99248_f_at on MG-U74A</t>
  </si>
  <si>
    <t xml:space="preserve">Mm.2621</t>
  </si>
  <si>
    <t xml:space="preserve">Aldh2</t>
  </si>
  <si>
    <t xml:space="preserve">aldehyde dehydrogenase 2, mitochondrial</t>
  </si>
  <si>
    <t xml:space="preserve">100064_f_at</t>
  </si>
  <si>
    <t xml:space="preserve">M63801</t>
  </si>
  <si>
    <t xml:space="preserve">Cluster Incl M63801:Mus musculus connexin 43 (alpha-1 gap junction) mRNA, complete cds /cds=(220,1368) /gb=M63801 /gi=191773 /ug=Mm.4504 /len=1408</t>
  </si>
  <si>
    <t xml:space="preserve">Mm.4504</t>
  </si>
  <si>
    <t xml:space="preserve">Gja1</t>
  </si>
  <si>
    <t xml:space="preserve">gap junction membrane channel protein alpha 1</t>
  </si>
  <si>
    <t xml:space="preserve">100566_at</t>
  </si>
  <si>
    <t xml:space="preserve">L12447</t>
  </si>
  <si>
    <t xml:space="preserve">Cluster Incl L12447:Insulin-like growth factor binding protein 5 /cds=(387,1202) /gb=L12447 /gi=425405 /ug=Mm.578 /len=5561</t>
  </si>
  <si>
    <t xml:space="preserve">Mm.578</t>
  </si>
  <si>
    <t xml:space="preserve">Igfbp5</t>
  </si>
  <si>
    <t xml:space="preserve">insulin-like growth factor binding protein 5</t>
  </si>
  <si>
    <t xml:space="preserve">101753_s_at</t>
  </si>
  <si>
    <t xml:space="preserve">X51547</t>
  </si>
  <si>
    <t xml:space="preserve">Cluster Incl X51547:Mouse Lzp-s mRNA for lysozyme P (EC 3.2.1.17) /cds=(0,446) /gb=X51547 /gi=49675 /ug=Mm.57081 /len=447</t>
  </si>
  <si>
    <t xml:space="preserve">Mm.177539</t>
  </si>
  <si>
    <t xml:space="preserve">Lzp-s</t>
  </si>
  <si>
    <t xml:space="preserve">P lysozyme structural</t>
  </si>
  <si>
    <t xml:space="preserve">104406_at</t>
  </si>
  <si>
    <t xml:space="preserve">AI060798</t>
  </si>
  <si>
    <t xml:space="preserve">Cluster Incl AI060798:ub44a06.r1 Mus musculus cDNA, 5  end /clone=IMAGE-1380562 /clone_end=5  /gb=AI060798 /gi=3336221 /ug=Mm.28768 /len=445</t>
  </si>
  <si>
    <t xml:space="preserve">Mm.28768</t>
  </si>
  <si>
    <t xml:space="preserve">Ptges</t>
  </si>
  <si>
    <t xml:space="preserve">prostaglandin E synthase</t>
  </si>
  <si>
    <t xml:space="preserve">96038_at</t>
  </si>
  <si>
    <t xml:space="preserve">AI840339</t>
  </si>
  <si>
    <t xml:space="preserve">Cluster Incl AI840339:UI-M-AJ0-abd-g-01-0-UI.s2 Mus musculus cDNA, 3  end /clone=UI-M-AJ0-abd-g-01-0-UI /clone_end=3  /gb=AI840339 /gi=5474552 /ug=Mm.2587 /len=497</t>
  </si>
  <si>
    <t xml:space="preserve">Mm.259097</t>
  </si>
  <si>
    <t xml:space="preserve">C730049F20Rik</t>
  </si>
  <si>
    <t xml:space="preserve">RIKEN cDNA C730049F20 gene</t>
  </si>
  <si>
    <t xml:space="preserve">93833_s_at</t>
  </si>
  <si>
    <t xml:space="preserve">X05862</t>
  </si>
  <si>
    <t xml:space="preserve">Cluster Incl X05862:Mouse H2B and H2A histone genes (291A) /cds=(0,380) /gb=X05862 /gi=51302 /ug=Mm.21579 /len=381</t>
  </si>
  <si>
    <t xml:space="preserve">96058_s_at</t>
  </si>
  <si>
    <t xml:space="preserve">U07235</t>
  </si>
  <si>
    <t xml:space="preserve">Cluster Incl U07235:Mus musculus aldehyde dehydrogenase (ALDH2) mRNA, nuclear gene encoding mitochondrial protein, complete cds /cds=(105,1664) /gb=U07235 /gi=466253 /ug=Mm.2621 /len=1954</t>
  </si>
  <si>
    <t xml:space="preserve">102710_at</t>
  </si>
  <si>
    <t xml:space="preserve">AF020313</t>
  </si>
  <si>
    <t xml:space="preserve">Cluster Incl AF020313:Mus musculus proline-rich protein 48 mRNA, partial cds /cds=(0,895) /gb=AF020313 /gi=2624971 /ug=Mm.14255 /len=2223</t>
  </si>
  <si>
    <t xml:space="preserve">Mm.14255</t>
  </si>
  <si>
    <t xml:space="preserve">Apbb1ip</t>
  </si>
  <si>
    <t xml:space="preserve">amyloid beta (A4) precursor protein-binding, family B, member 1 interacting protein</t>
  </si>
  <si>
    <t xml:space="preserve">98472_at</t>
  </si>
  <si>
    <t xml:space="preserve">Y00629</t>
  </si>
  <si>
    <t xml:space="preserve">Cluster Incl Y00629:Histocompatibility 2, T region locus 23 /cds=(32,1105) /gb=Y00629 /gi=51013 /ug=Mm.35016 /len=1282</t>
  </si>
  <si>
    <t xml:space="preserve">104386_f_at</t>
  </si>
  <si>
    <t xml:space="preserve">AI843901</t>
  </si>
  <si>
    <t xml:space="preserve">Cluster Incl AI843901:UI-M-AK1-aeu-g-04-0-UI.s1 Mus musculus cDNA, 3  end /clone=UI-M-AK1-aeu-g-04-0-UI /clone_end=3  /gb=AI843901 /gi=5478114 /ug=Mm.227 /len=300</t>
  </si>
  <si>
    <t xml:space="preserve">96072_at</t>
  </si>
  <si>
    <t xml:space="preserve">M17516</t>
  </si>
  <si>
    <t xml:space="preserve">Cluster Incl M17516:Mouse lactate dehydrogenase A-4 (LDH-A) mRNA, complete cds /cds=(0,395) /gb=M17516 /gi=198776 /ug=Mm.26504 /len=881</t>
  </si>
  <si>
    <t xml:space="preserve">Mm.29324</t>
  </si>
  <si>
    <t xml:space="preserve">Ldh1</t>
  </si>
  <si>
    <t xml:space="preserve">lactate dehydrogenase 1, A chain</t>
  </si>
  <si>
    <t xml:space="preserve">102121_f_at</t>
  </si>
  <si>
    <t xml:space="preserve">AU040563</t>
  </si>
  <si>
    <t xml:space="preserve">Cluster Incl AU040563:AU040563 Mus musculus cDNA, 3  end /clone=J0812H07 /clone_end=3  /gb=AU040563 /gi=3954383 /ug=Mm.42689 /len=257</t>
  </si>
  <si>
    <t xml:space="preserve">Mm.1012</t>
  </si>
  <si>
    <t xml:space="preserve">Krt1-19</t>
  </si>
  <si>
    <t xml:space="preserve">keratin complex 1, acidic, gene 19</t>
  </si>
  <si>
    <t xml:space="preserve">92697_at</t>
  </si>
  <si>
    <t xml:space="preserve">U44752</t>
  </si>
  <si>
    <t xml:space="preserve">Cluster Incl U44752:Mus musculus hepatocyte nuclear factor 3 alpha (HNF-3A) mRNA, complete cds /cds=(227,1633) /gb=U44752 /gi=1177218 /ug=Mm.4578 /len=3036</t>
  </si>
  <si>
    <t xml:space="preserve">Mm.4578</t>
  </si>
  <si>
    <t xml:space="preserve">Foxa1</t>
  </si>
  <si>
    <t xml:space="preserve">forkhead box A1</t>
  </si>
  <si>
    <t xml:space="preserve">96540_at</t>
  </si>
  <si>
    <t xml:space="preserve">AW228792</t>
  </si>
  <si>
    <t xml:space="preserve">Cluster Incl AW228792:up22a04.x1 Mus musculus cDNA, 3  end /clone=IMAGE-2655054 /clone_end=3  /gb=AW228792 /gi=6558088 /ug=Mm.27745 /len=431</t>
  </si>
  <si>
    <t xml:space="preserve">Mm.17675</t>
  </si>
  <si>
    <t xml:space="preserve">Mlph</t>
  </si>
  <si>
    <t xml:space="preserve">melanophilin</t>
  </si>
  <si>
    <t xml:space="preserve">101464_at</t>
  </si>
  <si>
    <t xml:space="preserve">V00755</t>
  </si>
  <si>
    <t xml:space="preserve">Cluster Incl V00755:Interferon beta, fibroblast /cds=(0,118) /gb=V00755 /gi=51554 /ug=Mm.8245 /len=222</t>
  </si>
  <si>
    <t xml:space="preserve">Mm.8245</t>
  </si>
  <si>
    <t xml:space="preserve">Timp1</t>
  </si>
  <si>
    <t xml:space="preserve">tissue inhibitor of metalloproteinase 1</t>
  </si>
  <si>
    <t xml:space="preserve">94852_at</t>
  </si>
  <si>
    <t xml:space="preserve">U09114</t>
  </si>
  <si>
    <t xml:space="preserve">Cluster Incl U09114:Mus musculus glutamate-ammonia ligase mRNA, complete cds /cds=(20,1141) /gb=U09114 /gi=483917 /ug=Mm.2338 /len=1150</t>
  </si>
  <si>
    <t xml:space="preserve">Mm.2338</t>
  </si>
  <si>
    <t xml:space="preserve">Glul</t>
  </si>
  <si>
    <t xml:space="preserve">glutamate-ammonia ligase (glutamine synthase)</t>
  </si>
  <si>
    <t xml:space="preserve">92644_s_at</t>
  </si>
  <si>
    <t xml:space="preserve">M12848</t>
  </si>
  <si>
    <t xml:space="preserve">Cluster Incl M12848:Mouse myb proto-oncogene mRNA encoding 71 kd myb protein, complete cds /cds=(161,2071) /gb=M12848 /gi=199934 /ug=Mm.1202 /len=3310</t>
  </si>
  <si>
    <t xml:space="preserve">Mm.52109</t>
  </si>
  <si>
    <t xml:space="preserve">Myb</t>
  </si>
  <si>
    <t xml:space="preserve">myeloblastosis oncogene</t>
  </si>
  <si>
    <t xml:space="preserve">160901_at</t>
  </si>
  <si>
    <t xml:space="preserve">V00727</t>
  </si>
  <si>
    <t xml:space="preserve">Cluster Incl V00727:FBJ osteosarcoma oncogene /cds=(152,1294) /gb=V00727 /gi=50399 /ug=Mm.5043 /len=2141 /NOTE=replacement for probe set(s) 100490_at on MG-U74A</t>
  </si>
  <si>
    <t xml:space="preserve">92676_at</t>
  </si>
  <si>
    <t xml:space="preserve">D14636</t>
  </si>
  <si>
    <t xml:space="preserve">Cluster Incl D14636:Core binding factor alpha 1 /cds=(1015,2556) /gb=D14636 /gi=391766 /ug=Mm.4509 /len=6518</t>
  </si>
  <si>
    <t xml:space="preserve">Mm.4509</t>
  </si>
  <si>
    <t xml:space="preserve">Runx2</t>
  </si>
  <si>
    <t xml:space="preserve">runt related transcription factor 2</t>
  </si>
  <si>
    <t xml:space="preserve">97125_f_at</t>
  </si>
  <si>
    <t xml:space="preserve">M58156</t>
  </si>
  <si>
    <t xml:space="preserve">Cluster Incl M58156:Mouse MHC (A.CA/J(H-2K-f) class I antigen mRNA, complete cds /cds=(12,1121) /gb=M58156 /gi=199429 /ug=Mm.34332 /len=1457</t>
  </si>
  <si>
    <t xml:space="preserve">Mm.34332</t>
  </si>
  <si>
    <t xml:space="preserve">LOC56628</t>
  </si>
  <si>
    <t xml:space="preserve">MHC (A.CA/J(H-2K-f) class I antigen</t>
  </si>
  <si>
    <t xml:space="preserve">92459_at</t>
  </si>
  <si>
    <t xml:space="preserve">AB023418</t>
  </si>
  <si>
    <t xml:space="preserve">Cluster Incl AB023418:Mus musculus mRNA for monocyte chemoattractant protein-2 (MCP-2) precursor, complete cds /cds=(60,353) /gb=AB023418 /gi=4579906 /ug=Mm.42029 /len=516</t>
  </si>
  <si>
    <t xml:space="preserve">Mm.42029</t>
  </si>
  <si>
    <t xml:space="preserve">Ccl8</t>
  </si>
  <si>
    <t xml:space="preserve">chemokine (C-C motif) ligand 8</t>
  </si>
  <si>
    <t xml:space="preserve">94774_at</t>
  </si>
  <si>
    <t xml:space="preserve">M31418</t>
  </si>
  <si>
    <t xml:space="preserve">Cluster Incl M31418:Interferon activated gene 202 /cds=(293,1630) /gb=M31418 /gi=198396 /ug=Mm.16744 /len=1857</t>
  </si>
  <si>
    <t xml:space="preserve">Mm.218770</t>
  </si>
  <si>
    <t xml:space="preserve">Mouse 202 interferon-activatable protein mRNA, complete cds.</t>
  </si>
  <si>
    <t xml:space="preserve">161900_f_at</t>
  </si>
  <si>
    <t xml:space="preserve">AV373835</t>
  </si>
  <si>
    <t xml:space="preserve">Cluster Incl AV373835:AV373835 Mus musculus cDNA, 3  end /clone=9130002F08 /clone_end=3  /gb=AV373835 /gi=6421482 /ug=Mm.92504 /len=226 /NOTE=replacement for probe set(s) 98689_at on MG-U74A</t>
  </si>
  <si>
    <t xml:space="preserve">Mm.212992</t>
  </si>
  <si>
    <t xml:space="preserve">Adrb3</t>
  </si>
  <si>
    <t xml:space="preserve">adrenergic receptor, beta 3</t>
  </si>
  <si>
    <t xml:space="preserve">97826_at</t>
  </si>
  <si>
    <t xml:space="preserve">AI465965</t>
  </si>
  <si>
    <t xml:space="preserve">Cluster Incl AI465965:vw19g10.y1 Mus musculus cDNA, 5  end /clone=IMAGE-1244322 /clone_end=5  /gb=AI465965 /gi=4319995 /ug=Mm.28211 /len=291</t>
  </si>
  <si>
    <t xml:space="preserve">Mm.205520</t>
  </si>
  <si>
    <t xml:space="preserve">A430096B05Rik</t>
  </si>
  <si>
    <t xml:space="preserve">RIKEN cDNA A430096B05 gene</t>
  </si>
  <si>
    <t xml:space="preserve">97474_r_at</t>
  </si>
  <si>
    <t xml:space="preserve">D90225</t>
  </si>
  <si>
    <t xml:space="preserve">Cluster Incl D90225:Pleiotrophin /cds=(214,720) /gb=D90225 /gi=220552 /ug=Mm.3063 /len=1514</t>
  </si>
  <si>
    <t xml:space="preserve">Mm.3063</t>
  </si>
  <si>
    <t xml:space="preserve">Ptn</t>
  </si>
  <si>
    <t xml:space="preserve">pleiotrophin</t>
  </si>
  <si>
    <t xml:space="preserve">98092_at</t>
  </si>
  <si>
    <t xml:space="preserve">AA790307</t>
  </si>
  <si>
    <t xml:space="preserve">Cluster Incl AA790307:vw17a10.r1 Mus musculus cDNA, 5  end /clone=IMAGE-1244058 /clone_end=5  /gb=AA790307 /gi=2850427 /ug=Mm.34609 /len=581</t>
  </si>
  <si>
    <t xml:space="preserve">Mm.34609</t>
  </si>
  <si>
    <t xml:space="preserve">Plac8</t>
  </si>
  <si>
    <t xml:space="preserve">placenta-specific 8</t>
  </si>
  <si>
    <t xml:space="preserve">96764_at</t>
  </si>
  <si>
    <t xml:space="preserve">AJ007971</t>
  </si>
  <si>
    <t xml:space="preserve">Cluster Incl AJ007971:Mus musculus mRNA for IIGP protein /cds=(104,1345) /gb=AJ007971 /gi=4158173 /ug=Mm.29008 /len=2280</t>
  </si>
  <si>
    <t xml:space="preserve">Mm.249850</t>
  </si>
  <si>
    <t xml:space="preserve">Iigp-pending</t>
  </si>
  <si>
    <t xml:space="preserve">interferon-inducible GTPase</t>
  </si>
  <si>
    <t xml:space="preserve">103327_at</t>
  </si>
  <si>
    <t xml:space="preserve">X52875</t>
  </si>
  <si>
    <t xml:space="preserve">Cluster Incl X52875:Surface antigen, homeo box of paired rule /cds=(155,898) /gb=X52875 /gi=2950236 /ug=Mm.1802 /len=1221</t>
  </si>
  <si>
    <t xml:space="preserve">Mm.1802</t>
  </si>
  <si>
    <t xml:space="preserve">Prrx2</t>
  </si>
  <si>
    <t xml:space="preserve">paired related homeobox 2</t>
  </si>
  <si>
    <t xml:space="preserve">94939_at</t>
  </si>
  <si>
    <t xml:space="preserve">X97227</t>
  </si>
  <si>
    <t xml:space="preserve">Cluster Incl X97227:M.musculus mRNA for cell surface glycoprotein CD53 /cds=(0,659) /gb=X97227 /gi=1279545 /ug=Mm.2692 /len=660</t>
  </si>
  <si>
    <t xml:space="preserve">Mm.2692</t>
  </si>
  <si>
    <t xml:space="preserve">Cd53</t>
  </si>
  <si>
    <t xml:space="preserve">CD53 antigen</t>
  </si>
  <si>
    <t xml:space="preserve">92778_i_at</t>
  </si>
  <si>
    <t xml:space="preserve">Z22552</t>
  </si>
  <si>
    <t xml:space="preserve">Cluster Incl Z22552:M.musculus membrane glycoprotein gene /cds=(0,223) /gb=Z22552 /gi=296166 /ug=Mm.1232 /len=224</t>
  </si>
  <si>
    <t xml:space="preserve">102661_at</t>
  </si>
  <si>
    <t xml:space="preserve">M24377</t>
  </si>
  <si>
    <t xml:space="preserve">Cluster Incl M24377:Early growth response 2 /cds=(0,1262) /gb=M24377 /gi=198599 /ug=Mm.1353 /len=1263</t>
  </si>
  <si>
    <t xml:space="preserve">100611_at</t>
  </si>
  <si>
    <t xml:space="preserve">M21050</t>
  </si>
  <si>
    <t xml:space="preserve">Cluster Incl M21050:Mouse lysozyme M gene /cds=(30,476) /gb=M21050 /gi=198950 /ug=Mm.654 /len=1264</t>
  </si>
  <si>
    <t xml:space="preserve">100630_f_at</t>
  </si>
  <si>
    <t xml:space="preserve">AA241764</t>
  </si>
  <si>
    <t xml:space="preserve">Cluster Incl AA241764:mw26g09.r1 Mus musculus cDNA, 5  end /clone=IMAGE-671872 /clone_end=5  /gb=AA241764 /gi=1872796 /ug=Mm.667 /len=240</t>
  </si>
  <si>
    <t xml:space="preserve">93120_f_at</t>
  </si>
  <si>
    <t xml:space="preserve">V00746</t>
  </si>
  <si>
    <t xml:space="preserve">Cluster Incl V00746:Mus musculus H-2K gene for MHC class I antigen H-2K (allele b), exons 1 to 3 and joined CDS /cds=(0,1109) /gb=V00746 /gi=51154 /ug=Mm.16771 /len=1110</t>
  </si>
  <si>
    <t xml:space="preserve">161968_f_at</t>
  </si>
  <si>
    <t xml:space="preserve">AV370035</t>
  </si>
  <si>
    <t xml:space="preserve">Cluster Incl AV370035:AV370035 Mus musculus cDNA, 3  end /clone=9030206H06 /clone_end=3  /gb=AV370035 /gi=6417682 /ug=Mm.93814 /len=251 /NOTE=replacement for probe set(s) 99214_at on MG-U74A</t>
  </si>
  <si>
    <t xml:space="preserve">Mm.14302</t>
  </si>
  <si>
    <t xml:space="preserve">Ccr5</t>
  </si>
  <si>
    <t xml:space="preserve">chemokine (C-C motif) receptor 5</t>
  </si>
  <si>
    <t xml:space="preserve">101991_at</t>
  </si>
  <si>
    <t xml:space="preserve">D16215</t>
  </si>
  <si>
    <t xml:space="preserve">Cluster Incl D16215:Mouse mRNA for flavin-containing monooxygenase, complete cds /cds=(206,1804) /gb=D16215 /gi=286077 /ug=Mm.976 /len=2126</t>
  </si>
  <si>
    <t xml:space="preserve">Mm.976</t>
  </si>
  <si>
    <t xml:space="preserve">Fmo1</t>
  </si>
  <si>
    <t xml:space="preserve">flavin containing monooxygenase 1</t>
  </si>
  <si>
    <t xml:space="preserve">99583_at</t>
  </si>
  <si>
    <t xml:space="preserve">X53451</t>
  </si>
  <si>
    <t xml:space="preserve">Cluster Incl X53451:Glutathione S-transferase, pi 2 /cds=(8,640) /gb=X53451 /gi=51124 /ug=Mm.426 /len=703</t>
  </si>
  <si>
    <t xml:space="preserve">Mm.426</t>
  </si>
  <si>
    <t xml:space="preserve">Gstp2</t>
  </si>
  <si>
    <t xml:space="preserve">glutathione S-transferase, pi 2</t>
  </si>
  <si>
    <t xml:space="preserve">98438_f_at</t>
  </si>
  <si>
    <t xml:space="preserve">X16202</t>
  </si>
  <si>
    <t xml:space="preserve">Cluster Incl X16202:Mouse Q4 class I MHC gene (exon 5) /cds=(0,91) /gb=X16202 /gi=53862 /ug=Mm.34421 /len=116</t>
  </si>
  <si>
    <t xml:space="preserve">94966_at</t>
  </si>
  <si>
    <t xml:space="preserve">Z11911</t>
  </si>
  <si>
    <t xml:space="preserve">Cluster Incl Z11911:Glucose-6-phosphate dehydrogenase X-linked /cds=(52,1599) /gb=Z11911 /gi=51113 /ug=Mm.27210 /len=2322</t>
  </si>
  <si>
    <t xml:space="preserve">Mm.27210</t>
  </si>
  <si>
    <t xml:space="preserve">G6pdx</t>
  </si>
  <si>
    <t xml:space="preserve">glucose-6-phosphate dehydrogenase X-linked</t>
  </si>
  <si>
    <t xml:space="preserve">103226_at</t>
  </si>
  <si>
    <t xml:space="preserve">Z11974</t>
  </si>
  <si>
    <t xml:space="preserve">Cluster Incl Z11974:Mannose receptor, C type 1 /cds=(99,4469) /gb=Z11974 /gi=52997 /ug=Mm.2019 /len=5085</t>
  </si>
  <si>
    <t xml:space="preserve">Mm.2019</t>
  </si>
  <si>
    <t xml:space="preserve">Mrc1</t>
  </si>
  <si>
    <t xml:space="preserve">mannose receptor, C type 1</t>
  </si>
  <si>
    <t xml:space="preserve">161689_f_at</t>
  </si>
  <si>
    <t xml:space="preserve">AV223216</t>
  </si>
  <si>
    <t xml:space="preserve">Cluster Incl AV223216:AV223216 Mus musculus cDNA, 3  end /clone=3830408L12 /clone_end=3  /gb=AV223216 /gi=6172594 /ug=Mm.71366 /len=277 /NOTE=replacement for probe set(s) 97596_f_at on MG-U74A</t>
  </si>
  <si>
    <t xml:space="preserve">Mm.1349</t>
  </si>
  <si>
    <t xml:space="preserve">Il1r2</t>
  </si>
  <si>
    <t xml:space="preserve">interleukin 1 receptor, type II</t>
  </si>
  <si>
    <t xml:space="preserve">99034_at</t>
  </si>
  <si>
    <t xml:space="preserve">Y15001</t>
  </si>
  <si>
    <t xml:space="preserve">Cluster Incl Y15001:Mus musculus mRNA for iroquois homeobox protein 3 /cds=(0,1523) /gb=Y15001 /gi=2765437 /ug=Mm.39039 /len=1937</t>
  </si>
  <si>
    <t xml:space="preserve">Mm.39039</t>
  </si>
  <si>
    <t xml:space="preserve">Irx3</t>
  </si>
  <si>
    <t xml:space="preserve">Iroquois related homeobox 3 (Drosophila)</t>
  </si>
  <si>
    <t xml:space="preserve">98465_f_at</t>
  </si>
  <si>
    <t xml:space="preserve">M31419</t>
  </si>
  <si>
    <t xml:space="preserve">Cluster Incl M31419:Interferon activated gene 204 /cds=(127,2049) /gb=M31419 /gi=198399 /ug=Mm.34817 /len=2353</t>
  </si>
  <si>
    <t xml:space="preserve">Mm.212870</t>
  </si>
  <si>
    <t xml:space="preserve">Ifi204</t>
  </si>
  <si>
    <t xml:space="preserve">interferon activated gene 204</t>
  </si>
  <si>
    <t xml:space="preserve">101019_at</t>
  </si>
  <si>
    <t xml:space="preserve">U74683</t>
  </si>
  <si>
    <t xml:space="preserve">Cluster Incl U74683:Cathepsin C /cds=(67,1455) /gb=U74683 /gi=2145015 /ug=Mm.684 /len=1767</t>
  </si>
  <si>
    <t xml:space="preserve">95608_at</t>
  </si>
  <si>
    <t xml:space="preserve">AI851255</t>
  </si>
  <si>
    <t xml:space="preserve">Cluster Incl AI851255:UI-M-BH0-akf-c-03-0-UI.s1 Mus musculus cDNA, 3  end /clone=UI-M-BH0-akf-c-03-0-UI /clone_end=3  /gb=AI851255 /gi=5495161 /ug=Mm.27986 /len=427</t>
  </si>
  <si>
    <t xml:space="preserve">Mm.22753</t>
  </si>
  <si>
    <t xml:space="preserve">Ctsb</t>
  </si>
  <si>
    <t xml:space="preserve">cathepsin B</t>
  </si>
  <si>
    <t xml:space="preserve">95286_at</t>
  </si>
  <si>
    <t xml:space="preserve">D14077</t>
  </si>
  <si>
    <t xml:space="preserve">Cluster Incl D14077:Clusterin /cds=(91,1437) /gb=D14077 /gi=220601 /ug=Mm.18700 /len=1663</t>
  </si>
  <si>
    <t xml:space="preserve">Mm.200608</t>
  </si>
  <si>
    <t xml:space="preserve">Clu</t>
  </si>
  <si>
    <t xml:space="preserve">clusterin</t>
  </si>
  <si>
    <t xml:space="preserve">99378_f_at</t>
  </si>
  <si>
    <t xml:space="preserve">M18837</t>
  </si>
  <si>
    <t xml:space="preserve">Cluster Incl M18837:Mouse MHC class I Q4 beta-2-microglobulin (Qb-1) gene, complete cds /cds=(0,980) /gb=M18837 /gi=199323 /ug=Mm.56926 /len=981</t>
  </si>
  <si>
    <t xml:space="preserve">97173_f_at</t>
  </si>
  <si>
    <t xml:space="preserve">M27134</t>
  </si>
  <si>
    <t xml:space="preserve">Cluster Incl M27134:Histocompatibility 2, K region locus 2 /cds=(0,731) /gb=M27134 /gi=199435 /ug=Mm.35712 /len=732</t>
  </si>
  <si>
    <t xml:space="preserve">101886_f_at</t>
  </si>
  <si>
    <t xml:space="preserve">X52490</t>
  </si>
  <si>
    <t xml:space="preserve">Cluster Incl X52490:Synthetic D(b) mRNA for D(b) glycoprotein (alpha chain) and beta(2) microglobulin /cds=(9,1097) /gb=X52490 /gi=50671 /ug=Mm.88493 /len=1102</t>
  </si>
  <si>
    <t xml:space="preserve">95079_at</t>
  </si>
  <si>
    <t xml:space="preserve">M57683</t>
  </si>
  <si>
    <t xml:space="preserve">Cluster Incl M57683:Platelet derived growth factor receptor, alpha polypeptide /cds=(78,3347) /gb=M57683 /gi=199783 /ug=Mm.2924 /len=3564</t>
  </si>
  <si>
    <t xml:space="preserve">Mm.2924</t>
  </si>
  <si>
    <t xml:space="preserve">Pdgfra</t>
  </si>
  <si>
    <t xml:space="preserve">platelet derived growth factor receptor, alpha polypeptide</t>
  </si>
  <si>
    <t xml:space="preserve">97450_s_at</t>
  </si>
  <si>
    <t xml:space="preserve">AA986258</t>
  </si>
  <si>
    <t xml:space="preserve">Cluster Incl AA986258:uc74b03.y1 Mus musculus cDNA, 5  end /clone=IMAGE-1431341 /clone_end=5  /gb=AA986258 /gi=3167582 /ug=Mm.30250 /len=552</t>
  </si>
  <si>
    <t xml:space="preserve">Mm.30250</t>
  </si>
  <si>
    <t xml:space="preserve">Aldh7a1</t>
  </si>
  <si>
    <t xml:space="preserve">aldehyde dehydrogenase family 7, member A1</t>
  </si>
  <si>
    <t xml:space="preserve">92851_at</t>
  </si>
  <si>
    <t xml:space="preserve">U49430</t>
  </si>
  <si>
    <t xml:space="preserve">Cluster Incl U49430:Ceruloplasmin /cds=(105,3293) /gb=U49430 /gi=1224107 /ug=Mm.13787 /len=3363</t>
  </si>
  <si>
    <t xml:space="preserve">Mm.13787</t>
  </si>
  <si>
    <t xml:space="preserve">Cp</t>
  </si>
  <si>
    <t xml:space="preserve">ceruloplasmin</t>
  </si>
  <si>
    <t xml:space="preserve">97541_f_at</t>
  </si>
  <si>
    <t xml:space="preserve">X00246</t>
  </si>
  <si>
    <t xml:space="preserve">Cluster Incl X00246:Mouse mRNA with a Set 1 repetitive element for a class I major histocompatibility complex(MHC) antigen /cds=(0,857) /gb=X00246 /gi=53085 /ug=Mm.33263 /len=1484</t>
  </si>
  <si>
    <t xml:space="preserve">93085_at</t>
  </si>
  <si>
    <t xml:space="preserve">D44456</t>
  </si>
  <si>
    <t xml:space="preserve">Cluster Incl D44456:Mus musculus bactrianus (strain M.Bac-Iran) mRNA for low molecular mass polypeptide complex subunit 2, complete cds /cds=(21,680) /gb=D44456 /gi=2467350 /ug=Mm.16251 /len=806</t>
  </si>
  <si>
    <t xml:space="preserve">Mm.16251</t>
  </si>
  <si>
    <t xml:space="preserve">Psmb9</t>
  </si>
  <si>
    <t xml:space="preserve">proteosome (prosome, macropain) subunit, beta type 9 (large multifunctional protease 2)</t>
  </si>
  <si>
    <t xml:space="preserve">95228_f_at</t>
  </si>
  <si>
    <t xml:space="preserve">U72672</t>
  </si>
  <si>
    <t xml:space="preserve">Cluster Incl U72672:Mus musculus angiogenin-3 precursor mRNA, complete cds /cds=(101,538) /gb=U72672 /gi=2967522 /ug=Mm.24663 /len=708</t>
  </si>
  <si>
    <t xml:space="preserve">Mm.24663</t>
  </si>
  <si>
    <t xml:space="preserve">Angl</t>
  </si>
  <si>
    <t xml:space="preserve">angiogenin-like</t>
  </si>
  <si>
    <t xml:space="preserve">92833_at</t>
  </si>
  <si>
    <t xml:space="preserve">L07645</t>
  </si>
  <si>
    <t xml:space="preserve">Cluster Incl L07645:Histidine ammonia lyase /cds=UNKNOWN /gb=L07645 /gi=193751 /ug=Mm.13000 /len=2281</t>
  </si>
  <si>
    <t xml:space="preserve">Mm.13000</t>
  </si>
  <si>
    <t xml:space="preserve">Hal</t>
  </si>
  <si>
    <t xml:space="preserve">histidine ammonia lyase</t>
  </si>
  <si>
    <t xml:space="preserve">101561_at</t>
  </si>
  <si>
    <t xml:space="preserve">K02236</t>
  </si>
  <si>
    <t xml:space="preserve">Cluster Incl K02236:Metallothionein 2 /cds=(0,185) /gb=K02236 /gi=199131 /ug=Mm.89170 /len=186</t>
  </si>
  <si>
    <t xml:space="preserve">101294_g_at</t>
  </si>
  <si>
    <t xml:space="preserve">Z84471</t>
  </si>
  <si>
    <t xml:space="preserve">Cluster Incl Z84471:M.musculus G6pd-2 gene /cds=(0,1541) /gb=Z84471 /gi=1806125 /ug=Mm.56918 /len=1542</t>
  </si>
  <si>
    <t xml:space="preserve">96708_at</t>
  </si>
  <si>
    <t xml:space="preserve">AW120643</t>
  </si>
  <si>
    <t xml:space="preserve">Cluster Incl AW120643:UI-M-BH2.3-anz-f-05-0-UI.s1 Mus musculus cDNA, 3  end /clone=UI-M-BH2.3-anz-f-05-0-UI /clone_end=3  /gb=AW120643 /gi=6096016 /ug=Mm.27606 /len=505</t>
  </si>
  <si>
    <t xml:space="preserve">Mm.27606</t>
  </si>
  <si>
    <t xml:space="preserve">P24b-pending</t>
  </si>
  <si>
    <t xml:space="preserve">integral type I protein</t>
  </si>
  <si>
    <t xml:space="preserve">101841_at</t>
  </si>
  <si>
    <t xml:space="preserve">AW049716</t>
  </si>
  <si>
    <t xml:space="preserve">Cluster Incl AW049716:UI-M-BH1-ani-e-11-0-UI.s1 Mus musculus cDNA, 3  end /clone=UI-M-BH1-ani-e-11-0-UI /clone_end=3  /gb=AW049716 /gi=5910245 /ug=Mm.8534 /len=524</t>
  </si>
  <si>
    <t xml:space="preserve">Mm.8534</t>
  </si>
  <si>
    <t xml:space="preserve">Egfr</t>
  </si>
  <si>
    <t xml:space="preserve">epidermal growth factor receptor</t>
  </si>
  <si>
    <t xml:space="preserve">96057_at</t>
  </si>
  <si>
    <t xml:space="preserve">AI647493</t>
  </si>
  <si>
    <t xml:space="preserve">Cluster Incl AI647493:uk42h02.x1 Mus musculus cDNA, 3  end /clone=IMAGE-1971699 /clone_end=3  /gb=AI647493 /gi=4726171 /ug=Mm.2621 /len=761</t>
  </si>
  <si>
    <t xml:space="preserve">101042_f_at</t>
  </si>
  <si>
    <t xml:space="preserve">U51014</t>
  </si>
  <si>
    <t xml:space="preserve">Cluster Incl U51014:Peptidase 4 /cds=(54,1535) /gb=U51014 /gi=1236705 /ug=Mm.69751 /len=1876</t>
  </si>
  <si>
    <t xml:space="preserve">Mm.69751</t>
  </si>
  <si>
    <t xml:space="preserve">Pep4</t>
  </si>
  <si>
    <t xml:space="preserve">peptidase 4</t>
  </si>
  <si>
    <t xml:space="preserve">98355_at</t>
  </si>
  <si>
    <t xml:space="preserve">AA544993</t>
  </si>
  <si>
    <t xml:space="preserve">Cluster Incl AA544993:vk42e09.r1 Mus musculus cDNA, 5  end /clone=IMAGE-949288 /clone_end=5  /gb=AA544993 /gi=2306067 /ug=Mm.4393 /len=297</t>
  </si>
  <si>
    <t xml:space="preserve">Mm.4393</t>
  </si>
  <si>
    <t xml:space="preserve">E230012M21</t>
  </si>
  <si>
    <t xml:space="preserve">hypothetical protein E230012M21</t>
  </si>
  <si>
    <t xml:space="preserve">101487_f_at</t>
  </si>
  <si>
    <t xml:space="preserve">U47737</t>
  </si>
  <si>
    <t xml:space="preserve">Cluster Incl U47737:Mus musculus thymic shared antigen-1 (TSA-1) gene, complete cds /cds=(106,498) /gb=U47737 /gi=1199649 /ug=Mm.788 /len=1117</t>
  </si>
  <si>
    <t xml:space="preserve">99561_f_at</t>
  </si>
  <si>
    <t xml:space="preserve">AF087825</t>
  </si>
  <si>
    <t xml:space="preserve">Cluster Incl AF087825:Mus musculus claudin-7 mRNA, complete cds /cds=(0,635) /gb=AF087825 /gi=4191357 /ug=Mm.42189 /len=636</t>
  </si>
  <si>
    <t xml:space="preserve">Mm.252343</t>
  </si>
  <si>
    <t xml:space="preserve">Cldn7</t>
  </si>
  <si>
    <t xml:space="preserve">claudin 7</t>
  </si>
  <si>
    <t xml:space="preserve">93486_at</t>
  </si>
  <si>
    <t xml:space="preserve">U15976</t>
  </si>
  <si>
    <t xml:space="preserve">Cluster Incl U15976:Fatty acid transport protein /cds=(0,1940) /gb=U15976 /gi=563828 /ug=Mm.7206 /len=1941</t>
  </si>
  <si>
    <t xml:space="preserve">Mm.38165</t>
  </si>
  <si>
    <t xml:space="preserve">Slc27a1</t>
  </si>
  <si>
    <t xml:space="preserve">solute carrier family 27 (fatty acid transporter), member 1</t>
  </si>
  <si>
    <t xml:space="preserve">104701_at</t>
  </si>
  <si>
    <t xml:space="preserve">Y07836</t>
  </si>
  <si>
    <t xml:space="preserve">Cluster Incl Y07836:M.musculus mRNA for basic-helix-loop-helix protein /cds=(0,1214) /gb=Y07836 /gi=1707584 /ug=Mm.2436 /len=1508</t>
  </si>
  <si>
    <t xml:space="preserve">Mm.2436</t>
  </si>
  <si>
    <t xml:space="preserve">Bhlhb2</t>
  </si>
  <si>
    <t xml:space="preserve">basic helix-loop-helix domain containing, class B2</t>
  </si>
  <si>
    <t xml:space="preserve">93090_at</t>
  </si>
  <si>
    <t xml:space="preserve">M23362</t>
  </si>
  <si>
    <t xml:space="preserve">Cluster Incl M23362:Fibroblast growth factor receptor 2 /cds=(0,1037) /gb=M23362 /gi=533219 /ug=Mm.16340 /len=1038</t>
  </si>
  <si>
    <t xml:space="preserve">Mm.16340</t>
  </si>
  <si>
    <t xml:space="preserve">Fgfr2</t>
  </si>
  <si>
    <t xml:space="preserve">fibroblast growth factor receptor 2</t>
  </si>
  <si>
    <t xml:space="preserve">95546_g_at</t>
  </si>
  <si>
    <t xml:space="preserve">X04480</t>
  </si>
  <si>
    <t xml:space="preserve">Cluster Incl X04480:Insulin-like growth factor 1 /cds=(152,535) /gb=X04480 /gi=51801 /ug=Mm.2770 /len=696</t>
  </si>
  <si>
    <t xml:space="preserve">Mm.2770</t>
  </si>
  <si>
    <t xml:space="preserve">Igf1</t>
  </si>
  <si>
    <t xml:space="preserve">insulin-like growth factor 1</t>
  </si>
  <si>
    <t xml:space="preserve">94813_at</t>
  </si>
  <si>
    <t xml:space="preserve">X65128</t>
  </si>
  <si>
    <t xml:space="preserve">Cluster Incl X65128:Growth arrest specific 1 /cds=(424,1578) /gb=X65128 /gi=51045 /ug=Mm.22701 /len=2961</t>
  </si>
  <si>
    <t xml:space="preserve">Mm.22701</t>
  </si>
  <si>
    <t xml:space="preserve">Gas1</t>
  </si>
  <si>
    <t xml:space="preserve">growth arrest specific 1</t>
  </si>
  <si>
    <t xml:space="preserve">101658_f_at</t>
  </si>
  <si>
    <t xml:space="preserve">D90146</t>
  </si>
  <si>
    <t xml:space="preserve">Cluster Incl D90146:Mouse Q8/9d gene /cds=(0,554) /gb=D90146 /gi=220580 /ug=Mm.30423 /len=603</t>
  </si>
  <si>
    <t xml:space="preserve">104172_at</t>
  </si>
  <si>
    <t xml:space="preserve">M64817</t>
  </si>
  <si>
    <t xml:space="preserve">Cluster Incl M64817:Mouse folate-binding protein 2 (FBP2) mRNA, complete cds /cds=(272,1027) /gb=M64817 /gi=193234 /ug=Mm.2724 /len=1223</t>
  </si>
  <si>
    <t xml:space="preserve">Mm.2724</t>
  </si>
  <si>
    <t xml:space="preserve">Folr2</t>
  </si>
  <si>
    <t xml:space="preserve">folate receptor 2 (fetal)</t>
  </si>
  <si>
    <t xml:space="preserve">99638_at</t>
  </si>
  <si>
    <t xml:space="preserve">D17546</t>
  </si>
  <si>
    <t xml:space="preserve">Cluster Incl D17546:Procollagen, type XV /cds=(0,3422) /gb=D17546 /gi=2160436 /ug=Mm.4352 /len=4437</t>
  </si>
  <si>
    <t xml:space="preserve">99549_at</t>
  </si>
  <si>
    <t xml:space="preserve">D31951</t>
  </si>
  <si>
    <t xml:space="preserve">Cluster Incl D31951:Mouse mRNA for osteoglycin, complete cds /cds=(39,935) /gb=D31951 /gi=971273 /ug=Mm.4258 /len=1268</t>
  </si>
  <si>
    <t xml:space="preserve">Mm.4258</t>
  </si>
  <si>
    <t xml:space="preserve">Ogn</t>
  </si>
  <si>
    <t xml:space="preserve">osteoglycin</t>
  </si>
  <si>
    <t xml:space="preserve">95345_at</t>
  </si>
  <si>
    <t xml:space="preserve">AJ012160</t>
  </si>
  <si>
    <t xml:space="preserve">Cluster Incl AJ012160:Mus musculus 5T4 oncofetal trophoblast glycoprotein gene /cds=(328,1608) /gb=AJ012160 /gi=3805948 /ug=Mm.20864 /len=2329</t>
  </si>
  <si>
    <t xml:space="preserve">97317_at</t>
  </si>
  <si>
    <t xml:space="preserve">AW122933</t>
  </si>
  <si>
    <t xml:space="preserve">Cluster Incl AW122933:UI-M-BH2.1-apa-h-09-0-UI.s1 Mus musculus cDNA, 3  end /clone=UI-M-BH2.1-apa-h-09-0-UI /clone_end=3  /gb=AW122933 /gi=6098463 /ug=Mm.28107 /len=399</t>
  </si>
  <si>
    <t xml:space="preserve">Mm.28107</t>
  </si>
  <si>
    <t xml:space="preserve">Enpp2</t>
  </si>
  <si>
    <t xml:space="preserve">ectonucleotide pyrophosphatase/phosphodiesterase 2</t>
  </si>
  <si>
    <t xml:space="preserve">160273_at</t>
  </si>
  <si>
    <t xml:space="preserve">AA960603</t>
  </si>
  <si>
    <t xml:space="preserve">Cluster Incl AA960603:vw64d05.s1 Mus musculus cDNA, 3  end /clone=IMAGE-1248585 /clone_end=3  /gb=AA960603 /gi=3126503 /ug=Mm.28161 /len=329 /NOTE=replacement for probe set(s) 97810_at on MG-U74A</t>
  </si>
  <si>
    <t xml:space="preserve">Mm.28161</t>
  </si>
  <si>
    <t xml:space="preserve">Mus musculus Brf2 gene, 3' UTR</t>
  </si>
  <si>
    <t xml:space="preserve">161227_r_at</t>
  </si>
  <si>
    <t xml:space="preserve">AV260411</t>
  </si>
  <si>
    <t xml:space="preserve">Cluster Incl AV260411:AV260411 Mus musculus cDNA, 3  end /clone=4930413B13 /clone_end=3  /gb=AV260411 /gi=6247870 /ug=Mm.84252 /len=296 /NOTE=replacement for probe set(s) 101237_r_at on MG-U74A, 136533_i_at on MG-U74C</t>
  </si>
  <si>
    <t xml:space="preserve">Mm.246374</t>
  </si>
  <si>
    <t xml:space="preserve">1700051C09Rik</t>
  </si>
  <si>
    <t xml:space="preserve">RIKEN cDNA 1700051C09 gene</t>
  </si>
  <si>
    <t xml:space="preserve">92365_at</t>
  </si>
  <si>
    <t xml:space="preserve">X99572</t>
  </si>
  <si>
    <t xml:space="preserve">Cluster Incl X99572:C-fos induced growth factor /cds=(282,1358) /gb=X99572 /gi=1695171 /ug=Mm.3983 /len=1890</t>
  </si>
  <si>
    <t xml:space="preserve">Mm.3983</t>
  </si>
  <si>
    <t xml:space="preserve">Figf</t>
  </si>
  <si>
    <t xml:space="preserve">c-fos induced growth factor</t>
  </si>
  <si>
    <t xml:space="preserve">93096_at</t>
  </si>
  <si>
    <t xml:space="preserve">AA986050</t>
  </si>
  <si>
    <t xml:space="preserve">Cluster Incl AA986050:uc72d09.y1 Mus musculus cDNA, 5  end /clone=IMAGE-1431185 /clone_end=5  /gb=AA986050 /gi=3167439 /ug=Mm.16422 /len=770</t>
  </si>
  <si>
    <t xml:space="preserve">Mm.16422</t>
  </si>
  <si>
    <t xml:space="preserve">3010002H13Rik</t>
  </si>
  <si>
    <t xml:space="preserve">RIKEN cDNA 3010002H13 gene</t>
  </si>
  <si>
    <t xml:space="preserve">94743_f_at</t>
  </si>
  <si>
    <t xml:space="preserve">M29009</t>
  </si>
  <si>
    <t xml:space="preserve">Cluster Incl M29009:Mouse complement factor H-related protein mRNA, complete cds, clone 9C4 /cds=(68,2494) /gb=M29009 /gi=192563 /ug=Mm.14450 /len=2955</t>
  </si>
  <si>
    <t xml:space="preserve">Mm.8655</t>
  </si>
  <si>
    <t xml:space="preserve">Cfh</t>
  </si>
  <si>
    <t xml:space="preserve">complement component factor h</t>
  </si>
  <si>
    <t xml:space="preserve">101882_s_at</t>
  </si>
  <si>
    <t xml:space="preserve">U03715</t>
  </si>
  <si>
    <t xml:space="preserve">Cluster Incl U03715:Procollagen, type XVIII, alpha 1 /cds=(0,3947) /gb=U03715 /gi=1171097 /ug=Mm.88304 /len=3948</t>
  </si>
  <si>
    <t xml:space="preserve">160275_at</t>
  </si>
  <si>
    <t xml:space="preserve">AI840996</t>
  </si>
  <si>
    <t xml:space="preserve">Cluster Incl AI840996:UI-M-AM0-ado-d-06-0-UI.s1 Mus musculus cDNA, 3  end /clone=UI-M-AM0-ado-d-06-0-UI /clone_end=3  /gb=AI840996 /gi=5475249 /ug=Mm.28212 /len=385 /NOTE=replacement for probe set(s) 97827_at on MG-U74A</t>
  </si>
  <si>
    <t xml:space="preserve">Mm.28212</t>
  </si>
  <si>
    <t xml:space="preserve">Sepr</t>
  </si>
  <si>
    <t xml:space="preserve">selenoprotein R</t>
  </si>
  <si>
    <t xml:space="preserve">160611_at</t>
  </si>
  <si>
    <t xml:space="preserve">AA212964</t>
  </si>
  <si>
    <t xml:space="preserve">Cluster Incl AA212964:mw79c03.r1 Mus musculus cDNA, 5  end /clone=IMAGE-676900 /clone_end=5  /gb=AA212964 /gi=1811601 /ug=Mm.1554 /len=463 /NOTE=replacement for probe set(s) 102999_i_at, 103000_f_at on MG-U74A</t>
  </si>
  <si>
    <t xml:space="preserve">Mm.1554</t>
  </si>
  <si>
    <t xml:space="preserve">Cyp4v3</t>
  </si>
  <si>
    <t xml:space="preserve">cytochrome P450, family 4, subfamily v, polypeptide 3</t>
  </si>
  <si>
    <t xml:space="preserve">100065_r_at</t>
  </si>
  <si>
    <t xml:space="preserve">98088_at</t>
  </si>
  <si>
    <t xml:space="preserve">X13333</t>
  </si>
  <si>
    <t xml:space="preserve">Cluster Incl X13333:CD14 antigen /cds=(32,1132) /gb=X13333 /gi=50338 /ug=Mm.3460 /len=1366</t>
  </si>
  <si>
    <t xml:space="preserve">Mm.3460</t>
  </si>
  <si>
    <t xml:space="preserve">Cd14</t>
  </si>
  <si>
    <t xml:space="preserve">CD14 antigen</t>
  </si>
  <si>
    <t xml:space="preserve">93026_at</t>
  </si>
  <si>
    <t xml:space="preserve">AW124337</t>
  </si>
  <si>
    <t xml:space="preserve">Cluster Incl AW124337:UI-M-BH2.1-apq-f-08-0-UI.s1 Mus musculus cDNA, 3  end /clone=UI-M-BH2.1-apq-f-08-0-UI /clone_end=3  /gb=AW124337 /gi=6099867 /ug=Mm.14796 /len=243</t>
  </si>
  <si>
    <t xml:space="preserve">Mm.14796</t>
  </si>
  <si>
    <t xml:space="preserve">Mgst1</t>
  </si>
  <si>
    <t xml:space="preserve">microsomal glutathione S-transferase 1</t>
  </si>
  <si>
    <t xml:space="preserve">102791_at</t>
  </si>
  <si>
    <t xml:space="preserve">U22033</t>
  </si>
  <si>
    <t xml:space="preserve">Cluster Incl U22033:Large multifunctional protease 7 /cds=(0,830) /gb=U22033 /gi=972985 /ug=Mm.13913 /len=831</t>
  </si>
  <si>
    <t xml:space="preserve">Mm.13913</t>
  </si>
  <si>
    <t xml:space="preserve">Psmb8</t>
  </si>
  <si>
    <t xml:space="preserve">proteosome (prosome, macropain) subunit, beta type 8 (large multifunctional protease 7)</t>
  </si>
  <si>
    <t xml:space="preserve">93264_at</t>
  </si>
  <si>
    <t xml:space="preserve">AI843895</t>
  </si>
  <si>
    <t xml:space="preserve">Cluster Incl AI843895:UI-M-AK1-aeu-f-09-0-UI.s1 Mus musculus cDNA, 3  end /clone=UI-M-AK1-aeu-f-09-0-UI /clone_end=3  /gb=AI843895 /gi=5478108 /ug=Mm.17253 /len=420</t>
  </si>
  <si>
    <t xml:space="preserve">Mm.214958</t>
  </si>
  <si>
    <t xml:space="preserve">Srebf1</t>
  </si>
  <si>
    <t xml:space="preserve">sterol regulatory element binding factor 1</t>
  </si>
  <si>
    <t xml:space="preserve">160298_at</t>
  </si>
  <si>
    <t xml:space="preserve">AW122012</t>
  </si>
  <si>
    <t xml:space="preserve">Cluster Incl AW122012:UI-M-BH2.3-aoj-h-09-0-UI.s1 Mus musculus cDNA, 3  end /clone=UI-M-BH2.3-aoj-h-09-0-UI /clone_end=3  /gb=AW122012 /gi=6097418 /ug=Mm.28517 /len=186 /NOTE=replacement for probe set(s) 98879_at on MG-U74A</t>
  </si>
  <si>
    <t xml:space="preserve">162479_f_at</t>
  </si>
  <si>
    <t xml:space="preserve">AV097950</t>
  </si>
  <si>
    <t xml:space="preserve">Cluster Incl AV097950:AV097950 Mus musculus cDNA /clone=2410039I06 /clone_end=3  /gb=AV097950 /gi=5245498 /ug=Mm.53353 /len=227 /NOTE=replacement for probe set(s) 103169_f_at on MG-U74A</t>
  </si>
  <si>
    <t xml:space="preserve">Mm.7500</t>
  </si>
  <si>
    <t xml:space="preserve">Ftl1</t>
  </si>
  <si>
    <t xml:space="preserve">ferritin light chain 1</t>
  </si>
  <si>
    <t xml:space="preserve">99019_at</t>
  </si>
  <si>
    <t xml:space="preserve">D17571</t>
  </si>
  <si>
    <t xml:space="preserve">Cluster Incl D17571:P450 (cytochrome) oxidoreductase /cds=(52,2088) /gb=D17571 /gi=407342 /ug=Mm.3863 /len=2457</t>
  </si>
  <si>
    <t xml:space="preserve">Mm.3863</t>
  </si>
  <si>
    <t xml:space="preserve">Por</t>
  </si>
  <si>
    <t xml:space="preserve">P450 (cytochrome) oxidoreductase</t>
  </si>
  <si>
    <t xml:space="preserve">92366_at</t>
  </si>
  <si>
    <t xml:space="preserve">U12147</t>
  </si>
  <si>
    <t xml:space="preserve">Cluster Incl U12147:Laminin, alpha 2 /cds=(54,9374) /gb=U12147 /gi=699109 /ug=Mm.3987 /len=9511</t>
  </si>
  <si>
    <t xml:space="preserve">Mm.3987</t>
  </si>
  <si>
    <t xml:space="preserve">Lama2</t>
  </si>
  <si>
    <t xml:space="preserve">laminin, alpha 2</t>
  </si>
  <si>
    <t xml:space="preserve">94297_at</t>
  </si>
  <si>
    <t xml:space="preserve">U16959</t>
  </si>
  <si>
    <t xml:space="preserve">Cluster Incl U16959:FK506 binding protein 5, 51 kDa /cds=(219,1589) /gb=U16959 /gi=915279 /ug=Mm.22595 /len=2285</t>
  </si>
  <si>
    <t xml:space="preserve">Mm.154390</t>
  </si>
  <si>
    <t xml:space="preserve">Fkbp5</t>
  </si>
  <si>
    <t xml:space="preserve">FK506 binding protein 5</t>
  </si>
  <si>
    <t xml:space="preserve">103974_at</t>
  </si>
  <si>
    <t xml:space="preserve">AI005782</t>
  </si>
  <si>
    <t xml:space="preserve">Cluster Incl AI005782:ua82g08.r1 Mus musculus cDNA, 5  end /clone=IMAGE-1364030 /clone_end=5  /gb=AI005782 /gi=3215292 /ug=Mm.25743 /len=359</t>
  </si>
  <si>
    <t xml:space="preserve">Mm.25743</t>
  </si>
  <si>
    <t xml:space="preserve">Tmprss2</t>
  </si>
  <si>
    <t xml:space="preserve">transmembrane protease, serine 2</t>
  </si>
  <si>
    <t xml:space="preserve">94425_at</t>
  </si>
  <si>
    <t xml:space="preserve">AB007599</t>
  </si>
  <si>
    <t xml:space="preserve">Cluster Incl AB007599:Mus musculus mRNA for MD-1, complete cds /cds=(94,582) /gb=AB007599 /gi=3426168 /ug=Mm.2639 /len=903</t>
  </si>
  <si>
    <t xml:space="preserve">Mm.2639</t>
  </si>
  <si>
    <t xml:space="preserve">Ly86</t>
  </si>
  <si>
    <t xml:space="preserve">lymphocyte antigen 86</t>
  </si>
  <si>
    <t xml:space="preserve">95024_at</t>
  </si>
  <si>
    <t xml:space="preserve">AW047653</t>
  </si>
  <si>
    <t xml:space="preserve">Cluster Incl AW047653:UI-M-BH1-alo-a-12-0-UI.s1 Mus musculus cDNA, 3  end /clone=UI-M-BH1-alo-a-12-0-UI /clone_end=3  /gb=AW047653 /gi=5908182 /ug=Mm.27498 /len=426</t>
  </si>
  <si>
    <t xml:space="preserve">Mm.27498</t>
  </si>
  <si>
    <t xml:space="preserve">Usp18</t>
  </si>
  <si>
    <t xml:space="preserve">ubiquitin specific protease 18</t>
  </si>
  <si>
    <t xml:space="preserve">93889_f_at</t>
  </si>
  <si>
    <t xml:space="preserve">X90778</t>
  </si>
  <si>
    <t xml:space="preserve">Cluster Incl X90778:M.musculus H2B gene /cds=(0,383) /gb=X90778 /gi=1518337 /ug=Mm.89080 /len=384</t>
  </si>
  <si>
    <t xml:space="preserve">104011_at</t>
  </si>
  <si>
    <t xml:space="preserve">AB017482</t>
  </si>
  <si>
    <t xml:space="preserve">Cluster Incl AB017482:Mus musculus mRNA for retinal oxidase/aldehyde oxidase, complete cds /cds=(114,4115) /gb=AB017482 /gi=4126959 /ug=Mm.26787 /len=4448</t>
  </si>
  <si>
    <t xml:space="preserve">Mm.26787</t>
  </si>
  <si>
    <t xml:space="preserve">Aox1</t>
  </si>
  <si>
    <t xml:space="preserve">aldehyde oxidase 1</t>
  </si>
  <si>
    <t xml:space="preserve">160553_at</t>
  </si>
  <si>
    <t xml:space="preserve">X63782</t>
  </si>
  <si>
    <t xml:space="preserve">Cluster Incl X63782:Lymphocyte antigen 6 complex, locus D /cds=(7,390) /gb=X63782 /gi=288264 /ug=Mm.878 /len=694 /NOTE=replacement for probe set(s) 101533_at on MG-U74A</t>
  </si>
  <si>
    <t xml:space="preserve">Mm.878</t>
  </si>
  <si>
    <t xml:space="preserve">Ly6d</t>
  </si>
  <si>
    <t xml:space="preserve">lymphocyte antigen 6 complex, locus D</t>
  </si>
  <si>
    <t xml:space="preserve">101468_at</t>
  </si>
  <si>
    <t xml:space="preserve">X12905</t>
  </si>
  <si>
    <t xml:space="preserve">Cluster Incl X12905:Properdin factor, complement /cds=(0,1313) /gb=X12905 /gi=53786 /ug=Mm.8308 /len=1358</t>
  </si>
  <si>
    <t xml:space="preserve">Mm.8308</t>
  </si>
  <si>
    <t xml:space="preserve">Pfc</t>
  </si>
  <si>
    <t xml:space="preserve">properdin factor, complement</t>
  </si>
  <si>
    <t xml:space="preserve">160829_at</t>
  </si>
  <si>
    <t xml:space="preserve">U44088</t>
  </si>
  <si>
    <t xml:space="preserve">Cluster Incl U44088:Mus musculus TDAG51 (TDAG51) mRNA, complete cds /cds=(551,1336) /gb=U44088 /gi=1469399 /ug=Mm.3117 /len=1954 /NOTE=replacement for probe set(s) 97978_at on MG-U74A</t>
  </si>
  <si>
    <t xml:space="preserve">Mm.3117</t>
  </si>
  <si>
    <t xml:space="preserve">Phlda1</t>
  </si>
  <si>
    <t xml:space="preserve">pleckstrin homology-like domain, family A, member 1</t>
  </si>
  <si>
    <t xml:space="preserve">100136_at</t>
  </si>
  <si>
    <t xml:space="preserve">M32017</t>
  </si>
  <si>
    <t xml:space="preserve">Cluster Incl M32017:Lysosomal membrane glycoprotein 2 /cds=(0,692) /gb=M32017 /gi=198799 /ug=Mm.486 /len=1067</t>
  </si>
  <si>
    <t xml:space="preserve">Mm.486</t>
  </si>
  <si>
    <t xml:space="preserve">Lamp2</t>
  </si>
  <si>
    <t xml:space="preserve">lysosomal membrane glycoprotein 2</t>
  </si>
  <si>
    <t xml:space="preserve">94354_at</t>
  </si>
  <si>
    <t xml:space="preserve">AI845514</t>
  </si>
  <si>
    <t xml:space="preserve">Cluster Incl AI845514:UI-M-AO1-aek-d-04-0-UI.s1 Mus musculus cDNA, 3  end /clone=UI-M-AO1-aek-d-04-0-UI /clone_end=3  /gb=AI845514 /gi=5489420 /ug=Mm.25221 /len=409</t>
  </si>
  <si>
    <t xml:space="preserve">Mm.369</t>
  </si>
  <si>
    <t xml:space="preserve">Abca1</t>
  </si>
  <si>
    <t xml:space="preserve">ATP-binding cassette, sub-family A (ABC1), member 1</t>
  </si>
  <si>
    <t xml:space="preserve">97449_at</t>
  </si>
  <si>
    <t xml:space="preserve">AI835461</t>
  </si>
  <si>
    <t xml:space="preserve">Cluster Incl AI835461:UI-M-AQ0-aag-a-06-0-UI.s1 Mus musculus cDNA, 3  end /clone=UI-M-AQ0-aag-a-06-0-UI /clone_end=3  /gb=AI835461 /gi=5469674 /ug=Mm.30250 /len=249</t>
  </si>
  <si>
    <t xml:space="preserve">98056_at</t>
  </si>
  <si>
    <t xml:space="preserve">AI846214</t>
  </si>
  <si>
    <t xml:space="preserve">Cluster Incl AI846214:UI-M-AM1-agb-f-10-0-UI.s1 Mus musculus cDNA, 3  end /clone=UI-M-AM1-agb-f-10-0-UI /clone_end=3  /gb=AI846214 /gi=5490120 /ug=Mm.34346 /len=343</t>
  </si>
  <si>
    <t xml:space="preserve">Mm.34346</t>
  </si>
  <si>
    <t xml:space="preserve">Phlda3</t>
  </si>
  <si>
    <t xml:space="preserve">pleckstrin homology-like domain, family A, member 3</t>
  </si>
  <si>
    <t xml:space="preserve">93088_at</t>
  </si>
  <si>
    <t xml:space="preserve">X01838</t>
  </si>
  <si>
    <t xml:space="preserve">Cluster Incl X01838:Beta-2 microglobulin /cds=(52,411) /gb=X01838 /gi=50104 /ug=Mm.163 /len=647</t>
  </si>
  <si>
    <t xml:space="preserve">Mm.163</t>
  </si>
  <si>
    <t xml:space="preserve">B2m</t>
  </si>
  <si>
    <t xml:space="preserve">beta-2 microglobulin</t>
  </si>
  <si>
    <t xml:space="preserve">97770_s_at</t>
  </si>
  <si>
    <t xml:space="preserve">AA733372</t>
  </si>
  <si>
    <t xml:space="preserve">Cluster Incl AA733372:vt74c06.r1 Mus musculus cDNA, 5  end /clone=IMAGE-1176874 /clone_end=5  /gb=AA733372 /gi=2755039 /ug=Mm.4176 /len=316</t>
  </si>
  <si>
    <t xml:space="preserve">Mm.27673</t>
  </si>
  <si>
    <t xml:space="preserve">D6Wsu176e</t>
  </si>
  <si>
    <t xml:space="preserve">DNA segment, Chr 6, Wayne State University 176, expressed</t>
  </si>
  <si>
    <t xml:space="preserve">94929_at</t>
  </si>
  <si>
    <t xml:space="preserve">M97590</t>
  </si>
  <si>
    <t xml:space="preserve">Cluster Incl M97590:Mouse tyrosine phosphatase (PTP-1), (EC2.7.1.112) mRNA /cds=UNKNOWN /gb=M97590 /gi=200581 /ug=Mm.2668 /len=1664</t>
  </si>
  <si>
    <t xml:space="preserve">Mm.2668</t>
  </si>
  <si>
    <t xml:space="preserve">Ptpn1</t>
  </si>
  <si>
    <t xml:space="preserve">protein tyrosine phosphatase, non-receptor type 1</t>
  </si>
  <si>
    <t xml:space="preserve">94057_g_at</t>
  </si>
  <si>
    <t xml:space="preserve">M21285</t>
  </si>
  <si>
    <t xml:space="preserve">Cluster Incl M21285:Stearoyl-coenzyme A desaturase 1 /cds=(0,1067) /gb=M21285 /gi=200949 /ug=Mm.22026 /len=1068</t>
  </si>
  <si>
    <t xml:space="preserve">[COMPARISON: SIGNIFICANT DECREASES]</t>
  </si>
  <si>
    <t xml:space="preserve">(Neg Sig)</t>
  </si>
  <si>
    <t xml:space="preserve">98623_g_at</t>
  </si>
  <si>
    <t xml:space="preserve">X71922</t>
  </si>
  <si>
    <t xml:space="preserve">Cluster Incl X71922:Insulin-like growth factor 2 /cds=(0,236) /gb=X71922 /gi=393424 /ug=Mm.3862 /len=3301</t>
  </si>
  <si>
    <t xml:space="preserve">101975_at</t>
  </si>
  <si>
    <t xml:space="preserve">Z12171</t>
  </si>
  <si>
    <t xml:space="preserve">Cluster Incl Z12171:Dlk1-like homolog (Drosophila) /cds=(0,1157) /gb=Z12171 /gi=50716 /ug=Mm.95633 /len=1158</t>
  </si>
  <si>
    <t xml:space="preserve">Mm.157069</t>
  </si>
  <si>
    <t xml:space="preserve">Dlk1</t>
  </si>
  <si>
    <t xml:space="preserve">delta-like 1 homolog (Drosophila)</t>
  </si>
  <si>
    <t xml:space="preserve">104516_at</t>
  </si>
  <si>
    <t xml:space="preserve">U82758</t>
  </si>
  <si>
    <t xml:space="preserve">Cluster Incl U82758:Mus musculus lung-specific membrane protein mRNA, complete cds /cds=(21,677) /gb=U82758 /gi=3342229 /ug=Mm.22768 /len=1319</t>
  </si>
  <si>
    <t xml:space="preserve">Mm.22768</t>
  </si>
  <si>
    <t xml:space="preserve">Cldn5</t>
  </si>
  <si>
    <t xml:space="preserve">claudin 5</t>
  </si>
  <si>
    <t xml:space="preserve">99053_at</t>
  </si>
  <si>
    <t xml:space="preserve">X65493</t>
  </si>
  <si>
    <t xml:space="preserve">Cluster Incl X65493:Intercellular adhesion molecule 2 /cds=(157,990) /gb=X65493 /gi=51511 /ug=Mm.394 /len=1168</t>
  </si>
  <si>
    <t xml:space="preserve">Mm.394</t>
  </si>
  <si>
    <t xml:space="preserve">Icam2</t>
  </si>
  <si>
    <t xml:space="preserve">intercellular adhesion molecule 2</t>
  </si>
  <si>
    <t xml:space="preserve">98390_at</t>
  </si>
  <si>
    <t xml:space="preserve">U00978</t>
  </si>
  <si>
    <t xml:space="preserve">Cluster Incl U00978:Mus musculus type I inosine monophosphate dehydrogenase mRNA, complete cds /cds=(0,1544) /gb=U00978 /gi=392947 /ug=Mm.45234 /len=1545</t>
  </si>
  <si>
    <t xml:space="preserve">Mm.45234</t>
  </si>
  <si>
    <t xml:space="preserve">Impdh1</t>
  </si>
  <si>
    <t xml:space="preserve">inosine 5'-phosphate dehydrogenase 1</t>
  </si>
  <si>
    <t xml:space="preserve">92768_s_at</t>
  </si>
  <si>
    <t xml:space="preserve">M15268</t>
  </si>
  <si>
    <t xml:space="preserve">Cluster Incl M15268:Aminolevulinic acid synthase 2, erythroid /cds=(0,1760) /gb=M15268 /gi=191857 /ug=Mm.1217 /len=1896</t>
  </si>
  <si>
    <t xml:space="preserve">Mm.140509</t>
  </si>
  <si>
    <t xml:space="preserve">Alas2</t>
  </si>
  <si>
    <t xml:space="preserve">aminolevulinic acid synthase 2, erythroid</t>
  </si>
  <si>
    <t xml:space="preserve">92607_at</t>
  </si>
  <si>
    <t xml:space="preserve">AF017994</t>
  </si>
  <si>
    <t xml:space="preserve">Cluster Incl AF017994:Mus musculus Peg1/MEST protein (Peg1/MEST) gene, partial cds /cds=(247,427) /gb=AF017994 /gi=2570405 /ug=Mm.1089 /len=428</t>
  </si>
  <si>
    <t xml:space="preserve">99507_at</t>
  </si>
  <si>
    <t xml:space="preserve">M21247</t>
  </si>
  <si>
    <t xml:space="preserve">Cluster Incl M21247:Uncoupling protein, mitochondrial /cds=(0,923) /gb=M21247 /gi=202268 /ug=Mm.4177 /len=924</t>
  </si>
  <si>
    <t xml:space="preserve">96311_at</t>
  </si>
  <si>
    <t xml:space="preserve">M11533</t>
  </si>
  <si>
    <t xml:space="preserve">Cluster Incl M11533:Mouse myelin basic protein gene encoding 14 and 18.5 kd proteins /cds=(0,386) /gb=M11533 /gi=199045 /ug=Mm.2992 /len=387</t>
  </si>
  <si>
    <t xml:space="preserve">93454_at</t>
  </si>
  <si>
    <t xml:space="preserve">AF081789</t>
  </si>
  <si>
    <t xml:space="preserve">Cluster Incl AF081789:Mus musculus cell surface antigen AA4 (AA4) mRNA, complete cds /cds=(120,2054) /gb=AF081789 /gi=3695112 /ug=Mm.681 /len=3070</t>
  </si>
  <si>
    <t xml:space="preserve">Mm.681</t>
  </si>
  <si>
    <t xml:space="preserve">C1qr1</t>
  </si>
  <si>
    <t xml:space="preserve">complement component 1, q subcomponent, receptor 1</t>
  </si>
  <si>
    <t xml:space="preserve">161184_f_at</t>
  </si>
  <si>
    <t xml:space="preserve">AV235418</t>
  </si>
  <si>
    <t xml:space="preserve">Cluster Incl AV235418:AV235418 Mus musculus cDNA, 3  end /clone=4732404G05 /clone_end=3  /gb=AV235418 /gi=6187931 /ug=Mm.83328 /len=237 /NOTE=replacement for probe set(s) 100832_f_at on MG-U74A</t>
  </si>
  <si>
    <t xml:space="preserve">Mm.4345</t>
  </si>
  <si>
    <t xml:space="preserve">Tie1</t>
  </si>
  <si>
    <t xml:space="preserve">tyrosine kinase receptor 1</t>
  </si>
  <si>
    <t xml:space="preserve">97869_at</t>
  </si>
  <si>
    <t xml:space="preserve">AI844043</t>
  </si>
  <si>
    <t xml:space="preserve">Cluster Incl AI844043:UI-M-AL1-ahi-d-11-0-UI.s1 Mus musculus cDNA, 3  end /clone=UI-M-AL1-ahi-d-11-0-UI /clone_end=3  /gb=AI844043 /gi=5487949 /ug=Mm.28336 /len=378</t>
  </si>
  <si>
    <t xml:space="preserve">Mm.28336</t>
  </si>
  <si>
    <t xml:space="preserve">0610010I20Rik</t>
  </si>
  <si>
    <t xml:space="preserve">RIKEN cDNA 0610010I20 gene</t>
  </si>
  <si>
    <t xml:space="preserve">160522_at</t>
  </si>
  <si>
    <t xml:space="preserve">D45203</t>
  </si>
  <si>
    <t xml:space="preserve">Cluster Incl D45203:Mouse pentylenetetrazol-related mRNA PTZ-17 (3 UTR of E3.1) /cds=UNKNOWN /gb=D45203 /gi=757508 /ug=Mm.4919 /len=1618 /NOTE=replacement for probe set(s) 100146_at on MG-U74A</t>
  </si>
  <si>
    <t xml:space="preserve">Mm.4919</t>
  </si>
  <si>
    <t xml:space="preserve">D0H4S114</t>
  </si>
  <si>
    <t xml:space="preserve">DNA segment, human D4S114</t>
  </si>
  <si>
    <t xml:space="preserve">99937_at</t>
  </si>
  <si>
    <t xml:space="preserve">Z16406</t>
  </si>
  <si>
    <t xml:space="preserve">Cluster Incl Z16406:Mesenchyme homeobox 2 /cds=(163,1074) /gb=Z16406 /gi=57949 /ug=Mm.4346 /len=1440</t>
  </si>
  <si>
    <t xml:space="preserve">Mm.153716</t>
  </si>
  <si>
    <t xml:space="preserve">Meox2</t>
  </si>
  <si>
    <t xml:space="preserve">mesenchyme homeobox 2</t>
  </si>
  <si>
    <t xml:space="preserve">104408_s_at</t>
  </si>
  <si>
    <t xml:space="preserve">L35032</t>
  </si>
  <si>
    <t xml:space="preserve">Cluster Incl L35032:SRY-box containing gene 18 /cds=(88,1221) /gb=L35032 /gi=1663531 /ug=Mm.2878 /len=1585</t>
  </si>
  <si>
    <t xml:space="preserve">Mm.2878</t>
  </si>
  <si>
    <t xml:space="preserve">Sox18</t>
  </si>
  <si>
    <t xml:space="preserve">SRY-box containing gene 18</t>
  </si>
  <si>
    <t xml:space="preserve">93028_at</t>
  </si>
  <si>
    <t xml:space="preserve">X58196</t>
  </si>
  <si>
    <t xml:space="preserve">Cluster Incl X58196:H19 fetal liver mRNA /cds=UNKNOWN /gb=X58196 /gi=51131 /ug=Mm.14802 /len=1899</t>
  </si>
  <si>
    <t xml:space="preserve">Mm.14802</t>
  </si>
  <si>
    <t xml:space="preserve">H19</t>
  </si>
  <si>
    <t xml:space="preserve">H19 fetal liver mRNA</t>
  </si>
  <si>
    <t xml:space="preserve">93563_s_at</t>
  </si>
  <si>
    <t xml:space="preserve">AB017202</t>
  </si>
  <si>
    <t xml:space="preserve">Cluster Incl AB017202:Mus musculus mRNA for entactin-2, complete cds /cds=(43,4254) /gb=AB017202 /gi=3513367 /ug=Mm.20348 /len=5094</t>
  </si>
  <si>
    <t xml:space="preserve">Mm.20348</t>
  </si>
  <si>
    <t xml:space="preserve">Nid2</t>
  </si>
  <si>
    <t xml:space="preserve">nidogen 2</t>
  </si>
  <si>
    <t xml:space="preserve">94534_at</t>
  </si>
  <si>
    <t xml:space="preserve">AI835446</t>
  </si>
  <si>
    <t xml:space="preserve">Cluster Incl AI835446:UI-M-AQ0-aad-c-08-0-UI.s1 Mus musculus cDNA, 3  end /clone=UI-M-AQ0-aad-c-08-0-UI /clone_end=3  /gb=AI835446 /gi=5469659 /ug=Mm.29051 /len=370</t>
  </si>
  <si>
    <t xml:space="preserve">Mm.196043</t>
  </si>
  <si>
    <t xml:space="preserve">Idh3a</t>
  </si>
  <si>
    <t xml:space="preserve">isocitrate dehydrogenase 3 (NAD+) alpha</t>
  </si>
  <si>
    <t xml:space="preserve">98508_s_at</t>
  </si>
  <si>
    <t xml:space="preserve">D84376</t>
  </si>
  <si>
    <t xml:space="preserve">Cluster Incl D84376:Mus musculus mRNA for Phosphatidic acid phosphatase, complete cds /cds=(286,1137) /gb=D84376 /gi=1487872 /ug=Mm.35836 /len=1212</t>
  </si>
  <si>
    <t xml:space="preserve">Mm.200528</t>
  </si>
  <si>
    <t xml:space="preserve">Ppap2a</t>
  </si>
  <si>
    <t xml:space="preserve">phosphatidic acid phosphatase 2a</t>
  </si>
  <si>
    <t xml:space="preserve">99643_f_at</t>
  </si>
  <si>
    <t xml:space="preserve">X61232</t>
  </si>
  <si>
    <t xml:space="preserve">Cluster Incl X61232:Mouse mRNA for carboxypeptidase H /cds=(39,1472) /gb=X61232 /gi=50312 /ug=Mm.43603 /len=1992</t>
  </si>
  <si>
    <t xml:space="preserve">Mm.31395</t>
  </si>
  <si>
    <t xml:space="preserve">Cpe</t>
  </si>
  <si>
    <t xml:space="preserve">carboxypeptidase E</t>
  </si>
  <si>
    <t xml:space="preserve">104083_at</t>
  </si>
  <si>
    <t xml:space="preserve">AI853217</t>
  </si>
  <si>
    <t xml:space="preserve">Cluster Incl AI853217:UI-M-BH0-ajh-f-11-0-UI.s1 Mus musculus cDNA, 3  end /clone=UI-M-BH0-ajh-f-11-0-UI /clone_end=3  /gb=AI853217 /gi=5497123 /ug=Mm.21767 /len=230</t>
  </si>
  <si>
    <t xml:space="preserve">95064_at</t>
  </si>
  <si>
    <t xml:space="preserve">AI849271</t>
  </si>
  <si>
    <t xml:space="preserve">Cluster Incl AI849271:UI-M-AJ1-agz-g-06-0-UI.s1 Mus musculus cDNA, 3  end /clone=UI-M-AJ1-agz-g-06-0-UI /clone_end=3  /gb=AI849271 /gi=5493177 /ug=Mm.29165 /len=405</t>
  </si>
  <si>
    <t xml:space="preserve">Mm.142498</t>
  </si>
  <si>
    <t xml:space="preserve">Acaa2</t>
  </si>
  <si>
    <t xml:space="preserve">acetyl-Coenzyme A acyltransferase 2 (mitochondrial 3-oxoacyl-Coenzyme A thiolase)</t>
  </si>
  <si>
    <t xml:space="preserve">99642_i_at</t>
  </si>
  <si>
    <t xml:space="preserve">102395_at</t>
  </si>
  <si>
    <t xml:space="preserve">Z38110</t>
  </si>
  <si>
    <t xml:space="preserve">Cluster Incl Z38110:M.musculus PMP22 mRNA for peripheral myelin protein /cds=(0,482) /gb=Z38110 /gi=558353 /ug=Mm.1237 /len=483</t>
  </si>
  <si>
    <t xml:space="preserve">Mm.1237</t>
  </si>
  <si>
    <t xml:space="preserve">Pmp22</t>
  </si>
  <si>
    <t xml:space="preserve">peripheral myelin protein</t>
  </si>
  <si>
    <t xml:space="preserve">103534_at</t>
  </si>
  <si>
    <t xml:space="preserve">V00722</t>
  </si>
  <si>
    <t xml:space="preserve">Cluster Incl V00722:Mouse gene for beta-1-globin /cds=(53,496) /gb=V00722 /gi=50155 /ug=Mm.2329 /len=626</t>
  </si>
  <si>
    <t xml:space="preserve">96879_at</t>
  </si>
  <si>
    <t xml:space="preserve">AI852338</t>
  </si>
  <si>
    <t xml:space="preserve">Cluster Incl AI852338:UI-M-BH0-ajo-a-12-0-UI.s1 Mus musculus cDNA, 3  end /clone=UI-M-BH0-ajo-a-12-0-UI /clone_end=3  /gb=AI852338 /gi=5496244 /ug=Mm.30074 /len=475</t>
  </si>
  <si>
    <t xml:space="preserve">Mm.253642</t>
  </si>
  <si>
    <t xml:space="preserve">2210412K19Rik</t>
  </si>
  <si>
    <t xml:space="preserve">RIKEN cDNA 2210412K19 gene</t>
  </si>
  <si>
    <t xml:space="preserve">99666_at</t>
  </si>
  <si>
    <t xml:space="preserve">AW125431</t>
  </si>
  <si>
    <t xml:space="preserve">Cluster Incl AW125431:UI-M-BH2.3-aqh-g-01-0-UI.s1 Mus musculus cDNA, 3  end /clone=UI-M-BH2.3-aqh-g-01-0-UI /clone_end=3  /gb=AW125431 /gi=6100961 /ug=Mm.43822 /len=406</t>
  </si>
  <si>
    <t xml:space="preserve">Mm.43822</t>
  </si>
  <si>
    <t xml:space="preserve">Cs</t>
  </si>
  <si>
    <t xml:space="preserve">citrate synthase</t>
  </si>
  <si>
    <t xml:space="preserve">96870_at</t>
  </si>
  <si>
    <t xml:space="preserve">AI836740</t>
  </si>
  <si>
    <t xml:space="preserve">Cluster Incl AI836740:UI-M-AJ0-aax-h-06-0-UI.s1 Mus musculus cDNA, 3  end /clone=UI-M-AJ0-aax-h-06-0-UI /clone_end=3  /gb=AI836740 /gi=5470958 /ug=Mm.30065 /len=420</t>
  </si>
  <si>
    <t xml:space="preserve">Mm.154581</t>
  </si>
  <si>
    <t xml:space="preserve">Aco2</t>
  </si>
  <si>
    <t xml:space="preserve">aconitase 2, mitochondrial</t>
  </si>
  <si>
    <t xml:space="preserve">97368_at</t>
  </si>
  <si>
    <t xml:space="preserve">U95145</t>
  </si>
  <si>
    <t xml:space="preserve">Cluster Incl U95145:Mus musculus S-AKAP84 mRNA, complete cds /cds=(197,1840) /gb=U95145 /gi=2072304 /ug=Mm.2969 /len=2965</t>
  </si>
  <si>
    <t xml:space="preserve">Mm.2969</t>
  </si>
  <si>
    <t xml:space="preserve">Akap1</t>
  </si>
  <si>
    <t xml:space="preserve">A kinase (PRKA) anchor protein 1</t>
  </si>
  <si>
    <t xml:space="preserve">160289_s_at</t>
  </si>
  <si>
    <t xml:space="preserve">AI849904</t>
  </si>
  <si>
    <t xml:space="preserve">Cluster Incl AI849904:UI-M-BG0-ahz-c-05-0-UI.s1 Mus musculus cDNA, 3  end /clone=UI-M-BG0-ahz-c-05-0-UI /clone_end=3  /gb=AI849904 /gi=5493810 /ug=Mm.28365 /len=376 /NOTE=replacement for probe set(s) 97879_at on MG-U74A</t>
  </si>
  <si>
    <t xml:space="preserve">Mm.28365</t>
  </si>
  <si>
    <t xml:space="preserve">4930529O08Rik</t>
  </si>
  <si>
    <t xml:space="preserve">RIKEN cDNA 4930529O08 gene</t>
  </si>
  <si>
    <t xml:space="preserve">97525_at</t>
  </si>
  <si>
    <t xml:space="preserve">U48403</t>
  </si>
  <si>
    <t xml:space="preserve">Cluster Incl U48403:Glycerol kinase /cds=(93,1667) /gb=U48403 /gi=1480468 /ug=Mm.3242 /len=2493</t>
  </si>
  <si>
    <t xml:space="preserve">Mm.3242</t>
  </si>
  <si>
    <t xml:space="preserve">Gyk</t>
  </si>
  <si>
    <t xml:space="preserve">glycerol kinase</t>
  </si>
  <si>
    <t xml:space="preserve">95695_at</t>
  </si>
  <si>
    <t xml:space="preserve">AB017112</t>
  </si>
  <si>
    <t xml:space="preserve">Cluster Incl AB017112:Mus musculus mCAC gene, complete cds /cds=(0,905) /gb=AB017112 /gi=4239973 /ug=Mm.29666 /len=906</t>
  </si>
  <si>
    <t xml:space="preserve">93568_i_at</t>
  </si>
  <si>
    <t xml:space="preserve">AI853444</t>
  </si>
  <si>
    <t xml:space="preserve">Cluster Incl AI853444:UI-M-BH0-ajy-d-09-0-UI.s1 Mus musculus cDNA, 3  end /clone=UI-M-BH0-ajy-d-09-0-UI /clone_end=3  /gb=AI853444 /gi=5497350 /ug=Mm.204 /len=363</t>
  </si>
  <si>
    <t xml:space="preserve">Mm.204</t>
  </si>
  <si>
    <t xml:space="preserve">2610042L04Rik</t>
  </si>
  <si>
    <t xml:space="preserve">RIKEN cDNA 2610042L04 gene</t>
  </si>
  <si>
    <t xml:space="preserve">95693_at</t>
  </si>
  <si>
    <t xml:space="preserve">U51167</t>
  </si>
  <si>
    <t xml:space="preserve">Cluster Incl U51167:Isocitrate dehydrogenase 2 /cds=(23,1594) /gb=U51167 /gi=1236983 /ug=Mm.2966 /len=1863</t>
  </si>
  <si>
    <t xml:space="preserve">93501_f_at</t>
  </si>
  <si>
    <t xml:space="preserve">AF058955</t>
  </si>
  <si>
    <t xml:space="preserve">Cluster Incl AF058955:Mus musculus ATP-specific succinyl-CoA synthetase beta subunit (Scs) mRNA, partial cds /cds=(0,1280) /gb=AF058955 /gi=3766200 /ug=Mm.19154 /len=1991</t>
  </si>
  <si>
    <t xml:space="preserve">Mm.38951</t>
  </si>
  <si>
    <t xml:space="preserve">Sucla2</t>
  </si>
  <si>
    <t xml:space="preserve">succinate-Coenzyme A ligase, ADP-forming, beta subunit</t>
  </si>
  <si>
    <t xml:space="preserve">95485_at</t>
  </si>
  <si>
    <t xml:space="preserve">D29639</t>
  </si>
  <si>
    <t xml:space="preserve">Cluster Incl D29639:Mouse embryonal carcinoma cell mRNA for 3-hydroxyacyl CoA dehydrogenase, complete cds /cds=(53,964) /gb=D29639 /gi=1125025 /ug=Mm.2491 /len=1679</t>
  </si>
  <si>
    <t xml:space="preserve">Mm.260164</t>
  </si>
  <si>
    <t xml:space="preserve">Hadhsc</t>
  </si>
  <si>
    <t xml:space="preserve">L-3-hydroxyacyl-Coenzyme A dehydrogenase, short chain</t>
  </si>
  <si>
    <t xml:space="preserve">93349_at</t>
  </si>
  <si>
    <t xml:space="preserve">X57337</t>
  </si>
  <si>
    <t xml:space="preserve">Cluster Incl X57337:Procollagen C-proteinase enhancer protein /cds=(43,1251) /gb=X57337 /gi=1486405 /ug=Mm.18808 /len=1505</t>
  </si>
  <si>
    <t xml:space="preserve">Mm.220967</t>
  </si>
  <si>
    <t xml:space="preserve">Pcolce</t>
  </si>
  <si>
    <t xml:space="preserve">procollagen C-proteinase enhancer protein</t>
  </si>
  <si>
    <t xml:space="preserve">93572_at</t>
  </si>
  <si>
    <t xml:space="preserve">AI835051</t>
  </si>
  <si>
    <t xml:space="preserve">Cluster Incl AI835051:UI-M-AI1-afn-e-02-0-UI.s1 Mus musculus cDNA, 3  end /clone=UI-M-AI1-afn-e-02-0-UI /clone_end=3  /gb=AI835051 /gi=5469264 /ug=Mm.2041 /len=180</t>
  </si>
  <si>
    <t xml:space="preserve">Mm.218595</t>
  </si>
  <si>
    <t xml:space="preserve">Ndufs1</t>
  </si>
  <si>
    <t xml:space="preserve">NADH dehydrogenase (ubiquinone) Fe-S protein 1</t>
  </si>
  <si>
    <t xml:space="preserve">102990_at</t>
  </si>
  <si>
    <t xml:space="preserve">AA655199</t>
  </si>
  <si>
    <t xml:space="preserve">Cluster Incl AA655199:vv13b10.r1 Mus musculus cDNA, 5  end /clone=IMAGE-1211515 /clone_end=5  /gb=AA655199 /gi=2591353 /ug=Mm.1543 /len=367</t>
  </si>
  <si>
    <t xml:space="preserve">Mm.234850</t>
  </si>
  <si>
    <t xml:space="preserve">Col3a1</t>
  </si>
  <si>
    <t xml:space="preserve">procollagen, type III, alpha 1</t>
  </si>
  <si>
    <t xml:space="preserve">95016_at</t>
  </si>
  <si>
    <t xml:space="preserve">D50086</t>
  </si>
  <si>
    <t xml:space="preserve">Cluster Incl D50086:Mouse mRNA for neuropilin, complete cds /cds=(347,3118) /gb=D50086 /gi=1783300 /ug=Mm.27448 /len=3652</t>
  </si>
  <si>
    <t xml:space="preserve">Mm.27448</t>
  </si>
  <si>
    <t xml:space="preserve">Nrp</t>
  </si>
  <si>
    <t xml:space="preserve">neuropilin</t>
  </si>
  <si>
    <t xml:space="preserve">160172_at</t>
  </si>
  <si>
    <t xml:space="preserve">Y13832</t>
  </si>
  <si>
    <t xml:space="preserve">Cluster Incl Y13832:Mus musculus mRNA for GT12 protein /cds=UNKNOWN /gb=Y13832 /gi=2739299 /ug=Mm.23675 /len=1904 /NOTE=replacement for probe set(s) 94858_at on MG-U74A</t>
  </si>
  <si>
    <t xml:space="preserve">Mm.200506</t>
  </si>
  <si>
    <t xml:space="preserve">Meg3</t>
  </si>
  <si>
    <t xml:space="preserve">maternally expressed gene 3</t>
  </si>
  <si>
    <t xml:space="preserve">99936_at</t>
  </si>
  <si>
    <t xml:space="preserve">X80764</t>
  </si>
  <si>
    <t xml:space="preserve">Cluster Incl X80764:M.musculus TIE1 mRNA /cds=(358,3762) /gb=X80764 /gi=520945 /ug=Mm.4345 /len=4092</t>
  </si>
  <si>
    <t xml:space="preserve">92836_at</t>
  </si>
  <si>
    <t xml:space="preserve">AA919594</t>
  </si>
  <si>
    <t xml:space="preserve">Cluster Incl AA919594:vz22b07.r1 Mus musculus cDNA, 5  end /clone=IMAGE-1316437 /clone_end=5  /gb=AA919594 /gi=3066373 /ug=Mm.13097 /len=222</t>
  </si>
  <si>
    <t xml:space="preserve">Mm.111845</t>
  </si>
  <si>
    <t xml:space="preserve">Eln</t>
  </si>
  <si>
    <t xml:space="preserve">elastin</t>
  </si>
  <si>
    <t xml:space="preserve">94079_at</t>
  </si>
  <si>
    <t xml:space="preserve">X61452</t>
  </si>
  <si>
    <t xml:space="preserve">Cluster Incl X61452:M.musculus mRNA for H5 clone /cds=(35,1471) /gb=X61452 /gi=51202 /ug=Mm.2214 /len=1649</t>
  </si>
  <si>
    <t xml:space="preserve">Mm.2214</t>
  </si>
  <si>
    <t xml:space="preserve">septin 4</t>
  </si>
  <si>
    <t xml:space="preserve">92877_at</t>
  </si>
  <si>
    <t xml:space="preserve">L19932</t>
  </si>
  <si>
    <t xml:space="preserve">Cluster Incl L19932:Transforming growth factor, beta induced, 68 kDa /cds=(45,2096) /gb=L19932 /gi=451131 /ug=Mm.14455 /len=2674</t>
  </si>
  <si>
    <t xml:space="preserve">Mm.14455</t>
  </si>
  <si>
    <t xml:space="preserve">Tgfbi</t>
  </si>
  <si>
    <t xml:space="preserve">transforming growth factor, beta induced</t>
  </si>
  <si>
    <t xml:space="preserve">96791_at</t>
  </si>
  <si>
    <t xml:space="preserve">AW047875</t>
  </si>
  <si>
    <t xml:space="preserve">Cluster Incl AW047875:UI-M-BH1-als-g-03-0-UI.s1 Mus musculus cDNA, 3  end /clone=UI-M-BH1-als-g-03-0-UI /clone_end=3  /gb=AW047875 /gi=5908404 /ug=Mm.29116 /len=324</t>
  </si>
  <si>
    <t xml:space="preserve">Mm.34131</t>
  </si>
  <si>
    <t xml:space="preserve">1500005K14Rik</t>
  </si>
  <si>
    <t xml:space="preserve">RIKEN cDNA 1500005K14 gene</t>
  </si>
  <si>
    <t xml:space="preserve">160319_at</t>
  </si>
  <si>
    <t xml:space="preserve">U66166</t>
  </si>
  <si>
    <t xml:space="preserve">Cluster Incl U66166:Extracellular matrix protein 2 /cds=(11,1963) /gb=U66166 /gi=1498640 /ug=Mm.29027 /len=2403 /NOTE=replacement for probe set(s) 94523_at on MG-U74A</t>
  </si>
  <si>
    <t xml:space="preserve">101593_at</t>
  </si>
  <si>
    <t xml:space="preserve">AI851454</t>
  </si>
  <si>
    <t xml:space="preserve">Cluster Incl AI851454:UI-M-BH0-akj-f-07-0-UI.s1 Mus musculus cDNA, 3  end /clone=UI-M-BH0-akj-f-07-0-UI /clone_end=3  /gb=AI851454 /gi=5495360 /ug=Mm.91405 /len=367</t>
  </si>
  <si>
    <t xml:space="preserve">Mm.133825</t>
  </si>
  <si>
    <t xml:space="preserve">Crip2</t>
  </si>
  <si>
    <t xml:space="preserve">cysteine rich protein 2</t>
  </si>
  <si>
    <t xml:space="preserve">92207_at</t>
  </si>
  <si>
    <t xml:space="preserve">U08210</t>
  </si>
  <si>
    <t xml:space="preserve">Cluster Incl U08210:Elastin /cds=(0,2582) /gb=U08210 /gi=473273 /ug=Mm.34170 /len=2651</t>
  </si>
  <si>
    <t xml:space="preserve">99535_at</t>
  </si>
  <si>
    <t xml:space="preserve">AW047630</t>
  </si>
  <si>
    <t xml:space="preserve">Cluster Incl AW047630:UI-M-BH1-akm-g-06-0-UI.s1 Mus musculus cDNA, 3  end /clone=UI-M-BH1-akm-g-06-0-UI /clone_end=3  /gb=AW047630 /gi=5908159 /ug=Mm.42187 /len=385</t>
  </si>
  <si>
    <t xml:space="preserve">Mm.86541</t>
  </si>
  <si>
    <t xml:space="preserve">Ccrn4l</t>
  </si>
  <si>
    <t xml:space="preserve">CCR4 carbon catabolite repression 4-like (S. cerevisiae)</t>
  </si>
  <si>
    <t xml:space="preserve">96095_i_at</t>
  </si>
  <si>
    <t xml:space="preserve">AI648018</t>
  </si>
  <si>
    <t xml:space="preserve">Cluster Incl AI648018:uk39c03.x1 Mus musculus cDNA, 3  end /clone=IMAGE-1971364 /clone_end=3  /gb=AI648018 /gi=4726696 /ug=Mm.26772 /len=543</t>
  </si>
  <si>
    <t xml:space="preserve">Mm.26772</t>
  </si>
  <si>
    <t xml:space="preserve">2610207I16Rik</t>
  </si>
  <si>
    <t xml:space="preserve">RIKEN cDNA 2610207I16 gene</t>
  </si>
  <si>
    <t xml:space="preserve">97880_at</t>
  </si>
  <si>
    <t xml:space="preserve">AW061024</t>
  </si>
  <si>
    <t xml:space="preserve">Cluster Incl AW061024:UI-M-BH1-amn-g-03-0-UI.s1 Mus musculus cDNA, 3  end /clone=UI-M-BH1-amn-g-03-0-UI /clone_end=3  /gb=AW061024 /gi=6008775 /ug=Mm.28365 /len=457</t>
  </si>
  <si>
    <t xml:space="preserve">160921_at</t>
  </si>
  <si>
    <t xml:space="preserve">AW125884</t>
  </si>
  <si>
    <t xml:space="preserve">Cluster Incl AW125884:UI-M-BH2.2-aqk-g-07-0-UI.s1 Mus musculus cDNA, 3  end /clone=UI-M-BH2.2-aqk-g-07-0-UI /clone_end=3  /gb=AW125884 /gi=6101414 /ug=Mm.7044 /len=461 /NOTE=replacement for probe set(s) 101378_at on MG-U74A</t>
  </si>
  <si>
    <t xml:space="preserve">Mm.7044</t>
  </si>
  <si>
    <t xml:space="preserve">Acas2l</t>
  </si>
  <si>
    <t xml:space="preserve">acetyl-Coenzyme A synthetase 2 (AMP forming)-like</t>
  </si>
  <si>
    <t xml:space="preserve">95690_at</t>
  </si>
  <si>
    <t xml:space="preserve">AW047363</t>
  </si>
  <si>
    <t xml:space="preserve">Cluster Incl AW047363:UI-M-BH1-ame-c-09-0-UI.s1 Mus musculus cDNA, 3  end /clone=UI-M-BH1-ame-c-09-0-UI /clone_end=3  /gb=AW047363 /gi=5907892 /ug=Mm.29651 /len=398</t>
  </si>
  <si>
    <t xml:space="preserve">Mm.29651</t>
  </si>
  <si>
    <t xml:space="preserve">1110030L07Rik</t>
  </si>
  <si>
    <t xml:space="preserve">RIKEN cDNA 1110030L07 gene</t>
  </si>
  <si>
    <t xml:space="preserve">101441_i_at</t>
  </si>
  <si>
    <t xml:space="preserve">AF031127</t>
  </si>
  <si>
    <t xml:space="preserve">Cluster Incl AF031127:Mus musculus inositol trisphosphate receptor type 2 (Itpr2) gene, partial cds /cds=(0,110) /gb=AF031127 /gi=2911341 /ug=Mm.7800 /len=111</t>
  </si>
  <si>
    <t xml:space="preserve">97397_at</t>
  </si>
  <si>
    <t xml:space="preserve">AI848344</t>
  </si>
  <si>
    <t xml:space="preserve">Cluster Incl AI848344:UI-M-AH1-ago-d-01-0-UI.s1 Mus musculus cDNA, 3  end /clone=UI-M-AH1-ago-d-01-0-UI /clone_end=3  /gb=AI848344 /gi=5492250 /ug=Mm.29849 /len=404</t>
  </si>
  <si>
    <t xml:space="preserve">Mm.182383</t>
  </si>
  <si>
    <t xml:space="preserve">D5Ertd33e</t>
  </si>
  <si>
    <t xml:space="preserve">DNA segment, Chr 5, ERATO Doi 33, expressed</t>
  </si>
  <si>
    <t xml:space="preserve">94811_s_at</t>
  </si>
  <si>
    <t xml:space="preserve">AJ002366</t>
  </si>
  <si>
    <t xml:space="preserve">Cluster Incl AJ002366:Mus musculus mRNA for transcription factor TFIIH, 62 kD subunit /cds=(44,1687) /gb=AJ002366 /gi=2582796 /ug=Mm.22700 /len=2471</t>
  </si>
  <si>
    <t xml:space="preserve">Mm.22700</t>
  </si>
  <si>
    <t xml:space="preserve">Gtf2h1</t>
  </si>
  <si>
    <t xml:space="preserve">general transcription factor II H, polypeptide 1</t>
  </si>
  <si>
    <t xml:space="preserve">104729_at</t>
  </si>
  <si>
    <t xml:space="preserve">X57971</t>
  </si>
  <si>
    <t xml:space="preserve">Cluster Incl X57971:Gap junction membrane channel protein alpha 4 /cds=(0,1001) /gb=X57971 /gi=50511 /ug=Mm.24615 /len=1002</t>
  </si>
  <si>
    <t xml:space="preserve">161962_f_at</t>
  </si>
  <si>
    <t xml:space="preserve">AV366654</t>
  </si>
  <si>
    <t xml:space="preserve">Cluster Incl AV366654:AV366654 Mus musculus cDNA, 3  end /clone=8430422J05 /clone_end=3  /gb=AV366654 /gi=6414301 /ug=Mm.93727 /len=252 /NOTE=replacement for probe set(s) 99207_f_at on MG-U74A</t>
  </si>
  <si>
    <t xml:space="preserve">Mm.29391</t>
  </si>
  <si>
    <t xml:space="preserve">1110007F23Rik</t>
  </si>
  <si>
    <t xml:space="preserve">RIKEN cDNA 1110007F23 gene</t>
  </si>
  <si>
    <t xml:space="preserve">94815_at</t>
  </si>
  <si>
    <t xml:space="preserve">X13586</t>
  </si>
  <si>
    <t xml:space="preserve">Cluster Incl X13586:Murine mRNA for 2,3-bisphosphoglycerate mutase (BPGM; EC 5.4.2.4) /cds=(20,799) /gb=X13586 /gi=50183 /ug=Mm.22706 /len=825</t>
  </si>
  <si>
    <t xml:space="preserve">Mm.197824</t>
  </si>
  <si>
    <t xml:space="preserve">Bpgm</t>
  </si>
  <si>
    <t xml:space="preserve">2,3-bisphosphoglycerate mutase</t>
  </si>
  <si>
    <t xml:space="preserve">161422_f_at</t>
  </si>
  <si>
    <t xml:space="preserve">AV294354</t>
  </si>
  <si>
    <t xml:space="preserve">Cluster Incl AV294354:AV294354 Mus musculus cDNA, 3  end /clone=5530600E13 /clone_end=3  /gb=AV294354 /gi=6326371 /ug=Mm.61821 /len=249 /NOTE=replacement for probe set(s) 95212_at on MG-U74A</t>
  </si>
  <si>
    <t xml:space="preserve">Mm.4177</t>
  </si>
  <si>
    <t xml:space="preserve">Ucp1</t>
  </si>
  <si>
    <t xml:space="preserve">uncoupling protein 1, mitochondrial</t>
  </si>
  <si>
    <t xml:space="preserve">93569_f_at</t>
  </si>
  <si>
    <t xml:space="preserve">97172_s_at</t>
  </si>
  <si>
    <t xml:space="preserve">D86037</t>
  </si>
  <si>
    <t xml:space="preserve">Cluster Incl D86037:Sulfonylurea receptor 2 /cds=(161,4801) /gb=D86037 /gi=4996851 /ug=Mm.35670 /len=6210</t>
  </si>
  <si>
    <t xml:space="preserve">104587_at</t>
  </si>
  <si>
    <t xml:space="preserve">U69176</t>
  </si>
  <si>
    <t xml:space="preserve">Cluster Incl U69176:Laminin, alpha 4 /cds=(386,5833) /gb=U69176 /gi=1568624 /ug=Mm.2399 /len=5993</t>
  </si>
  <si>
    <t xml:space="preserve">Mm.2399</t>
  </si>
  <si>
    <t xml:space="preserve">Lama4</t>
  </si>
  <si>
    <t xml:space="preserve">laminin, alpha 4</t>
  </si>
  <si>
    <t xml:space="preserve">93715_at</t>
  </si>
  <si>
    <t xml:space="preserve">M62860</t>
  </si>
  <si>
    <t xml:space="preserve">Cluster Incl M62860:Myelin protein zero /cds=(0,746) /gb=M62860 /gi=200173 /ug=Mm.86635 /len=747</t>
  </si>
  <si>
    <t xml:space="preserve">104146_at</t>
  </si>
  <si>
    <t xml:space="preserve">AI853551</t>
  </si>
  <si>
    <t xml:space="preserve">Cluster Incl AI853551:UI-M-BH0-ajd-g-10-0-UI.s1 Mus musculus cDNA, 3  end /clone=UI-M-BH0-ajd-g-10-0-UI /clone_end=3  /gb=AI853551 /gi=5497457 /ug=Mm.22152 /len=431</t>
  </si>
  <si>
    <t xml:space="preserve">Mm.22152</t>
  </si>
  <si>
    <t xml:space="preserve">2610025P08Rik</t>
  </si>
  <si>
    <t xml:space="preserve">RIKEN cDNA 2610025P08 gene</t>
  </si>
  <si>
    <t xml:space="preserve">97352_f_at</t>
  </si>
  <si>
    <t xml:space="preserve">AW123567</t>
  </si>
  <si>
    <t xml:space="preserve">Cluster Incl AW123567:UI-M-BH2.1-aqb-h-04-0-UI.s1 Mus musculus cDNA, 3  end /clone=UI-M-BH2.1-aqb-h-04-0-UI /clone_end=3  /gb=AW123567 /gi=6099097 /ug=Mm.29625 /len=370</t>
  </si>
  <si>
    <t xml:space="preserve">Mm.29625</t>
  </si>
  <si>
    <t xml:space="preserve">Mus musculus, Similar to RIKEN cDNA 2010000G05 gene, clone MGC:58839 IMAGE:6773974, mRNA, complete cds</t>
  </si>
  <si>
    <t xml:space="preserve">96134_at</t>
  </si>
  <si>
    <t xml:space="preserve">AA755260</t>
  </si>
  <si>
    <t xml:space="preserve">Cluster Incl AA755260:vp92b12.r1 Mus musculus cDNA, 5  end /clone=IMAGE-1092191 /clone_end=5  /gb=AA755260 /gi=2802458 /ug=Mm.28147 /len=205</t>
  </si>
  <si>
    <t xml:space="preserve">Mm.28147</t>
  </si>
  <si>
    <t xml:space="preserve">Dp1l1</t>
  </si>
  <si>
    <t xml:space="preserve">deleted in polyposis 1-like 1</t>
  </si>
  <si>
    <t xml:space="preserve">93443_at</t>
  </si>
  <si>
    <t xml:space="preserve">AW212271</t>
  </si>
  <si>
    <t xml:space="preserve">Cluster Incl AW212271:uo84g08.x1 Mus musculus cDNA, 3  end /clone=IMAGE-2649278 /clone_end=3  /gb=AW212271 /gi=6518306 /ug=Mm.6671 /len=420</t>
  </si>
  <si>
    <t xml:space="preserve">Mm.6671</t>
  </si>
  <si>
    <t xml:space="preserve">1110027O12Rik</t>
  </si>
  <si>
    <t xml:space="preserve">RIKEN cDNA 1110027O12 gene</t>
  </si>
  <si>
    <t xml:space="preserve">102020_at</t>
  </si>
  <si>
    <t xml:space="preserve">AB013345</t>
  </si>
  <si>
    <t xml:space="preserve">Cluster Incl AB013345:Mus musculus mRNA for cTBAK, complete cds /cds=(135,1364) /gb=AB013345 /gi=3149958 /ug=Mm.10080 /len=2009</t>
  </si>
  <si>
    <t xml:space="preserve">Mm.10080</t>
  </si>
  <si>
    <t xml:space="preserve">Kcnk3</t>
  </si>
  <si>
    <t xml:space="preserve">potassium channel, subfamily K, member 3</t>
  </si>
  <si>
    <t xml:space="preserve">96172_at</t>
  </si>
  <si>
    <t xml:space="preserve">AA795946</t>
  </si>
  <si>
    <t xml:space="preserve">Cluster Incl AA795946:vu05h11.r1 Mus musculus cDNA, 5  end /clone=IMAGE-1179813 /clone_end=5  /gb=AA795946 /gi=2858901 /ug=Mm.28395 /len=752</t>
  </si>
  <si>
    <t xml:space="preserve">Mm.28395</t>
  </si>
  <si>
    <t xml:space="preserve">Ian1</t>
  </si>
  <si>
    <t xml:space="preserve">immune associated nucleotide 1</t>
  </si>
  <si>
    <t xml:space="preserve">98432_at</t>
  </si>
  <si>
    <t xml:space="preserve">X99384</t>
  </si>
  <si>
    <t xml:space="preserve">Cluster Incl X99384:M.musculus mRNA for paladin gene /cds=(46,2625) /gb=X99384 /gi=1545958 /ug=Mm.3437 /len=4055</t>
  </si>
  <si>
    <t xml:space="preserve">Mm.3437</t>
  </si>
  <si>
    <t xml:space="preserve">Pald</t>
  </si>
  <si>
    <t xml:space="preserve">paladin</t>
  </si>
  <si>
    <t xml:space="preserve">102849_at</t>
  </si>
  <si>
    <t xml:space="preserve">D88159</t>
  </si>
  <si>
    <t xml:space="preserve">Cluster Incl D88159:Potassium inwardly rectifying channel, subfamily J, member 8 /cds=(203,1477) /gb=D88159 /gi=1881405 /ug=Mm.1482 /len=1712</t>
  </si>
  <si>
    <t xml:space="preserve">Mm.1482</t>
  </si>
  <si>
    <t xml:space="preserve">Kcnj8</t>
  </si>
  <si>
    <t xml:space="preserve">potassium inwardly-rectifying channel, subfamily J, member 8</t>
  </si>
  <si>
    <t xml:space="preserve">92502_at</t>
  </si>
  <si>
    <t xml:space="preserve">X95504</t>
  </si>
  <si>
    <t xml:space="preserve">Cluster Incl X95504:M.musculus mRNA for zinc finger protein /cds=UNKNOWN /gb=X95504 /gi=2828233 /ug=Mm.42200 /len=3732</t>
  </si>
  <si>
    <t xml:space="preserve">Mm.268171</t>
  </si>
  <si>
    <t xml:space="preserve">Plagl1</t>
  </si>
  <si>
    <t xml:space="preserve">pleiomorphic adenoma gene-like 1</t>
  </si>
  <si>
    <t xml:space="preserve">96096_f_at</t>
  </si>
  <si>
    <t xml:space="preserve">104265_at</t>
  </si>
  <si>
    <t xml:space="preserve">X70842</t>
  </si>
  <si>
    <t xml:space="preserve">Cluster Incl X70842:Kinase insert domain protein receptor /cds=(285,4388) /gb=X70842 /gi=57923 /ug=Mm.285 /len=5470</t>
  </si>
  <si>
    <t xml:space="preserve">Mm.285</t>
  </si>
  <si>
    <t xml:space="preserve">Kdr</t>
  </si>
  <si>
    <t xml:space="preserve">kinase insert domain protein receptor</t>
  </si>
  <si>
    <t xml:space="preserve">103816_at</t>
  </si>
  <si>
    <t xml:space="preserve">U89915</t>
  </si>
  <si>
    <t xml:space="preserve">Cluster Incl U89915:Mus musculus junctional adhesion molecule (Jam) mRNA, complete cds /cds=(70,972) /gb=U89915 /gi=3462454 /ug=Mm.20903 /len=2029</t>
  </si>
  <si>
    <t xml:space="preserve">101869_s_at</t>
  </si>
  <si>
    <t xml:space="preserve">J00413</t>
  </si>
  <si>
    <t xml:space="preserve">Cluster Incl J00413:Hemoglobin, beta adult major chain /cds=(0,443) /gb=J00413 /gi=193793 /ug=Mm.87778 /len=444</t>
  </si>
  <si>
    <t xml:space="preserve">160173_at</t>
  </si>
  <si>
    <t xml:space="preserve">AI852838</t>
  </si>
  <si>
    <t xml:space="preserve">Cluster Incl AI852838:UI-M-BH0-ajk-b-10-0-UI.s1 Mus musculus cDNA, 3  end /clone=UI-M-BH0-ajk-b-10-0-UI /clone_end=3  /gb=AI852838 /gi=5496744 /ug=Mm.23675 /len=361 /NOTE=replacement for probe set(s) 94859_at on MG-U74A</t>
  </si>
  <si>
    <t xml:space="preserve">98038_at</t>
  </si>
  <si>
    <t xml:space="preserve">AF022465</t>
  </si>
  <si>
    <t xml:space="preserve">Cluster Incl AF022465:Mus musculus high mobility group protein homolog HMG4 (Hmg4) mRNA, complete cds /cds=(27,629) /gb=AF022465 /gi=2738988 /ug=Mm.340 /len=1502</t>
  </si>
  <si>
    <t xml:space="preserve">Mm.340</t>
  </si>
  <si>
    <t xml:space="preserve">Hmgb3</t>
  </si>
  <si>
    <t xml:space="preserve">high mobility group box 3</t>
  </si>
  <si>
    <t xml:space="preserve">102389_s_at</t>
  </si>
  <si>
    <t xml:space="preserve">AI841303</t>
  </si>
  <si>
    <t xml:space="preserve">Cluster Incl AI841303:UI-M-AM0-adu-h-03-0-UI.s1 Mus musculus cDNA, 3  end /clone=UI-M-AM0-adu-h-03-0-UI /clone_end=3  /gb=AI841303 /gi=5475516 /ug=Mm.1222 /len=472</t>
  </si>
  <si>
    <t xml:space="preserve">Mm.1222</t>
  </si>
  <si>
    <t xml:space="preserve">Gap43</t>
  </si>
  <si>
    <t xml:space="preserve">growth associated protein 43</t>
  </si>
  <si>
    <t xml:space="preserve">97369_g_at</t>
  </si>
  <si>
    <t xml:space="preserve">102958_at</t>
  </si>
  <si>
    <t xml:space="preserve">U82441</t>
  </si>
  <si>
    <t xml:space="preserve">Cluster Incl U82441:Early B-cell factor 2 /cds=(23,1750) /gb=U82441 /gi=3757777 /ug=Mm.179 /len=1844</t>
  </si>
  <si>
    <t xml:space="preserve">Mm.179</t>
  </si>
  <si>
    <t xml:space="preserve">Ebf2</t>
  </si>
  <si>
    <t xml:space="preserve">early B-cell factor 2</t>
  </si>
  <si>
    <t xml:space="preserve">97217_at</t>
  </si>
  <si>
    <t xml:space="preserve">AI842095</t>
  </si>
  <si>
    <t xml:space="preserve">Cluster Incl AI842095:UI-M-AN1-afg-e-02-0-UI.s1 Mus musculus cDNA, 3  end /clone=UI-M-AN1-afg-e-02-0-UI /clone_end=3  /gb=AI842095 /gi=5476308 /ug=Mm.27733 /len=418</t>
  </si>
  <si>
    <t xml:space="preserve">Mm.220328</t>
  </si>
  <si>
    <t xml:space="preserve">Ahcyl1</t>
  </si>
  <si>
    <t xml:space="preserve">S-adenosylhomocysteine hydrolase-like 1</t>
  </si>
  <si>
    <t xml:space="preserve">101069_g_at</t>
  </si>
  <si>
    <t xml:space="preserve">AA656621</t>
  </si>
  <si>
    <t xml:space="preserve">Cluster Incl AA656621:vr49a10.s1 Mus musculus cDNA, 5  end /clone=IMAGE-1123962 /clone_end=5  /gb=AA656621 /gi=2592775 /ug=Mm.7198 /len=335</t>
  </si>
  <si>
    <t xml:space="preserve">Mm.7198</t>
  </si>
  <si>
    <t xml:space="preserve">Mkrn1</t>
  </si>
  <si>
    <t xml:space="preserve">makorin, ring finger protein, 1</t>
  </si>
  <si>
    <t xml:space="preserve">98106_at</t>
  </si>
  <si>
    <t xml:space="preserve">U69898</t>
  </si>
  <si>
    <t xml:space="preserve">Cluster Incl U69898:Mus musculus translocase of inner mitochondrial membrane (Tim44) mRNA, nuclear gene encoding mitochondrial protein, complete cds /cds=(8,1366) /gb=U69898 /gi=2351409 /ug=Mm.34791 /len=1764</t>
  </si>
  <si>
    <t xml:space="preserve">Mm.195249</t>
  </si>
  <si>
    <t xml:space="preserve">Timm44</t>
  </si>
  <si>
    <t xml:space="preserve">translocator of inner mitochondrial membrane 44</t>
  </si>
  <si>
    <t xml:space="preserve">96942_at</t>
  </si>
  <si>
    <t xml:space="preserve">AI844011</t>
  </si>
  <si>
    <t xml:space="preserve">Cluster Incl AI844011:UI-M-AL1-ahi-b-01-0-UI.s1 Mus musculus cDNA, 3  end /clone=UI-M-AL1-ahi-b-01-0-UI /clone_end=3  /gb=AI844011 /gi=5487917 /ug=Mm.30194 /len=338</t>
  </si>
  <si>
    <t xml:space="preserve">Mm.206404</t>
  </si>
  <si>
    <t xml:space="preserve">Eif3s6ip</t>
  </si>
  <si>
    <t xml:space="preserve">eukaryotic translation initiation factor 3, subunit 6 interacting protein</t>
  </si>
  <si>
    <t xml:space="preserve">100507_at</t>
  </si>
  <si>
    <t xml:space="preserve">Y09257</t>
  </si>
  <si>
    <t xml:space="preserve">Cluster Incl Y09257:M.musculus mRNA for NOV protein /cds=(32,1096) /gb=Y09257 /gi=1666472 /ug=Mm.5167 /len=2364</t>
  </si>
  <si>
    <t xml:space="preserve">Mm.5167</t>
  </si>
  <si>
    <t xml:space="preserve">Nov</t>
  </si>
  <si>
    <t xml:space="preserve">nephroblastoma overexpressed gene</t>
  </si>
  <si>
    <t xml:space="preserve">100994_at</t>
  </si>
  <si>
    <t xml:space="preserve">AF011908</t>
  </si>
  <si>
    <t xml:space="preserve">Cluster Incl AF011908:Mus musculus apoptosis associated tyrosine kinase (AATYK) mRNA, complete cds /cds=(105,4058) /gb=AF011908 /gi=2459992 /ug=Mm.6826 /len=5152</t>
  </si>
  <si>
    <t xml:space="preserve">Mm.6826</t>
  </si>
  <si>
    <t xml:space="preserve">Aatk</t>
  </si>
  <si>
    <t xml:space="preserve">apoptosis-associated tyrosine kinase</t>
  </si>
  <si>
    <t xml:space="preserve">101059_at</t>
  </si>
  <si>
    <t xml:space="preserve">D76440</t>
  </si>
  <si>
    <t xml:space="preserve">Cluster Incl D76440:Necdin /cds=(86,1063) /gb=D76440 /gi=1040690 /ug=Mm.7089 /len=1608</t>
  </si>
  <si>
    <t xml:space="preserve">161025_f_at</t>
  </si>
  <si>
    <t xml:space="preserve">AI836162</t>
  </si>
  <si>
    <t xml:space="preserve">Cluster Incl AI836162:UI-M-AQ0-aai-f-09-0-UI.s2 Mus musculus cDNA, 3  end /clone=UI-M-AQ0-aai-f-09-0-UI /clone_end=3  /gb=AI836162 /gi=5470375 /ug=Mm.37506 /len=345 /NOTE=replacement for probe set(s) 92298_at on MG-U74A</t>
  </si>
  <si>
    <t xml:space="preserve">93273_at</t>
  </si>
  <si>
    <t xml:space="preserve">AF044672</t>
  </si>
  <si>
    <t xml:space="preserve">Cluster Incl AF044672:Mus musculus alpha-synuclein mRNA, complete cds /cds=(39,461) /gb=AF044672 /gi=2829292 /ug=Mm.17484 /len=513</t>
  </si>
  <si>
    <t xml:space="preserve">Mm.17484</t>
  </si>
  <si>
    <t xml:space="preserve">Snca</t>
  </si>
  <si>
    <t xml:space="preserve">synuclein, alpha</t>
  </si>
  <si>
    <t xml:space="preserve">101859_at</t>
  </si>
  <si>
    <t xml:space="preserve">AB010100</t>
  </si>
  <si>
    <t xml:space="preserve">Cluster Incl AB010100:Mus musculus mRNA for aquaporin 7, complete cds /cds=(331,1242) /gb=AB010100 /gi=2821972 /ug=Mm.8728 /len=1311</t>
  </si>
  <si>
    <t xml:space="preserve">Mm.8728</t>
  </si>
  <si>
    <t xml:space="preserve">Aqp7</t>
  </si>
  <si>
    <t xml:space="preserve">aquaporin 7</t>
  </si>
  <si>
    <t xml:space="preserve">101989_at</t>
  </si>
  <si>
    <t xml:space="preserve">AW125380</t>
  </si>
  <si>
    <t xml:space="preserve">Cluster Incl AW125380:UI-M-BH2.3-aqh-b-06-0-UI.s1 Mus musculus cDNA, 3  end /clone=UI-M-BH2.3-aqh-b-06-0-UI /clone_end=3  /gb=AW125380 /gi=6100910 /ug=Mm.972 /len=269</t>
  </si>
  <si>
    <t xml:space="preserve">Mm.972</t>
  </si>
  <si>
    <t xml:space="preserve">Uqcrc1</t>
  </si>
  <si>
    <t xml:space="preserve">ubiquinol-cytochrome c reductase core protein 1</t>
  </si>
  <si>
    <t xml:space="preserve">93326_at</t>
  </si>
  <si>
    <t xml:space="preserve">D26483</t>
  </si>
  <si>
    <t xml:space="preserve">Cluster Incl D26483:Mouse mRNA for PE31/TALLA, complete cds /cds=(5,739) /gb=D26483 /gi=685220 /ug=Mm.18590 /len=1720</t>
  </si>
  <si>
    <t xml:space="preserve">Mm.18590</t>
  </si>
  <si>
    <t xml:space="preserve">Tm4sf2</t>
  </si>
  <si>
    <t xml:space="preserve">transmembrane 4 superfamily member 2</t>
  </si>
  <si>
    <t xml:space="preserve">102668_at</t>
  </si>
  <si>
    <t xml:space="preserve">X57638</t>
  </si>
  <si>
    <t xml:space="preserve">Cluster Incl X57638:Mouse mRNA for peroxisome proliferator activated receptor /cds=(166,1572) /gb=X57638 /gi=53764 /ug=Mm.1373 /len=2081</t>
  </si>
  <si>
    <t xml:space="preserve">Mm.1373</t>
  </si>
  <si>
    <t xml:space="preserve">Ppara</t>
  </si>
  <si>
    <t xml:space="preserve">peroxisome proliferator activated receptor alpha</t>
  </si>
  <si>
    <t xml:space="preserve">97316_at</t>
  </si>
  <si>
    <t xml:space="preserve">AJ011864</t>
  </si>
  <si>
    <t xml:space="preserve">Cluster Incl AJ011864:Mus musculus mRNA for L-specific multifunctional beta-oxdiation protein, partial CDS /cds=(0,854) /gb=AJ011864 /gi=5830359 /ug=Mm.28100 /len=1649</t>
  </si>
  <si>
    <t xml:space="preserve">Mm.28100</t>
  </si>
  <si>
    <t xml:space="preserve">1300002P22Rik</t>
  </si>
  <si>
    <t xml:space="preserve">RIKEN cDNA 1300002P22 gene</t>
  </si>
  <si>
    <t xml:space="preserve">103438_at</t>
  </si>
  <si>
    <t xml:space="preserve">AF096875</t>
  </si>
  <si>
    <t xml:space="preserve">Cluster Incl AF096875:Mus musculus type 2 deiodinase mRNA, complete cds /cds=(154,954) /gb=AF096875 /gi=4206102 /ug=Mm.21389 /len=5841</t>
  </si>
  <si>
    <t xml:space="preserve">Mm.21389</t>
  </si>
  <si>
    <t xml:space="preserve">Dio2</t>
  </si>
  <si>
    <t xml:space="preserve">deiodinase, iodothyronine, type II</t>
  </si>
  <si>
    <t xml:space="preserve">95425_at</t>
  </si>
  <si>
    <t xml:space="preserve">U21489</t>
  </si>
  <si>
    <t xml:space="preserve">Cluster Incl U21489:Acetyl coenzyme A dehydrogenase, long-chain /cds=(0,1292) /gb=U21489 /gi=726094 /ug=Mm.2445 /len=1434</t>
  </si>
  <si>
    <t xml:space="preserve">Mm.2445</t>
  </si>
  <si>
    <t xml:space="preserve">Acadl</t>
  </si>
  <si>
    <t xml:space="preserve">acetyl-Coenzyme A dehydrogenase, long-chain</t>
  </si>
  <si>
    <t xml:space="preserve">102916_s_at</t>
  </si>
  <si>
    <t xml:space="preserve">AB010266</t>
  </si>
  <si>
    <t xml:space="preserve">Cluster Incl AB010266:Mus musculus Creb-rp, Tnx and Cyp21 genes for cAMP response element binding protein-related protein, tenascin-X and steroid 21-hydroxylase, partial cds and complete sequences /cds=(0,12344) /gb=AB010266 /gi=2804287 /ug=Mm.16163 /len=</t>
  </si>
  <si>
    <t xml:space="preserve">97520_s_at</t>
  </si>
  <si>
    <t xml:space="preserve">X83569</t>
  </si>
  <si>
    <t xml:space="preserve">Cluster Incl X83569:Neuronatin /cds=(66,230) /gb=X83569 /gi=619499 /ug=Mm.3210 /len=1102</t>
  </si>
  <si>
    <t xml:space="preserve">Mm.140956</t>
  </si>
  <si>
    <t xml:space="preserve">Nnat</t>
  </si>
  <si>
    <t xml:space="preserve">neuronatin</t>
  </si>
  <si>
    <t xml:space="preserve">103520_at</t>
  </si>
  <si>
    <t xml:space="preserve">M95200</t>
  </si>
  <si>
    <t xml:space="preserve">Cluster Incl M95200:Vascular endothelial growth factor /cds=(86,658) /gb=M95200 /gi=202350 /ug=Mm.22730 /len=980</t>
  </si>
  <si>
    <t xml:space="preserve">Mm.31540</t>
  </si>
  <si>
    <t xml:space="preserve">Vegfa</t>
  </si>
  <si>
    <t xml:space="preserve">vascular endothelial growth factor A</t>
  </si>
  <si>
    <t xml:space="preserve">97429_at</t>
  </si>
  <si>
    <t xml:space="preserve">AW048113</t>
  </si>
  <si>
    <t xml:space="preserve">Cluster Incl AW048113:UI-M-BH1-alq-d-12-0-UI.s1 Mus musculus cDNA, 3  end /clone=UI-M-BH1-alq-d-12-0-UI /clone_end=3  /gb=AW048113 /gi=5908642 /ug=Mm.30079 /len=395</t>
  </si>
  <si>
    <t xml:space="preserve">Mm.257989</t>
  </si>
  <si>
    <t xml:space="preserve">Snrk</t>
  </si>
  <si>
    <t xml:space="preserve">SNF related kinase</t>
  </si>
  <si>
    <t xml:space="preserve">100587_f_at</t>
  </si>
  <si>
    <t xml:space="preserve">AI843959</t>
  </si>
  <si>
    <t xml:space="preserve">Cluster Incl AI843959:UI-M-AP1-agh-e-01-0-UI.s1 Mus musculus cDNA, 3  end /clone=UI-M-AP1-agh-e-01-0-UI /clone_end=3  /gb=AI843959 /gi=5478172 /ug=Mm.622 /len=379</t>
  </si>
  <si>
    <t xml:space="preserve">Mm.157648</t>
  </si>
  <si>
    <t xml:space="preserve">5730403B10Rik</t>
  </si>
  <si>
    <t xml:space="preserve">RIKEN cDNA 5730403B10 gene</t>
  </si>
  <si>
    <t xml:space="preserve">95072_at</t>
  </si>
  <si>
    <t xml:space="preserve">AW121892</t>
  </si>
  <si>
    <t xml:space="preserve">Cluster Incl AW121892:UI-M-BH2.3-aoi-e-12-0-UI.s1 Mus musculus cDNA, 3  end /clone=UI-M-BH2.3-aoi-e-12-0-UI /clone_end=3  /gb=AW121892 /gi=6097266 /ug=Mm.29196 /len=438</t>
  </si>
  <si>
    <t xml:space="preserve">Mm.29196</t>
  </si>
  <si>
    <t xml:space="preserve">Cyc1</t>
  </si>
  <si>
    <t xml:space="preserve">cytochrome c-1</t>
  </si>
  <si>
    <t xml:space="preserve">92309_i_at</t>
  </si>
  <si>
    <t xml:space="preserve">X58287</t>
  </si>
  <si>
    <t xml:space="preserve">Cluster Incl X58287:Protein tyrosine phosphatase, receptor-type, M /cds=(355,4713) /gb=X58287 /gi=53234 /ug=Mm.37854 /len=4802</t>
  </si>
  <si>
    <t xml:space="preserve">Mm.37854</t>
  </si>
  <si>
    <t xml:space="preserve">Ptprm</t>
  </si>
  <si>
    <t xml:space="preserve">protein tyrosine phosphatase, receptor type, M</t>
  </si>
  <si>
    <t xml:space="preserve">160458_at</t>
  </si>
  <si>
    <t xml:space="preserve">AI853261</t>
  </si>
  <si>
    <t xml:space="preserve">Cluster Incl AI853261:UI-M-BH0-ajl-c-03-0-UI.s1 Mus musculus cDNA, 3  end /clone=UI-M-BH0-ajl-c-03-0-UI /clone_end=3  /gb=AI853261 /gi=5497167 /ug=Mm.39103 /len=272 /NOTE=replacement for probe set(s) 99092_at on MG-U74A</t>
  </si>
  <si>
    <t xml:space="preserve">Mm.39103</t>
  </si>
  <si>
    <t xml:space="preserve">Mcam</t>
  </si>
  <si>
    <t xml:space="preserve">melanoma cell adhesion molecule</t>
  </si>
  <si>
    <t xml:space="preserve">92487_at</t>
  </si>
  <si>
    <t xml:space="preserve">AB023419</t>
  </si>
  <si>
    <t xml:space="preserve">Cluster Incl AB023419:Mus musculus mRNA for mSox7, complete cds /cds=(50,1192) /gb=AB023419 /gi=5103026 /ug=Mm.42162 /len=3266</t>
  </si>
  <si>
    <t xml:space="preserve">Mm.42162</t>
  </si>
  <si>
    <t xml:space="preserve">Sox7</t>
  </si>
  <si>
    <t xml:space="preserve">SRY-box containing gene 7</t>
  </si>
  <si>
    <t xml:space="preserve">102983_at</t>
  </si>
  <si>
    <t xml:space="preserve">U58992</t>
  </si>
  <si>
    <t xml:space="preserve">Cluster Incl U58992:MAD homolog 1 (Drosophila) /cds=(70,1467) /gb=U58992 /gi=1518644 /ug=Mm.15185 /len=1639</t>
  </si>
  <si>
    <t xml:space="preserve">Mm.15185</t>
  </si>
  <si>
    <t xml:space="preserve">Madh1</t>
  </si>
  <si>
    <t xml:space="preserve">MAD homolog 1 (Drosophila)</t>
  </si>
  <si>
    <t xml:space="preserve">103888_at</t>
  </si>
  <si>
    <t xml:space="preserve">AA636171</t>
  </si>
  <si>
    <t xml:space="preserve">Cluster Incl AA636171:vn15d02.r1 Mus musculus cDNA, 5  end /clone=IMAGE-1021251 /clone_end=5  /gb=AA636171 /gi=2559950 /ug=Mm.21285 /len=392</t>
  </si>
  <si>
    <t xml:space="preserve">Mm.12436</t>
  </si>
  <si>
    <t xml:space="preserve">Rbpms</t>
  </si>
  <si>
    <t xml:space="preserve">RNA binding protein gene with multiple splicing</t>
  </si>
  <si>
    <t xml:space="preserve">93045_at</t>
  </si>
  <si>
    <t xml:space="preserve">L28836</t>
  </si>
  <si>
    <t xml:space="preserve">Cluster Incl L28836:Peroxisomal membrane protein, 70 kDa /cds=(0,1979) /gb=L28836 /gi=454834 /ug=Mm.1519 /len=1980</t>
  </si>
  <si>
    <t xml:space="preserve">97502_at</t>
  </si>
  <si>
    <t xml:space="preserve">U73445</t>
  </si>
  <si>
    <t xml:space="preserve">Cluster Incl U73445:Dihydrolipoamide dehydrogenase /cds=(109,1638) /gb=U73445 /gi=2078521 /ug=Mm.3131 /len=2163</t>
  </si>
  <si>
    <t xml:space="preserve">Mm.3131</t>
  </si>
  <si>
    <t xml:space="preserve">Dld</t>
  </si>
  <si>
    <t xml:space="preserve">dihydrolipoamide dehydrogenase</t>
  </si>
  <si>
    <t xml:space="preserve">103636_at</t>
  </si>
  <si>
    <t xml:space="preserve">AI840971</t>
  </si>
  <si>
    <t xml:space="preserve">Cluster Incl AI840971:UI-M-AK0-adk-e-02-0-UI.s1 Mus musculus cDNA, 3  end /clone=UI-M-AK0-adk-e-02-0-UI /clone_end=3  /gb=AI840971 /gi=5475184 /ug=Mm.20324 /len=389</t>
  </si>
  <si>
    <t xml:space="preserve">Mm.177272</t>
  </si>
  <si>
    <t xml:space="preserve">Brp17</t>
  </si>
  <si>
    <t xml:space="preserve">brain protein 17</t>
  </si>
  <si>
    <t xml:space="preserve">103529_at</t>
  </si>
  <si>
    <t xml:space="preserve">AW125505</t>
  </si>
  <si>
    <t xml:space="preserve">Cluster Incl AW125505:UI-M-BH2.2-aqm-e-07-0-UI.s1 Mus musculus cDNA, 3  end /clone=UI-M-BH2.2-aqm-e-07-0-UI /clone_end=3  /gb=AW125505 /gi=6101035 /ug=Mm.2312 /len=396</t>
  </si>
  <si>
    <t xml:space="preserve">Mm.2312</t>
  </si>
  <si>
    <t xml:space="preserve">2600017J23Rik</t>
  </si>
  <si>
    <t xml:space="preserve">RIKEN cDNA 2600017J23 gene</t>
  </si>
  <si>
    <t xml:space="preserve">103401_at</t>
  </si>
  <si>
    <t xml:space="preserve">L11163</t>
  </si>
  <si>
    <t xml:space="preserve">Cluster Incl L11163:Acetyl coenzyme A dehydrogenase, short chain /cds=(0,1238) /gb=L11163 /gi=192658 /ug=Mm.18759 /len=1799</t>
  </si>
  <si>
    <t xml:space="preserve">Mm.18759</t>
  </si>
  <si>
    <t xml:space="preserve">Acads</t>
  </si>
  <si>
    <t xml:space="preserve">acyl-Coenzyme A dehydrogenase, short chain</t>
  </si>
  <si>
    <t xml:space="preserve">102984_g_at</t>
  </si>
  <si>
    <t xml:space="preserve">162399_f_at</t>
  </si>
  <si>
    <t xml:space="preserve">AV276058</t>
  </si>
  <si>
    <t xml:space="preserve">Cluster Incl AV276058:AV276058 Mus musculus cDNA, 3  end /clone=4932432H12 /clone_end=3  /gb=AV276058 /gi=6264095 /ug=Mm.50737 /len=241 /NOTE=replacement for probe set(s) 102528_f_at on MG-U74A</t>
  </si>
  <si>
    <t xml:space="preserve">Mm.259475</t>
  </si>
  <si>
    <t xml:space="preserve">Sca2</t>
  </si>
  <si>
    <t xml:space="preserve">spinocerebellar ataxia 2 homolog (human)</t>
  </si>
  <si>
    <t xml:space="preserve">160226_at</t>
  </si>
  <si>
    <t xml:space="preserve">AW046879</t>
  </si>
  <si>
    <t xml:space="preserve">Cluster Incl AW046879:UI-M-BH1-akl-c-05-0-UI.s1 Mus musculus cDNA, 3  end /clone=UI-M-BH1-akl-c-05-0-UI /clone_end=3  /gb=AW046879 /gi=5907408 /ug=Mm.27288 /len=365 /NOTE=replacement for probe set(s) 96642_at on MG-U74A</t>
  </si>
  <si>
    <t xml:space="preserve">Mm.122466</t>
  </si>
  <si>
    <t xml:space="preserve">Gfm</t>
  </si>
  <si>
    <t xml:space="preserve">G elongation factor</t>
  </si>
  <si>
    <t xml:space="preserve">93270_at</t>
  </si>
  <si>
    <t xml:space="preserve">AI839918</t>
  </si>
  <si>
    <t xml:space="preserve">Cluster Incl AI839918:UI-M-AH0-acw-f-01-0-UI.s1 Mus musculus cDNA, 3  end /clone=UI-M-AH0-acw-f-01-0-UI /clone_end=3  /gb=AI839918 /gi=5474131 /ug=Mm.17403 /len=429</t>
  </si>
  <si>
    <t xml:space="preserve">Mm.17403</t>
  </si>
  <si>
    <t xml:space="preserve">Gars</t>
  </si>
  <si>
    <t xml:space="preserve">glycyl-tRNA synthetase</t>
  </si>
  <si>
    <t xml:space="preserve">92801_at</t>
  </si>
  <si>
    <t xml:space="preserve">M37335</t>
  </si>
  <si>
    <t xml:space="preserve">Cluster Incl M37335:Myelin proteolipid protein /cds=(160,993) /gb=M37335 /gi=200421 /ug=Mm.1268 /len=3186</t>
  </si>
  <si>
    <t xml:space="preserve">160099_at</t>
  </si>
  <si>
    <t xml:space="preserve">AF026799</t>
  </si>
  <si>
    <t xml:space="preserve">Cluster Incl AF026799:Lectin, galactose binding, soluble 6 /cds=(0,905) /gb=AF026799 /gi=2914748 /ug=Mm.17911 /len=906 /NOTE=replacement for probe set(s) 93286_at on MG-U74A</t>
  </si>
  <si>
    <t xml:space="preserve">92956_at</t>
  </si>
  <si>
    <t xml:space="preserve">X74760</t>
  </si>
  <si>
    <t xml:space="preserve">Cluster Incl X74760:Notch gene homolog 3, (Drosophila) /cds=(59,7015) /gb=X74760 /gi=483580 /ug=Mm.4945 /len=7943</t>
  </si>
  <si>
    <t xml:space="preserve">Mm.4945</t>
  </si>
  <si>
    <t xml:space="preserve">Notch3</t>
  </si>
  <si>
    <t xml:space="preserve">Notch gene homolog 3 (Drosophila)</t>
  </si>
  <si>
    <t xml:space="preserve">94246_at</t>
  </si>
  <si>
    <t xml:space="preserve">J04103</t>
  </si>
  <si>
    <t xml:space="preserve">Cluster Incl J04103:E26 avian leukemia oncogene 2, 3  domain /cds=(137,1543) /gb=J04103 /gi=193193 /ug=Mm.22365 /len=1552</t>
  </si>
  <si>
    <t xml:space="preserve">Mm.22365</t>
  </si>
  <si>
    <t xml:space="preserve">Ets2</t>
  </si>
  <si>
    <t xml:space="preserve">E26 avian leukemia oncogene 2, 3' domain</t>
  </si>
  <si>
    <t xml:space="preserve">94289_r_at</t>
  </si>
  <si>
    <t xml:space="preserve">AI851574</t>
  </si>
  <si>
    <t xml:space="preserve">Cluster Incl AI851574:UI-M-BH0-aki-f-10-0-UI.s1 Mus musculus cDNA, 3  end /clone=UI-M-BH0-aki-f-10-0-UI /clone_end=3  /gb=AI851574 /gi=5495480 /ug=Mm.22575 /len=459</t>
  </si>
  <si>
    <t xml:space="preserve">Mm.22575</t>
  </si>
  <si>
    <t xml:space="preserve">Maged2</t>
  </si>
  <si>
    <t xml:space="preserve">melanoma antigen, family D, 2</t>
  </si>
  <si>
    <t xml:space="preserve">98545_at</t>
  </si>
  <si>
    <t xml:space="preserve">X78683</t>
  </si>
  <si>
    <t xml:space="preserve">Cluster Incl X78683:B-cell receptor-associated protein 37 /cds=(107,1003) /gb=X78683 /gi=541733 /ug=Mm.36241 /len=1287</t>
  </si>
  <si>
    <t xml:space="preserve">Mm.36241</t>
  </si>
  <si>
    <t xml:space="preserve">Bcap37</t>
  </si>
  <si>
    <t xml:space="preserve">B-cell receptor-associated protein 37</t>
  </si>
  <si>
    <t xml:space="preserve">93972_at</t>
  </si>
  <si>
    <t xml:space="preserve">AI837493</t>
  </si>
  <si>
    <t xml:space="preserve">Cluster Incl AI837493:UI-M-AL0-abr-f-12-0-UI.s1 Mus musculus cDNA, 3  end /clone=UI-M-AL0-abr-f-12-0-UI /clone_end=3  /gb=AI837493 /gi=5471706 /ug=Mm.21669 /len=341</t>
  </si>
  <si>
    <t xml:space="preserve">Mm.21669</t>
  </si>
  <si>
    <t xml:space="preserve">Ndufs2</t>
  </si>
  <si>
    <t xml:space="preserve">NADH dehydrogenase (ubiquinone) Fe-S protein 2</t>
  </si>
  <si>
    <t xml:space="preserve">160091_at</t>
  </si>
  <si>
    <t xml:space="preserve">AW125401</t>
  </si>
  <si>
    <t xml:space="preserve">Cluster Incl AW125401:UI-M-BH2.3-aqh-d-05-0-UI.s1 Mus musculus cDNA, 3  end /clone=UI-M-BH2.3-aqh-d-05-0-UI /clone_end=3  /gb=AW125401 /gi=6100931 /ug=Mm.16783 /len=469 /NOTE=replacement for probe set(s) 93123_at on MG-U74A</t>
  </si>
  <si>
    <t xml:space="preserve">Mm.16783</t>
  </si>
  <si>
    <t xml:space="preserve">Pgam1</t>
  </si>
  <si>
    <t xml:space="preserve">phosphoglycerate mutase 1</t>
  </si>
  <si>
    <t xml:space="preserve">161145_f_at</t>
  </si>
  <si>
    <t xml:space="preserve">AV217314</t>
  </si>
  <si>
    <t xml:space="preserve">Cluster Incl AV217314:AV217314 Mus musculus cDNA, 3  end /clone=2410174C23 /clone_end=3  /gb=AV217314 /gi=6158156 /ug=Mm.54416 /len=281 /NOTE=replacement for probe set(s) 100789_f_at on MG-U74A</t>
  </si>
  <si>
    <t xml:space="preserve">Mm.22514</t>
  </si>
  <si>
    <t xml:space="preserve">0610008F14Rik</t>
  </si>
  <si>
    <t xml:space="preserve">RIKEN cDNA 0610008F14 gene</t>
  </si>
  <si>
    <t xml:space="preserve">96212_at</t>
  </si>
  <si>
    <t xml:space="preserve">AI853918</t>
  </si>
  <si>
    <t xml:space="preserve">Cluster Incl AI853918:UI-M-BH0-aju-f-03-0-UI.s1 Mus musculus cDNA, 3  end /clone=UI-M-BH0-aju-f-03-0-UI /clone_end=3  /gb=AI853918 /gi=5497824 /ug=Mm.28662 /len=352</t>
  </si>
  <si>
    <t xml:space="preserve">Mm.260159</t>
  </si>
  <si>
    <t xml:space="preserve">2310061I04Rik</t>
  </si>
  <si>
    <t xml:space="preserve">RIKEN cDNA 2310061I04 gene</t>
  </si>
  <si>
    <t xml:space="preserve">97284_at</t>
  </si>
  <si>
    <t xml:space="preserve">AI853789</t>
  </si>
  <si>
    <t xml:space="preserve">Cluster Incl AI853789:UI-M-BH0-ajg-f-10-0-UI.s1 Mus musculus cDNA, 3  end /clone=UI-M-BH0-ajg-f-10-0-UI /clone_end=3  /gb=AI853789 /gi=5497695 /ug=Mm.27990 /len=458</t>
  </si>
  <si>
    <t xml:space="preserve">Mm.27990</t>
  </si>
  <si>
    <t xml:space="preserve">Bcl2l13</t>
  </si>
  <si>
    <t xml:space="preserve">BCL2-like 13 (apoptosis facilitator)</t>
  </si>
  <si>
    <t xml:space="preserve">Supplementary Table 2: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[$-409]d\-mmm"/>
    <numFmt numFmtId="167" formatCode="0.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name val="Arial"/>
      <family val="2"/>
    </font>
    <font>
      <b val="true"/>
      <sz val="10"/>
      <name val="Arial"/>
      <family val="0"/>
    </font>
    <font>
      <b val="true"/>
      <i val="true"/>
      <sz val="10"/>
      <name val="Arial"/>
      <family val="0"/>
    </font>
    <font>
      <b val="true"/>
      <i val="true"/>
      <sz val="16"/>
      <name val="Arial"/>
      <family val="0"/>
    </font>
    <font>
      <b val="true"/>
      <sz val="18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T3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6" activeCellId="0" sqref="H26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1.32"/>
    <col collapsed="false" customWidth="true" hidden="false" outlineLevel="0" max="2" min="2" style="0" width="10.66"/>
    <col collapsed="false" customWidth="true" hidden="false" outlineLevel="0" max="3" min="3" style="0" width="11.5"/>
    <col collapsed="false" customWidth="true" hidden="false" outlineLevel="0" max="4" min="4" style="0" width="9.99"/>
    <col collapsed="false" customWidth="true" hidden="false" outlineLevel="0" max="5" min="5" style="0" width="3.66"/>
    <col collapsed="false" customWidth="true" hidden="false" outlineLevel="0" max="6" min="6" style="0" width="7.66"/>
    <col collapsed="false" customWidth="true" hidden="false" outlineLevel="0" max="7" min="7" style="0" width="10.66"/>
    <col collapsed="false" customWidth="true" hidden="false" outlineLevel="0" max="8" min="8" style="0" width="14.49"/>
    <col collapsed="false" customWidth="true" hidden="false" outlineLevel="0" max="9" min="9" style="0" width="58.15"/>
    <col collapsed="false" customWidth="true" hidden="false" outlineLevel="0" max="14" min="10" style="1" width="4.66"/>
    <col collapsed="false" customWidth="true" hidden="false" outlineLevel="0" max="16" min="15" style="1" width="9.15"/>
    <col collapsed="false" customWidth="true" hidden="false" outlineLevel="0" max="17" min="17" style="0" width="2.99"/>
    <col collapsed="false" customWidth="true" hidden="false" outlineLevel="0" max="20" min="18" style="1" width="9.15"/>
  </cols>
  <sheetData>
    <row r="3" customFormat="false" ht="12" hidden="false" customHeight="false" outlineLevel="0" collapsed="false">
      <c r="A3" s="2" t="s">
        <v>0</v>
      </c>
      <c r="E3" s="1"/>
    </row>
    <row r="4" customFormat="false" ht="12" hidden="false" customHeight="false" outlineLevel="0" collapsed="false">
      <c r="A4" s="3" t="s">
        <v>1</v>
      </c>
      <c r="C4" s="4" t="s">
        <v>2</v>
      </c>
      <c r="D4" s="4"/>
      <c r="E4" s="1"/>
    </row>
    <row r="5" customFormat="false" ht="12" hidden="false" customHeight="false" outlineLevel="0" collapsed="false">
      <c r="A5" s="3" t="s">
        <v>3</v>
      </c>
      <c r="C5" s="0" t="s">
        <v>4</v>
      </c>
      <c r="E5" s="1"/>
    </row>
    <row r="6" customFormat="false" ht="12" hidden="false" customHeight="false" outlineLevel="0" collapsed="false">
      <c r="A6" s="3" t="s">
        <v>5</v>
      </c>
      <c r="C6" s="4" t="s">
        <v>6</v>
      </c>
      <c r="D6" s="4"/>
      <c r="E6" s="1"/>
    </row>
    <row r="7" customFormat="false" ht="12" hidden="false" customHeight="false" outlineLevel="0" collapsed="false">
      <c r="A7" s="3" t="s">
        <v>7</v>
      </c>
      <c r="C7" s="4" t="s">
        <v>8</v>
      </c>
      <c r="D7" s="4"/>
      <c r="E7" s="4"/>
    </row>
    <row r="8" customFormat="false" ht="12" hidden="false" customHeight="false" outlineLevel="0" collapsed="false">
      <c r="A8" s="3" t="s">
        <v>9</v>
      </c>
      <c r="C8" s="4" t="s">
        <v>10</v>
      </c>
      <c r="D8" s="4"/>
      <c r="E8" s="1"/>
    </row>
    <row r="9" customFormat="false" ht="12" hidden="false" customHeight="false" outlineLevel="0" collapsed="false">
      <c r="A9" s="3" t="s">
        <v>11</v>
      </c>
      <c r="C9" s="4" t="s">
        <v>12</v>
      </c>
      <c r="D9" s="4"/>
      <c r="E9" s="1"/>
    </row>
    <row r="10" customFormat="false" ht="12" hidden="false" customHeight="false" outlineLevel="0" collapsed="false">
      <c r="A10" s="3" t="s">
        <v>13</v>
      </c>
      <c r="C10" s="0" t="s">
        <v>14</v>
      </c>
      <c r="E10" s="1"/>
    </row>
    <row r="11" customFormat="false" ht="12" hidden="false" customHeight="false" outlineLevel="0" collapsed="false">
      <c r="A11" s="5" t="s">
        <v>15</v>
      </c>
      <c r="B11" s="5"/>
      <c r="C11" s="4" t="s">
        <v>16</v>
      </c>
      <c r="D11" s="4"/>
      <c r="E11" s="4"/>
      <c r="F11" s="4"/>
      <c r="G11" s="4"/>
    </row>
    <row r="12" customFormat="false" ht="12" hidden="false" customHeight="false" outlineLevel="0" collapsed="false">
      <c r="A12" s="3" t="s">
        <v>17</v>
      </c>
      <c r="C12" s="4" t="s">
        <v>18</v>
      </c>
      <c r="D12" s="4"/>
      <c r="E12" s="4"/>
      <c r="F12" s="4"/>
      <c r="G12" s="4"/>
      <c r="H12" s="4"/>
    </row>
    <row r="13" customFormat="false" ht="12" hidden="false" customHeight="false" outlineLevel="0" collapsed="false">
      <c r="A13" s="3" t="s">
        <v>19</v>
      </c>
      <c r="C13" s="4" t="s">
        <v>20</v>
      </c>
      <c r="D13" s="4"/>
      <c r="E13" s="4"/>
      <c r="F13" s="4"/>
      <c r="G13" s="4"/>
      <c r="H13" s="4"/>
    </row>
    <row r="14" customFormat="false" ht="12" hidden="false" customHeight="false" outlineLevel="0" collapsed="false">
      <c r="A14" s="3" t="s">
        <v>21</v>
      </c>
      <c r="C14" s="4" t="s">
        <v>22</v>
      </c>
      <c r="D14" s="4"/>
      <c r="E14" s="4"/>
      <c r="F14" s="4"/>
      <c r="G14" s="4"/>
    </row>
    <row r="15" customFormat="false" ht="12" hidden="false" customHeight="false" outlineLevel="0" collapsed="false">
      <c r="A15" s="3" t="s">
        <v>23</v>
      </c>
      <c r="C15" s="4" t="s">
        <v>24</v>
      </c>
      <c r="D15" s="4"/>
      <c r="E15" s="4"/>
      <c r="F15" s="4"/>
      <c r="G15" s="4"/>
    </row>
    <row r="16" customFormat="false" ht="12" hidden="false" customHeight="false" outlineLevel="0" collapsed="false">
      <c r="A16" s="3" t="s">
        <v>25</v>
      </c>
      <c r="C16" s="4" t="s">
        <v>26</v>
      </c>
      <c r="D16" s="4"/>
      <c r="E16" s="4"/>
      <c r="F16" s="4"/>
    </row>
    <row r="17" customFormat="false" ht="12" hidden="false" customHeight="false" outlineLevel="0" collapsed="false">
      <c r="A17" s="3" t="s">
        <v>27</v>
      </c>
      <c r="C17" s="4" t="s">
        <v>28</v>
      </c>
      <c r="D17" s="4"/>
      <c r="E17" s="4"/>
      <c r="F17" s="4"/>
      <c r="G17" s="4"/>
      <c r="H17" s="4"/>
    </row>
    <row r="18" customFormat="false" ht="12" hidden="false" customHeight="false" outlineLevel="0" collapsed="false">
      <c r="A18" s="3" t="s">
        <v>29</v>
      </c>
      <c r="C18" s="4" t="s">
        <v>30</v>
      </c>
      <c r="D18" s="4"/>
      <c r="E18" s="4"/>
      <c r="F18" s="4"/>
      <c r="G18" s="4"/>
      <c r="H18" s="4"/>
    </row>
    <row r="19" customFormat="false" ht="12" hidden="false" customHeight="false" outlineLevel="0" collapsed="false">
      <c r="A19" s="3" t="s">
        <v>31</v>
      </c>
      <c r="C19" s="4" t="s">
        <v>32</v>
      </c>
      <c r="D19" s="4"/>
      <c r="E19" s="4"/>
      <c r="F19" s="4"/>
    </row>
    <row r="20" customFormat="false" ht="12" hidden="false" customHeight="false" outlineLevel="0" collapsed="false">
      <c r="A20" s="3" t="s">
        <v>33</v>
      </c>
      <c r="C20" s="4" t="s">
        <v>34</v>
      </c>
      <c r="D20" s="4"/>
      <c r="E20" s="4"/>
      <c r="F20" s="4"/>
      <c r="G20" s="4"/>
    </row>
    <row r="21" customFormat="false" ht="12" hidden="false" customHeight="false" outlineLevel="0" collapsed="false">
      <c r="A21" s="3" t="s">
        <v>35</v>
      </c>
      <c r="C21" s="4" t="s">
        <v>36</v>
      </c>
      <c r="D21" s="4"/>
      <c r="E21" s="4"/>
      <c r="F21" s="4"/>
      <c r="G21" s="4"/>
    </row>
    <row r="22" customFormat="false" ht="12" hidden="false" customHeight="false" outlineLevel="0" collapsed="false">
      <c r="A22" s="3" t="s">
        <v>37</v>
      </c>
      <c r="C22" s="4" t="s">
        <v>38</v>
      </c>
      <c r="D22" s="4"/>
      <c r="E22" s="4"/>
      <c r="F22" s="4"/>
      <c r="G22" s="4"/>
      <c r="H22" s="4"/>
      <c r="I22" s="4"/>
    </row>
    <row r="23" customFormat="false" ht="12" hidden="false" customHeight="false" outlineLevel="0" collapsed="false">
      <c r="A23" s="6"/>
      <c r="E23" s="1"/>
    </row>
    <row r="24" customFormat="false" ht="18" hidden="false" customHeight="false" outlineLevel="0" collapsed="false">
      <c r="A24" s="7" t="s">
        <v>39</v>
      </c>
      <c r="B24" s="7"/>
      <c r="C24" s="7"/>
      <c r="D24" s="7"/>
      <c r="E24" s="7"/>
      <c r="F24" s="7"/>
    </row>
    <row r="25" customFormat="false" ht="18" hidden="false" customHeight="false" outlineLevel="0" collapsed="false">
      <c r="A25" s="8"/>
      <c r="B25" s="8"/>
      <c r="C25" s="8"/>
      <c r="D25" s="8"/>
      <c r="E25" s="8"/>
      <c r="F25" s="8"/>
    </row>
    <row r="26" customFormat="false" ht="12" hidden="false" customHeight="false" outlineLevel="0" collapsed="false">
      <c r="A26" s="0" t="s">
        <v>40</v>
      </c>
      <c r="E26" s="1"/>
      <c r="F26" s="1"/>
    </row>
    <row r="27" customFormat="false" ht="12" hidden="false" customHeight="false" outlineLevel="0" collapsed="false">
      <c r="A27" s="2" t="s">
        <v>1</v>
      </c>
      <c r="B27" s="2" t="s">
        <v>3</v>
      </c>
      <c r="C27" s="2" t="s">
        <v>5</v>
      </c>
      <c r="D27" s="2" t="s">
        <v>7</v>
      </c>
      <c r="E27" s="9" t="s">
        <v>9</v>
      </c>
      <c r="F27" s="9" t="s">
        <v>41</v>
      </c>
      <c r="G27" s="2" t="s">
        <v>11</v>
      </c>
      <c r="H27" s="2" t="s">
        <v>13</v>
      </c>
      <c r="I27" s="2" t="s">
        <v>15</v>
      </c>
      <c r="J27" s="9" t="s">
        <v>17</v>
      </c>
      <c r="K27" s="9" t="s">
        <v>19</v>
      </c>
      <c r="L27" s="9" t="s">
        <v>21</v>
      </c>
      <c r="M27" s="9" t="s">
        <v>23</v>
      </c>
      <c r="N27" s="9" t="s">
        <v>25</v>
      </c>
      <c r="O27" s="9" t="s">
        <v>42</v>
      </c>
      <c r="P27" s="9" t="s">
        <v>43</v>
      </c>
      <c r="Q27" s="2"/>
      <c r="R27" s="9" t="s">
        <v>31</v>
      </c>
      <c r="S27" s="9" t="s">
        <v>44</v>
      </c>
      <c r="T27" s="9" t="s">
        <v>37</v>
      </c>
    </row>
    <row r="28" customFormat="false" ht="12" hidden="false" customHeight="false" outlineLevel="0" collapsed="false">
      <c r="A28" s="0" t="s">
        <v>45</v>
      </c>
      <c r="B28" s="0" t="s">
        <v>46</v>
      </c>
      <c r="C28" s="0" t="s">
        <v>47</v>
      </c>
      <c r="D28" s="0" t="s">
        <v>48</v>
      </c>
      <c r="E28" s="1"/>
      <c r="F28" s="1"/>
      <c r="J28" s="1" t="n">
        <v>1</v>
      </c>
      <c r="K28" s="1" t="n">
        <v>1</v>
      </c>
      <c r="L28" s="1" t="n">
        <v>15</v>
      </c>
      <c r="M28" s="1" t="n">
        <v>0</v>
      </c>
      <c r="N28" s="1" t="n">
        <v>16</v>
      </c>
      <c r="O28" s="1" t="n">
        <v>48.8</v>
      </c>
      <c r="P28" s="1" t="n">
        <v>4468.9</v>
      </c>
      <c r="Q28" s="0" t="s">
        <v>49</v>
      </c>
      <c r="R28" s="1" t="n">
        <v>91.51</v>
      </c>
      <c r="S28" s="1" t="n">
        <v>0</v>
      </c>
      <c r="T28" s="1" t="n">
        <v>0</v>
      </c>
    </row>
    <row r="29" customFormat="false" ht="12" hidden="false" customHeight="false" outlineLevel="0" collapsed="false">
      <c r="A29" s="10" t="s">
        <v>45</v>
      </c>
      <c r="B29" s="10" t="s">
        <v>50</v>
      </c>
      <c r="C29" s="10" t="s">
        <v>51</v>
      </c>
      <c r="D29" s="10" t="s">
        <v>52</v>
      </c>
      <c r="E29" s="11"/>
      <c r="F29" s="11"/>
      <c r="G29" s="10"/>
      <c r="H29" s="10"/>
      <c r="I29" s="10"/>
      <c r="J29" s="11" t="n">
        <v>1</v>
      </c>
      <c r="K29" s="11" t="n">
        <v>1</v>
      </c>
      <c r="L29" s="11" t="n">
        <v>16</v>
      </c>
      <c r="M29" s="11" t="n">
        <v>0</v>
      </c>
      <c r="N29" s="11" t="n">
        <v>16</v>
      </c>
      <c r="O29" s="11" t="n">
        <v>-27.3</v>
      </c>
      <c r="P29" s="11" t="n">
        <v>1158.3</v>
      </c>
      <c r="Q29" s="10" t="s">
        <v>53</v>
      </c>
      <c r="R29" s="11" t="n">
        <v>52.25</v>
      </c>
      <c r="S29" s="11" t="n">
        <v>0</v>
      </c>
      <c r="T29" s="11" t="n">
        <v>0</v>
      </c>
    </row>
    <row r="30" customFormat="false" ht="12" hidden="false" customHeight="false" outlineLevel="0" collapsed="false">
      <c r="A30" s="0" t="s">
        <v>45</v>
      </c>
      <c r="B30" s="0" t="s">
        <v>54</v>
      </c>
      <c r="C30" s="0" t="s">
        <v>55</v>
      </c>
      <c r="D30" s="0" t="s">
        <v>56</v>
      </c>
      <c r="E30" s="1" t="str">
        <f aca="false">HYPERLINK("http://www.ncbi.nlm.nih.gov/LocusLink/LocRpt.cgi?l=17840","LL")</f>
        <v>LL</v>
      </c>
      <c r="F30" s="1"/>
      <c r="G30" s="0" t="s">
        <v>57</v>
      </c>
      <c r="H30" s="0" t="s">
        <v>58</v>
      </c>
      <c r="I30" s="0" t="s">
        <v>59</v>
      </c>
      <c r="J30" s="1" t="n">
        <v>3</v>
      </c>
      <c r="K30" s="1" t="n">
        <v>3</v>
      </c>
      <c r="L30" s="1" t="n">
        <v>15</v>
      </c>
      <c r="M30" s="1" t="n">
        <v>0</v>
      </c>
      <c r="N30" s="1" t="n">
        <v>16</v>
      </c>
      <c r="O30" s="1" t="n">
        <v>86</v>
      </c>
      <c r="P30" s="1" t="n">
        <v>3174.6</v>
      </c>
      <c r="Q30" s="0" t="s">
        <v>49</v>
      </c>
      <c r="R30" s="1" t="n">
        <v>36.93</v>
      </c>
      <c r="S30" s="1" t="n">
        <v>0</v>
      </c>
      <c r="T30" s="1" t="n">
        <v>0</v>
      </c>
    </row>
    <row r="31" customFormat="false" ht="12" hidden="false" customHeight="false" outlineLevel="0" collapsed="false">
      <c r="A31" s="10" t="s">
        <v>45</v>
      </c>
      <c r="B31" s="10" t="s">
        <v>60</v>
      </c>
      <c r="C31" s="10" t="s">
        <v>61</v>
      </c>
      <c r="D31" s="10" t="s">
        <v>62</v>
      </c>
      <c r="E31" s="11"/>
      <c r="F31" s="11"/>
      <c r="G31" s="10"/>
      <c r="H31" s="10"/>
      <c r="I31" s="10"/>
      <c r="J31" s="11" t="n">
        <v>1</v>
      </c>
      <c r="K31" s="11" t="n">
        <v>1</v>
      </c>
      <c r="L31" s="11" t="n">
        <v>15</v>
      </c>
      <c r="M31" s="11" t="n">
        <v>0</v>
      </c>
      <c r="N31" s="11" t="n">
        <v>16</v>
      </c>
      <c r="O31" s="11" t="n">
        <v>18.4</v>
      </c>
      <c r="P31" s="11" t="n">
        <v>350.7</v>
      </c>
      <c r="Q31" s="10" t="s">
        <v>53</v>
      </c>
      <c r="R31" s="11" t="n">
        <v>15.82</v>
      </c>
      <c r="S31" s="11" t="n">
        <v>0</v>
      </c>
      <c r="T31" s="11" t="n">
        <v>0</v>
      </c>
    </row>
    <row r="32" customFormat="false" ht="12" hidden="false" customHeight="false" outlineLevel="0" collapsed="false">
      <c r="A32" s="0" t="s">
        <v>45</v>
      </c>
      <c r="B32" s="0" t="s">
        <v>63</v>
      </c>
      <c r="C32" s="0" t="s">
        <v>64</v>
      </c>
      <c r="D32" s="0" t="s">
        <v>65</v>
      </c>
      <c r="E32" s="1" t="str">
        <f aca="false">HYPERLINK("http://www.ncbi.nlm.nih.gov/LocusLink/LocRpt.cgi?l=17436","LL")</f>
        <v>LL</v>
      </c>
      <c r="F32" s="1"/>
      <c r="G32" s="0" t="s">
        <v>66</v>
      </c>
      <c r="H32" s="0" t="s">
        <v>67</v>
      </c>
      <c r="I32" s="0" t="s">
        <v>68</v>
      </c>
      <c r="J32" s="1" t="n">
        <v>1</v>
      </c>
      <c r="K32" s="1" t="n">
        <v>1</v>
      </c>
      <c r="L32" s="1" t="n">
        <v>15</v>
      </c>
      <c r="M32" s="1" t="n">
        <v>0</v>
      </c>
      <c r="N32" s="1" t="n">
        <v>16</v>
      </c>
      <c r="O32" s="1" t="n">
        <v>240.6</v>
      </c>
      <c r="P32" s="1" t="n">
        <v>1776.5</v>
      </c>
      <c r="Q32" s="0" t="s">
        <v>49</v>
      </c>
      <c r="R32" s="1" t="n">
        <v>7.38</v>
      </c>
      <c r="S32" s="1" t="n">
        <v>0</v>
      </c>
      <c r="T32" s="1" t="n">
        <v>0</v>
      </c>
    </row>
    <row r="33" customFormat="false" ht="12" hidden="false" customHeight="false" outlineLevel="0" collapsed="false">
      <c r="A33" s="10" t="s">
        <v>45</v>
      </c>
      <c r="B33" s="10" t="s">
        <v>69</v>
      </c>
      <c r="C33" s="10" t="s">
        <v>70</v>
      </c>
      <c r="D33" s="10" t="s">
        <v>71</v>
      </c>
      <c r="E33" s="11" t="str">
        <f aca="false">HYPERLINK("http://www.ncbi.nlm.nih.gov/LocusLink/LocRpt.cgi?l=14104","LL")</f>
        <v>LL</v>
      </c>
      <c r="F33" s="11"/>
      <c r="G33" s="10" t="s">
        <v>72</v>
      </c>
      <c r="H33" s="10" t="s">
        <v>73</v>
      </c>
      <c r="I33" s="10" t="s">
        <v>74</v>
      </c>
      <c r="J33" s="11" t="n">
        <v>1</v>
      </c>
      <c r="K33" s="11" t="n">
        <v>1</v>
      </c>
      <c r="L33" s="11" t="n">
        <v>16</v>
      </c>
      <c r="M33" s="11" t="n">
        <v>0</v>
      </c>
      <c r="N33" s="11" t="n">
        <v>16</v>
      </c>
      <c r="O33" s="11" t="n">
        <v>1035.5</v>
      </c>
      <c r="P33" s="11" t="n">
        <v>6681.7</v>
      </c>
      <c r="Q33" s="10" t="s">
        <v>49</v>
      </c>
      <c r="R33" s="11" t="n">
        <v>6.45</v>
      </c>
      <c r="S33" s="11" t="n">
        <v>0</v>
      </c>
      <c r="T33" s="11" t="n">
        <v>0</v>
      </c>
    </row>
    <row r="34" customFormat="false" ht="12" hidden="false" customHeight="false" outlineLevel="0" collapsed="false">
      <c r="A34" s="0" t="s">
        <v>45</v>
      </c>
      <c r="B34" s="0" t="s">
        <v>75</v>
      </c>
      <c r="C34" s="0" t="s">
        <v>76</v>
      </c>
      <c r="D34" s="0" t="s">
        <v>77</v>
      </c>
      <c r="E34" s="1" t="str">
        <f aca="false">HYPERLINK("http://www.ncbi.nlm.nih.gov/LocusLink/LocRpt.cgi?l=13358","LL")</f>
        <v>LL</v>
      </c>
      <c r="F34" s="1"/>
      <c r="G34" s="0" t="s">
        <v>78</v>
      </c>
      <c r="H34" s="0" t="s">
        <v>79</v>
      </c>
      <c r="I34" s="0" t="s">
        <v>80</v>
      </c>
      <c r="J34" s="1" t="n">
        <v>2</v>
      </c>
      <c r="K34" s="1" t="n">
        <v>2</v>
      </c>
      <c r="L34" s="1" t="n">
        <v>15</v>
      </c>
      <c r="M34" s="1" t="n">
        <v>0</v>
      </c>
      <c r="N34" s="1" t="n">
        <v>16</v>
      </c>
      <c r="O34" s="1" t="n">
        <v>665</v>
      </c>
      <c r="P34" s="1" t="n">
        <v>2537.9</v>
      </c>
      <c r="Q34" s="0" t="s">
        <v>49</v>
      </c>
      <c r="R34" s="1" t="n">
        <v>3.82</v>
      </c>
      <c r="S34" s="1" t="n">
        <v>0</v>
      </c>
      <c r="T34" s="1" t="n">
        <v>0</v>
      </c>
    </row>
    <row r="35" customFormat="false" ht="12" hidden="false" customHeight="false" outlineLevel="0" collapsed="false">
      <c r="A35" s="10" t="s">
        <v>45</v>
      </c>
      <c r="B35" s="10" t="s">
        <v>81</v>
      </c>
      <c r="C35" s="10" t="s">
        <v>82</v>
      </c>
      <c r="D35" s="10" t="s">
        <v>83</v>
      </c>
      <c r="E35" s="11" t="str">
        <f aca="false">HYPERLINK("http://www.ncbi.nlm.nih.gov/LocusLink/LocRpt.cgi?l=13358","LL")</f>
        <v>LL</v>
      </c>
      <c r="F35" s="11"/>
      <c r="G35" s="10" t="s">
        <v>78</v>
      </c>
      <c r="H35" s="10" t="s">
        <v>79</v>
      </c>
      <c r="I35" s="10" t="s">
        <v>80</v>
      </c>
      <c r="J35" s="11" t="n">
        <v>2</v>
      </c>
      <c r="K35" s="11" t="n">
        <v>2</v>
      </c>
      <c r="L35" s="11" t="n">
        <v>13</v>
      </c>
      <c r="M35" s="11" t="n">
        <v>0</v>
      </c>
      <c r="N35" s="11" t="n">
        <v>14</v>
      </c>
      <c r="O35" s="11" t="n">
        <v>1066.1</v>
      </c>
      <c r="P35" s="11" t="n">
        <v>3864.9</v>
      </c>
      <c r="Q35" s="10" t="s">
        <v>49</v>
      </c>
      <c r="R35" s="11" t="n">
        <v>3.63</v>
      </c>
      <c r="S35" s="11" t="n">
        <v>0</v>
      </c>
      <c r="T35" s="11" t="n">
        <v>0</v>
      </c>
    </row>
    <row r="36" customFormat="false" ht="12" hidden="false" customHeight="false" outlineLevel="0" collapsed="false">
      <c r="A36" s="0" t="s">
        <v>45</v>
      </c>
      <c r="B36" s="0" t="s">
        <v>84</v>
      </c>
      <c r="C36" s="0" t="s">
        <v>85</v>
      </c>
      <c r="D36" s="0" t="s">
        <v>86</v>
      </c>
      <c r="E36" s="1" t="str">
        <f aca="false">HYPERLINK("http://www.ncbi.nlm.nih.gov/LocusLink/LocRpt.cgi?l=14456","LL")</f>
        <v>LL</v>
      </c>
      <c r="F36" s="1"/>
      <c r="G36" s="0" t="s">
        <v>87</v>
      </c>
      <c r="H36" s="0" t="s">
        <v>88</v>
      </c>
      <c r="I36" s="0" t="s">
        <v>89</v>
      </c>
      <c r="J36" s="1" t="n">
        <v>1</v>
      </c>
      <c r="K36" s="1" t="n">
        <v>1</v>
      </c>
      <c r="L36" s="1" t="n">
        <v>16</v>
      </c>
      <c r="M36" s="1" t="n">
        <v>0</v>
      </c>
      <c r="N36" s="1" t="n">
        <v>16</v>
      </c>
      <c r="O36" s="1" t="n">
        <v>231.4</v>
      </c>
      <c r="P36" s="1" t="n">
        <v>789.2</v>
      </c>
      <c r="Q36" s="0" t="s">
        <v>49</v>
      </c>
      <c r="R36" s="1" t="n">
        <v>3.41</v>
      </c>
      <c r="S36" s="1" t="n">
        <v>0</v>
      </c>
      <c r="T36" s="1" t="n">
        <v>0</v>
      </c>
    </row>
    <row r="37" customFormat="false" ht="12" hidden="false" customHeight="false" outlineLevel="0" collapsed="false">
      <c r="A37" s="10" t="s">
        <v>45</v>
      </c>
      <c r="B37" s="10" t="s">
        <v>90</v>
      </c>
      <c r="C37" s="10" t="s">
        <v>91</v>
      </c>
      <c r="D37" s="10" t="s">
        <v>92</v>
      </c>
      <c r="E37" s="11" t="str">
        <f aca="false">HYPERLINK("http://www.ncbi.nlm.nih.gov/LocusLink/LocRpt.cgi?l=19659","LL")</f>
        <v>LL</v>
      </c>
      <c r="F37" s="11"/>
      <c r="G37" s="10" t="s">
        <v>93</v>
      </c>
      <c r="H37" s="10" t="s">
        <v>94</v>
      </c>
      <c r="I37" s="10" t="s">
        <v>95</v>
      </c>
      <c r="J37" s="11" t="n">
        <v>1</v>
      </c>
      <c r="K37" s="11" t="n">
        <v>1</v>
      </c>
      <c r="L37" s="11" t="n">
        <v>15</v>
      </c>
      <c r="M37" s="11" t="n">
        <v>0</v>
      </c>
      <c r="N37" s="11" t="n">
        <v>16</v>
      </c>
      <c r="O37" s="11" t="n">
        <v>117.8</v>
      </c>
      <c r="P37" s="11" t="n">
        <v>345</v>
      </c>
      <c r="Q37" s="10" t="s">
        <v>49</v>
      </c>
      <c r="R37" s="11" t="n">
        <v>2.93</v>
      </c>
      <c r="S37" s="11" t="n">
        <v>0</v>
      </c>
      <c r="T37" s="11" t="n">
        <v>0</v>
      </c>
    </row>
    <row r="38" customFormat="false" ht="12" hidden="false" customHeight="false" outlineLevel="0" collapsed="false">
      <c r="A38" s="0" t="s">
        <v>45</v>
      </c>
      <c r="B38" s="0" t="s">
        <v>96</v>
      </c>
      <c r="C38" s="0" t="s">
        <v>97</v>
      </c>
      <c r="D38" s="0" t="s">
        <v>98</v>
      </c>
      <c r="E38" s="1" t="str">
        <f aca="false">HYPERLINK("http://www.ncbi.nlm.nih.gov/LocusLink/LocRpt.cgi?l=16149","LL")</f>
        <v>LL</v>
      </c>
      <c r="F38" s="1"/>
      <c r="G38" s="0" t="s">
        <v>99</v>
      </c>
      <c r="H38" s="0" t="s">
        <v>100</v>
      </c>
      <c r="I38" s="0" t="s">
        <v>101</v>
      </c>
      <c r="J38" s="1" t="n">
        <v>1</v>
      </c>
      <c r="K38" s="1" t="n">
        <v>1</v>
      </c>
      <c r="L38" s="1" t="n">
        <v>16</v>
      </c>
      <c r="M38" s="1" t="n">
        <v>0</v>
      </c>
      <c r="N38" s="1" t="n">
        <v>16</v>
      </c>
      <c r="O38" s="1" t="n">
        <v>801.5</v>
      </c>
      <c r="P38" s="1" t="n">
        <v>2175</v>
      </c>
      <c r="Q38" s="0" t="s">
        <v>49</v>
      </c>
      <c r="R38" s="1" t="n">
        <v>2.71</v>
      </c>
      <c r="S38" s="1" t="n">
        <v>0</v>
      </c>
      <c r="T38" s="1" t="n">
        <v>0</v>
      </c>
    </row>
    <row r="39" customFormat="false" ht="12" hidden="false" customHeight="false" outlineLevel="0" collapsed="false">
      <c r="A39" s="10" t="s">
        <v>45</v>
      </c>
      <c r="B39" s="10" t="s">
        <v>102</v>
      </c>
      <c r="C39" s="10" t="s">
        <v>103</v>
      </c>
      <c r="D39" s="10" t="s">
        <v>104</v>
      </c>
      <c r="E39" s="11" t="str">
        <f aca="false">HYPERLINK("http://www.ncbi.nlm.nih.gov/LocusLink/LocRpt.cgi?l=21881","LL")</f>
        <v>LL</v>
      </c>
      <c r="F39" s="11"/>
      <c r="G39" s="10" t="s">
        <v>105</v>
      </c>
      <c r="H39" s="10" t="s">
        <v>106</v>
      </c>
      <c r="I39" s="10" t="s">
        <v>107</v>
      </c>
      <c r="J39" s="11" t="n">
        <v>1</v>
      </c>
      <c r="K39" s="11" t="n">
        <v>1</v>
      </c>
      <c r="L39" s="11" t="n">
        <v>15</v>
      </c>
      <c r="M39" s="11" t="n">
        <v>0</v>
      </c>
      <c r="N39" s="11" t="n">
        <v>16</v>
      </c>
      <c r="O39" s="11" t="n">
        <v>1748.7</v>
      </c>
      <c r="P39" s="11" t="n">
        <v>4554.8</v>
      </c>
      <c r="Q39" s="10" t="s">
        <v>49</v>
      </c>
      <c r="R39" s="11" t="n">
        <v>2.6</v>
      </c>
      <c r="S39" s="11" t="n">
        <v>0</v>
      </c>
      <c r="T39" s="11" t="n">
        <v>0</v>
      </c>
    </row>
    <row r="40" customFormat="false" ht="12" hidden="false" customHeight="false" outlineLevel="0" collapsed="false">
      <c r="A40" s="0" t="s">
        <v>45</v>
      </c>
      <c r="B40" s="0" t="s">
        <v>108</v>
      </c>
      <c r="C40" s="0" t="s">
        <v>109</v>
      </c>
      <c r="D40" s="0" t="s">
        <v>110</v>
      </c>
      <c r="E40" s="1" t="str">
        <f aca="false">HYPERLINK("http://www.ncbi.nlm.nih.gov/LocusLink/LocRpt.cgi?l=15439","LL")</f>
        <v>LL</v>
      </c>
      <c r="F40" s="1"/>
      <c r="G40" s="0" t="s">
        <v>111</v>
      </c>
      <c r="H40" s="0" t="s">
        <v>112</v>
      </c>
      <c r="I40" s="0" t="s">
        <v>113</v>
      </c>
      <c r="J40" s="1" t="n">
        <v>1</v>
      </c>
      <c r="K40" s="1" t="n">
        <v>1</v>
      </c>
      <c r="L40" s="1" t="n">
        <v>15</v>
      </c>
      <c r="M40" s="1" t="n">
        <v>0</v>
      </c>
      <c r="N40" s="1" t="n">
        <v>16</v>
      </c>
      <c r="O40" s="1" t="n">
        <v>1306.3</v>
      </c>
      <c r="P40" s="1" t="n">
        <v>3073.4</v>
      </c>
      <c r="Q40" s="0" t="s">
        <v>49</v>
      </c>
      <c r="R40" s="1" t="n">
        <v>2.35</v>
      </c>
      <c r="S40" s="1" t="n">
        <v>0</v>
      </c>
      <c r="T40" s="1" t="n">
        <v>0</v>
      </c>
    </row>
    <row r="41" customFormat="false" ht="12" hidden="false" customHeight="false" outlineLevel="0" collapsed="false">
      <c r="A41" s="10" t="s">
        <v>45</v>
      </c>
      <c r="B41" s="10" t="s">
        <v>114</v>
      </c>
      <c r="C41" s="10" t="s">
        <v>115</v>
      </c>
      <c r="D41" s="10" t="s">
        <v>116</v>
      </c>
      <c r="E41" s="11"/>
      <c r="F41" s="11"/>
      <c r="G41" s="10"/>
      <c r="H41" s="10"/>
      <c r="I41" s="10"/>
      <c r="J41" s="11" t="n">
        <v>1</v>
      </c>
      <c r="K41" s="11" t="n">
        <v>1</v>
      </c>
      <c r="L41" s="11" t="n">
        <v>15</v>
      </c>
      <c r="M41" s="11" t="n">
        <v>0</v>
      </c>
      <c r="N41" s="11" t="n">
        <v>16</v>
      </c>
      <c r="O41" s="11" t="n">
        <v>2404</v>
      </c>
      <c r="P41" s="11" t="n">
        <v>5148.1</v>
      </c>
      <c r="Q41" s="10" t="s">
        <v>49</v>
      </c>
      <c r="R41" s="11" t="n">
        <v>2.14</v>
      </c>
      <c r="S41" s="11" t="n">
        <v>0</v>
      </c>
      <c r="T41" s="11" t="n">
        <v>0</v>
      </c>
    </row>
    <row r="42" customFormat="false" ht="12" hidden="false" customHeight="false" outlineLevel="0" collapsed="false">
      <c r="A42" s="0" t="s">
        <v>45</v>
      </c>
      <c r="B42" s="0" t="s">
        <v>117</v>
      </c>
      <c r="C42" s="0" t="s">
        <v>118</v>
      </c>
      <c r="D42" s="0" t="s">
        <v>119</v>
      </c>
      <c r="E42" s="1" t="str">
        <f aca="false">HYPERLINK("http://www.ncbi.nlm.nih.gov/LocusLink/LocRpt.cgi?l=12846","LL")</f>
        <v>LL</v>
      </c>
      <c r="F42" s="1"/>
      <c r="G42" s="0" t="s">
        <v>120</v>
      </c>
      <c r="H42" s="0" t="s">
        <v>121</v>
      </c>
      <c r="I42" s="0" t="s">
        <v>122</v>
      </c>
      <c r="J42" s="1" t="n">
        <v>1</v>
      </c>
      <c r="K42" s="1" t="n">
        <v>1</v>
      </c>
      <c r="L42" s="1" t="n">
        <v>15</v>
      </c>
      <c r="M42" s="1" t="n">
        <v>0</v>
      </c>
      <c r="N42" s="1" t="n">
        <v>16</v>
      </c>
      <c r="O42" s="1" t="n">
        <v>1267.7</v>
      </c>
      <c r="P42" s="1" t="n">
        <v>2597.5</v>
      </c>
      <c r="Q42" s="0" t="s">
        <v>49</v>
      </c>
      <c r="R42" s="1" t="n">
        <v>2.05</v>
      </c>
      <c r="S42" s="1" t="n">
        <v>0</v>
      </c>
      <c r="T42" s="1" t="n">
        <v>0</v>
      </c>
    </row>
    <row r="43" customFormat="false" ht="12" hidden="false" customHeight="false" outlineLevel="0" collapsed="false">
      <c r="A43" s="10" t="s">
        <v>45</v>
      </c>
      <c r="B43" s="10" t="s">
        <v>123</v>
      </c>
      <c r="C43" s="10" t="s">
        <v>124</v>
      </c>
      <c r="D43" s="10" t="s">
        <v>125</v>
      </c>
      <c r="E43" s="11" t="str">
        <f aca="false">HYPERLINK("http://www.ncbi.nlm.nih.gov/LocusLink/LocRpt.cgi?l=12583","LL")</f>
        <v>LL</v>
      </c>
      <c r="F43" s="11"/>
      <c r="G43" s="10" t="s">
        <v>126</v>
      </c>
      <c r="H43" s="10" t="s">
        <v>127</v>
      </c>
      <c r="I43" s="10" t="s">
        <v>128</v>
      </c>
      <c r="J43" s="11" t="n">
        <v>1</v>
      </c>
      <c r="K43" s="11" t="n">
        <v>1</v>
      </c>
      <c r="L43" s="11" t="n">
        <v>16</v>
      </c>
      <c r="M43" s="11" t="n">
        <v>0</v>
      </c>
      <c r="N43" s="11" t="n">
        <v>16</v>
      </c>
      <c r="O43" s="11" t="n">
        <v>1960.6</v>
      </c>
      <c r="P43" s="11" t="n">
        <v>3881.8</v>
      </c>
      <c r="Q43" s="10" t="s">
        <v>49</v>
      </c>
      <c r="R43" s="11" t="n">
        <v>1.98</v>
      </c>
      <c r="S43" s="11" t="n">
        <v>0</v>
      </c>
      <c r="T43" s="11" t="n">
        <v>0</v>
      </c>
    </row>
    <row r="44" customFormat="false" ht="12" hidden="false" customHeight="false" outlineLevel="0" collapsed="false">
      <c r="A44" s="0" t="s">
        <v>45</v>
      </c>
      <c r="B44" s="0" t="s">
        <v>129</v>
      </c>
      <c r="C44" s="0" t="s">
        <v>130</v>
      </c>
      <c r="D44" s="0" t="s">
        <v>131</v>
      </c>
      <c r="E44" s="1" t="str">
        <f aca="false">HYPERLINK("http://www.ncbi.nlm.nih.gov/LocusLink/LocRpt.cgi?l=17840","LL")</f>
        <v>LL</v>
      </c>
      <c r="F44" s="1"/>
      <c r="G44" s="0" t="s">
        <v>57</v>
      </c>
      <c r="H44" s="0" t="s">
        <v>58</v>
      </c>
      <c r="I44" s="0" t="s">
        <v>59</v>
      </c>
      <c r="J44" s="1" t="n">
        <v>3</v>
      </c>
      <c r="K44" s="1" t="n">
        <v>3</v>
      </c>
      <c r="L44" s="1" t="n">
        <v>12</v>
      </c>
      <c r="M44" s="1" t="n">
        <v>0</v>
      </c>
      <c r="N44" s="1" t="n">
        <v>16</v>
      </c>
      <c r="O44" s="1" t="n">
        <v>-62.3</v>
      </c>
      <c r="P44" s="1" t="n">
        <v>1404.4</v>
      </c>
      <c r="Q44" s="0" t="s">
        <v>53</v>
      </c>
      <c r="R44" s="1" t="n">
        <v>63.36</v>
      </c>
      <c r="S44" s="12" t="n">
        <v>4.23E-006</v>
      </c>
      <c r="T44" s="1" t="n">
        <v>0.05254506</v>
      </c>
    </row>
    <row r="45" customFormat="false" ht="12" hidden="false" customHeight="false" outlineLevel="0" collapsed="false">
      <c r="A45" s="10" t="s">
        <v>45</v>
      </c>
      <c r="B45" s="10" t="s">
        <v>132</v>
      </c>
      <c r="C45" s="10" t="s">
        <v>133</v>
      </c>
      <c r="D45" s="10" t="s">
        <v>134</v>
      </c>
      <c r="E45" s="11" t="str">
        <f aca="false">HYPERLINK("http://www.ncbi.nlm.nih.gov/LocusLink/LocRpt.cgi?l=76509","LL")</f>
        <v>LL</v>
      </c>
      <c r="F45" s="11"/>
      <c r="G45" s="10" t="s">
        <v>135</v>
      </c>
      <c r="H45" s="10" t="s">
        <v>136</v>
      </c>
      <c r="I45" s="10" t="s">
        <v>137</v>
      </c>
      <c r="J45" s="11" t="n">
        <v>1</v>
      </c>
      <c r="K45" s="11" t="n">
        <v>1</v>
      </c>
      <c r="L45" s="11" t="n">
        <v>12</v>
      </c>
      <c r="M45" s="11" t="n">
        <v>0</v>
      </c>
      <c r="N45" s="11" t="n">
        <v>16</v>
      </c>
      <c r="O45" s="11" t="n">
        <v>0.8</v>
      </c>
      <c r="P45" s="11" t="n">
        <v>293.4</v>
      </c>
      <c r="Q45" s="10" t="s">
        <v>53</v>
      </c>
      <c r="R45" s="11" t="n">
        <v>13.24</v>
      </c>
      <c r="S45" s="13" t="n">
        <v>4.23E-006</v>
      </c>
      <c r="T45" s="11" t="n">
        <v>0.05254506</v>
      </c>
    </row>
    <row r="46" customFormat="false" ht="12" hidden="false" customHeight="false" outlineLevel="0" collapsed="false">
      <c r="A46" s="0" t="s">
        <v>45</v>
      </c>
      <c r="B46" s="0" t="s">
        <v>138</v>
      </c>
      <c r="C46" s="0" t="s">
        <v>139</v>
      </c>
      <c r="D46" s="0" t="s">
        <v>140</v>
      </c>
      <c r="E46" s="1"/>
      <c r="F46" s="1"/>
      <c r="J46" s="1" t="n">
        <v>1</v>
      </c>
      <c r="K46" s="1" t="n">
        <v>1</v>
      </c>
      <c r="L46" s="1" t="n">
        <v>12</v>
      </c>
      <c r="M46" s="1" t="n">
        <v>0</v>
      </c>
      <c r="N46" s="1" t="n">
        <v>16</v>
      </c>
      <c r="O46" s="1" t="n">
        <v>77.1</v>
      </c>
      <c r="P46" s="1" t="n">
        <v>957.9</v>
      </c>
      <c r="Q46" s="0" t="s">
        <v>49</v>
      </c>
      <c r="R46" s="1" t="n">
        <v>12.43</v>
      </c>
      <c r="S46" s="12" t="n">
        <v>4.23E-006</v>
      </c>
      <c r="T46" s="1" t="n">
        <v>0.05254506</v>
      </c>
    </row>
    <row r="47" customFormat="false" ht="12" hidden="false" customHeight="false" outlineLevel="0" collapsed="false">
      <c r="A47" s="10" t="s">
        <v>45</v>
      </c>
      <c r="B47" s="10" t="s">
        <v>141</v>
      </c>
      <c r="C47" s="10" t="s">
        <v>142</v>
      </c>
      <c r="D47" s="10" t="s">
        <v>143</v>
      </c>
      <c r="E47" s="11" t="str">
        <f aca="false">HYPERLINK("http://www.ncbi.nlm.nih.gov/LocusLink/LocRpt.cgi?l=12994","LL")</f>
        <v>LL</v>
      </c>
      <c r="F47" s="11"/>
      <c r="G47" s="10" t="s">
        <v>144</v>
      </c>
      <c r="H47" s="10" t="s">
        <v>145</v>
      </c>
      <c r="I47" s="10" t="s">
        <v>146</v>
      </c>
      <c r="J47" s="11" t="n">
        <v>1</v>
      </c>
      <c r="K47" s="11" t="n">
        <v>1</v>
      </c>
      <c r="L47" s="11" t="n">
        <v>13</v>
      </c>
      <c r="M47" s="11" t="n">
        <v>0</v>
      </c>
      <c r="N47" s="11" t="n">
        <v>16</v>
      </c>
      <c r="O47" s="11" t="n">
        <v>213.7</v>
      </c>
      <c r="P47" s="11" t="n">
        <v>2535.2</v>
      </c>
      <c r="Q47" s="10" t="s">
        <v>49</v>
      </c>
      <c r="R47" s="11" t="n">
        <v>11.86</v>
      </c>
      <c r="S47" s="13" t="n">
        <v>4.23E-006</v>
      </c>
      <c r="T47" s="11" t="n">
        <v>0.05254506</v>
      </c>
    </row>
    <row r="48" customFormat="false" ht="12" hidden="false" customHeight="false" outlineLevel="0" collapsed="false">
      <c r="A48" s="0" t="s">
        <v>45</v>
      </c>
      <c r="B48" s="0" t="s">
        <v>147</v>
      </c>
      <c r="C48" s="0" t="s">
        <v>148</v>
      </c>
      <c r="D48" s="0" t="s">
        <v>149</v>
      </c>
      <c r="E48" s="1" t="str">
        <f aca="false">HYPERLINK("http://www.ncbi.nlm.nih.gov/LocusLink/LocRpt.cgi?l=17178","LL")</f>
        <v>LL</v>
      </c>
      <c r="F48" s="1"/>
      <c r="G48" s="0" t="s">
        <v>150</v>
      </c>
      <c r="H48" s="0" t="s">
        <v>151</v>
      </c>
      <c r="I48" s="0" t="s">
        <v>152</v>
      </c>
      <c r="J48" s="1" t="n">
        <v>1</v>
      </c>
      <c r="K48" s="1" t="n">
        <v>1</v>
      </c>
      <c r="L48" s="1" t="n">
        <v>12</v>
      </c>
      <c r="M48" s="1" t="n">
        <v>0</v>
      </c>
      <c r="N48" s="1" t="n">
        <v>16</v>
      </c>
      <c r="O48" s="1" t="n">
        <v>7.5</v>
      </c>
      <c r="P48" s="1" t="n">
        <v>226.5</v>
      </c>
      <c r="Q48" s="0" t="s">
        <v>53</v>
      </c>
      <c r="R48" s="1" t="n">
        <v>10.22</v>
      </c>
      <c r="S48" s="12" t="n">
        <v>4.23E-006</v>
      </c>
      <c r="T48" s="1" t="n">
        <v>0.05254506</v>
      </c>
    </row>
    <row r="49" customFormat="false" ht="12" hidden="false" customHeight="false" outlineLevel="0" collapsed="false">
      <c r="A49" s="10" t="s">
        <v>45</v>
      </c>
      <c r="B49" s="10" t="s">
        <v>153</v>
      </c>
      <c r="C49" s="10" t="s">
        <v>154</v>
      </c>
      <c r="D49" s="10" t="s">
        <v>155</v>
      </c>
      <c r="E49" s="11" t="str">
        <f aca="false">HYPERLINK("http://www.ncbi.nlm.nih.gov/LocusLink/LocRpt.cgi?l=14462","LL")</f>
        <v>LL</v>
      </c>
      <c r="F49" s="11"/>
      <c r="G49" s="10" t="s">
        <v>156</v>
      </c>
      <c r="H49" s="10" t="s">
        <v>157</v>
      </c>
      <c r="I49" s="10" t="s">
        <v>158</v>
      </c>
      <c r="J49" s="11" t="n">
        <v>1</v>
      </c>
      <c r="K49" s="11" t="n">
        <v>1</v>
      </c>
      <c r="L49" s="11" t="n">
        <v>13</v>
      </c>
      <c r="M49" s="11" t="n">
        <v>0</v>
      </c>
      <c r="N49" s="11" t="n">
        <v>16</v>
      </c>
      <c r="O49" s="11" t="n">
        <v>57</v>
      </c>
      <c r="P49" s="11" t="n">
        <v>568.9</v>
      </c>
      <c r="Q49" s="10" t="s">
        <v>49</v>
      </c>
      <c r="R49" s="11" t="n">
        <v>9.97</v>
      </c>
      <c r="S49" s="13" t="n">
        <v>4.23E-006</v>
      </c>
      <c r="T49" s="11" t="n">
        <v>0.05254506</v>
      </c>
    </row>
    <row r="50" customFormat="false" ht="12" hidden="false" customHeight="false" outlineLevel="0" collapsed="false">
      <c r="A50" s="0" t="s">
        <v>45</v>
      </c>
      <c r="B50" s="0" t="s">
        <v>159</v>
      </c>
      <c r="C50" s="0" t="s">
        <v>160</v>
      </c>
      <c r="D50" s="0" t="s">
        <v>161</v>
      </c>
      <c r="E50" s="1"/>
      <c r="F50" s="1"/>
      <c r="J50" s="1" t="n">
        <v>1</v>
      </c>
      <c r="K50" s="1" t="n">
        <v>1</v>
      </c>
      <c r="L50" s="1" t="n">
        <v>13</v>
      </c>
      <c r="M50" s="1" t="n">
        <v>0</v>
      </c>
      <c r="N50" s="1" t="n">
        <v>16</v>
      </c>
      <c r="O50" s="1" t="n">
        <v>58.9</v>
      </c>
      <c r="P50" s="1" t="n">
        <v>574.3</v>
      </c>
      <c r="Q50" s="0" t="s">
        <v>49</v>
      </c>
      <c r="R50" s="1" t="n">
        <v>9.76</v>
      </c>
      <c r="S50" s="12" t="n">
        <v>4.23E-006</v>
      </c>
      <c r="T50" s="1" t="n">
        <v>0.05254506</v>
      </c>
    </row>
    <row r="51" customFormat="false" ht="12" hidden="false" customHeight="false" outlineLevel="0" collapsed="false">
      <c r="A51" s="10" t="s">
        <v>45</v>
      </c>
      <c r="B51" s="10" t="s">
        <v>162</v>
      </c>
      <c r="C51" s="10" t="s">
        <v>163</v>
      </c>
      <c r="D51" s="10" t="s">
        <v>164</v>
      </c>
      <c r="E51" s="11" t="str">
        <f aca="false">HYPERLINK("http://www.ncbi.nlm.nih.gov/LocusLink/LocRpt.cgi?l=170439","LL")</f>
        <v>LL</v>
      </c>
      <c r="F51" s="11"/>
      <c r="G51" s="10" t="s">
        <v>165</v>
      </c>
      <c r="H51" s="10" t="s">
        <v>166</v>
      </c>
      <c r="I51" s="10" t="s">
        <v>167</v>
      </c>
      <c r="J51" s="11" t="n">
        <v>2</v>
      </c>
      <c r="K51" s="11" t="n">
        <v>2</v>
      </c>
      <c r="L51" s="11" t="n">
        <v>12</v>
      </c>
      <c r="M51" s="11" t="n">
        <v>0</v>
      </c>
      <c r="N51" s="11" t="n">
        <v>16</v>
      </c>
      <c r="O51" s="11" t="n">
        <v>58.7</v>
      </c>
      <c r="P51" s="11" t="n">
        <v>525.7</v>
      </c>
      <c r="Q51" s="10" t="s">
        <v>49</v>
      </c>
      <c r="R51" s="11" t="n">
        <v>8.95</v>
      </c>
      <c r="S51" s="13" t="n">
        <v>4.23E-006</v>
      </c>
      <c r="T51" s="11" t="n">
        <v>0.05254506</v>
      </c>
    </row>
    <row r="52" customFormat="false" ht="12" hidden="false" customHeight="false" outlineLevel="0" collapsed="false">
      <c r="A52" s="0" t="s">
        <v>45</v>
      </c>
      <c r="B52" s="0" t="s">
        <v>168</v>
      </c>
      <c r="C52" s="0" t="s">
        <v>169</v>
      </c>
      <c r="D52" s="0" t="s">
        <v>170</v>
      </c>
      <c r="E52" s="1" t="str">
        <f aca="false">HYPERLINK("http://www.ncbi.nlm.nih.gov/LocusLink/LocRpt.cgi?l=14038","LL")</f>
        <v>LL</v>
      </c>
      <c r="F52" s="1"/>
      <c r="G52" s="0" t="s">
        <v>171</v>
      </c>
      <c r="H52" s="0" t="s">
        <v>172</v>
      </c>
      <c r="I52" s="0" t="s">
        <v>173</v>
      </c>
      <c r="J52" s="1" t="n">
        <v>1</v>
      </c>
      <c r="K52" s="1" t="n">
        <v>1</v>
      </c>
      <c r="L52" s="1" t="n">
        <v>12</v>
      </c>
      <c r="M52" s="1" t="n">
        <v>0</v>
      </c>
      <c r="N52" s="1" t="n">
        <v>16</v>
      </c>
      <c r="O52" s="1" t="n">
        <v>61.7</v>
      </c>
      <c r="P52" s="1" t="n">
        <v>416.5</v>
      </c>
      <c r="Q52" s="0" t="s">
        <v>49</v>
      </c>
      <c r="R52" s="1" t="n">
        <v>6.75</v>
      </c>
      <c r="S52" s="12" t="n">
        <v>4.23E-006</v>
      </c>
      <c r="T52" s="1" t="n">
        <v>0.05254506</v>
      </c>
    </row>
    <row r="53" customFormat="false" ht="12" hidden="false" customHeight="false" outlineLevel="0" collapsed="false">
      <c r="A53" s="10" t="s">
        <v>45</v>
      </c>
      <c r="B53" s="10" t="s">
        <v>174</v>
      </c>
      <c r="C53" s="10" t="s">
        <v>175</v>
      </c>
      <c r="D53" s="10" t="s">
        <v>176</v>
      </c>
      <c r="E53" s="11" t="str">
        <f aca="false">HYPERLINK("http://www.ncbi.nlm.nih.gov/LocusLink/LocRpt.cgi?l=15483","LL")</f>
        <v>LL</v>
      </c>
      <c r="F53" s="11"/>
      <c r="G53" s="10" t="s">
        <v>177</v>
      </c>
      <c r="H53" s="10" t="s">
        <v>178</v>
      </c>
      <c r="I53" s="10" t="s">
        <v>179</v>
      </c>
      <c r="J53" s="11" t="n">
        <v>1</v>
      </c>
      <c r="K53" s="11" t="n">
        <v>1</v>
      </c>
      <c r="L53" s="11" t="n">
        <v>12</v>
      </c>
      <c r="M53" s="11" t="n">
        <v>0</v>
      </c>
      <c r="N53" s="11" t="n">
        <v>16</v>
      </c>
      <c r="O53" s="11" t="n">
        <v>81.4</v>
      </c>
      <c r="P53" s="11" t="n">
        <v>497.2</v>
      </c>
      <c r="Q53" s="10" t="s">
        <v>49</v>
      </c>
      <c r="R53" s="11" t="n">
        <v>6.11</v>
      </c>
      <c r="S53" s="13" t="n">
        <v>4.23E-006</v>
      </c>
      <c r="T53" s="11" t="n">
        <v>0.05254506</v>
      </c>
    </row>
    <row r="54" customFormat="false" ht="12" hidden="false" customHeight="false" outlineLevel="0" collapsed="false">
      <c r="A54" s="0" t="s">
        <v>45</v>
      </c>
      <c r="B54" s="0" t="s">
        <v>180</v>
      </c>
      <c r="C54" s="0" t="s">
        <v>181</v>
      </c>
      <c r="D54" s="0" t="s">
        <v>182</v>
      </c>
      <c r="E54" s="1" t="str">
        <f aca="false">HYPERLINK("http://www.ncbi.nlm.nih.gov/LocusLink/LocRpt.cgi?l=99887","LL")</f>
        <v>LL</v>
      </c>
      <c r="F54" s="1"/>
      <c r="G54" s="0" t="s">
        <v>183</v>
      </c>
      <c r="H54" s="0" t="s">
        <v>184</v>
      </c>
      <c r="I54" s="0" t="s">
        <v>185</v>
      </c>
      <c r="J54" s="1" t="n">
        <v>1</v>
      </c>
      <c r="K54" s="1" t="n">
        <v>1</v>
      </c>
      <c r="L54" s="1" t="n">
        <v>13</v>
      </c>
      <c r="M54" s="1" t="n">
        <v>0</v>
      </c>
      <c r="N54" s="1" t="n">
        <v>16</v>
      </c>
      <c r="O54" s="1" t="n">
        <v>50.5</v>
      </c>
      <c r="P54" s="1" t="n">
        <v>291.7</v>
      </c>
      <c r="Q54" s="0" t="s">
        <v>49</v>
      </c>
      <c r="R54" s="1" t="n">
        <v>5.77</v>
      </c>
      <c r="S54" s="12" t="n">
        <v>4.23E-006</v>
      </c>
      <c r="T54" s="1" t="n">
        <v>0.05254506</v>
      </c>
    </row>
    <row r="55" customFormat="false" ht="12" hidden="false" customHeight="false" outlineLevel="0" collapsed="false">
      <c r="A55" s="10" t="s">
        <v>45</v>
      </c>
      <c r="B55" s="10" t="s">
        <v>186</v>
      </c>
      <c r="C55" s="10" t="s">
        <v>187</v>
      </c>
      <c r="D55" s="10" t="s">
        <v>188</v>
      </c>
      <c r="E55" s="11" t="str">
        <f aca="false">HYPERLINK("http://www.ncbi.nlm.nih.gov/LocusLink/LocRpt.cgi?l=110310","LL")</f>
        <v>LL</v>
      </c>
      <c r="F55" s="11"/>
      <c r="G55" s="10" t="s">
        <v>189</v>
      </c>
      <c r="H55" s="10" t="s">
        <v>190</v>
      </c>
      <c r="I55" s="10" t="s">
        <v>191</v>
      </c>
      <c r="J55" s="11" t="n">
        <v>1</v>
      </c>
      <c r="K55" s="11" t="n">
        <v>1</v>
      </c>
      <c r="L55" s="11" t="n">
        <v>12</v>
      </c>
      <c r="M55" s="11" t="n">
        <v>0</v>
      </c>
      <c r="N55" s="11" t="n">
        <v>16</v>
      </c>
      <c r="O55" s="11" t="n">
        <v>-66.2</v>
      </c>
      <c r="P55" s="11" t="n">
        <v>121.7</v>
      </c>
      <c r="Q55" s="10" t="s">
        <v>53</v>
      </c>
      <c r="R55" s="11" t="n">
        <v>5.49</v>
      </c>
      <c r="S55" s="13" t="n">
        <v>4.23E-006</v>
      </c>
      <c r="T55" s="11" t="n">
        <v>0.05254506</v>
      </c>
    </row>
    <row r="56" customFormat="false" ht="12" hidden="false" customHeight="false" outlineLevel="0" collapsed="false">
      <c r="A56" s="0" t="s">
        <v>45</v>
      </c>
      <c r="B56" s="0" t="s">
        <v>192</v>
      </c>
      <c r="C56" s="0" t="s">
        <v>193</v>
      </c>
      <c r="D56" s="0" t="s">
        <v>194</v>
      </c>
      <c r="E56" s="1"/>
      <c r="F56" s="1"/>
      <c r="J56" s="1" t="n">
        <v>1</v>
      </c>
      <c r="K56" s="1" t="n">
        <v>1</v>
      </c>
      <c r="L56" s="1" t="n">
        <v>13</v>
      </c>
      <c r="M56" s="1" t="n">
        <v>0</v>
      </c>
      <c r="N56" s="1" t="n">
        <v>16</v>
      </c>
      <c r="O56" s="1" t="n">
        <v>140.6</v>
      </c>
      <c r="P56" s="1" t="n">
        <v>754.4</v>
      </c>
      <c r="Q56" s="0" t="s">
        <v>49</v>
      </c>
      <c r="R56" s="1" t="n">
        <v>5.37</v>
      </c>
      <c r="S56" s="12" t="n">
        <v>4.23E-006</v>
      </c>
      <c r="T56" s="1" t="n">
        <v>0.05254506</v>
      </c>
    </row>
    <row r="57" customFormat="false" ht="12" hidden="false" customHeight="false" outlineLevel="0" collapsed="false">
      <c r="A57" s="10" t="s">
        <v>45</v>
      </c>
      <c r="B57" s="10" t="s">
        <v>195</v>
      </c>
      <c r="C57" s="10" t="s">
        <v>196</v>
      </c>
      <c r="D57" s="10" t="s">
        <v>197</v>
      </c>
      <c r="E57" s="11" t="str">
        <f aca="false">HYPERLINK("http://www.ncbi.nlm.nih.gov/LocusLink/LocRpt.cgi?l=17002","LL")</f>
        <v>LL</v>
      </c>
      <c r="F57" s="11"/>
      <c r="G57" s="10" t="s">
        <v>198</v>
      </c>
      <c r="H57" s="10" t="s">
        <v>199</v>
      </c>
      <c r="I57" s="10" t="s">
        <v>200</v>
      </c>
      <c r="J57" s="11" t="n">
        <v>1</v>
      </c>
      <c r="K57" s="11" t="n">
        <v>1</v>
      </c>
      <c r="L57" s="11" t="n">
        <v>12</v>
      </c>
      <c r="M57" s="11" t="n">
        <v>0</v>
      </c>
      <c r="N57" s="11" t="n">
        <v>16</v>
      </c>
      <c r="O57" s="11" t="n">
        <v>56.5</v>
      </c>
      <c r="P57" s="11" t="n">
        <v>296.6</v>
      </c>
      <c r="Q57" s="10" t="s">
        <v>49</v>
      </c>
      <c r="R57" s="11" t="n">
        <v>5.25</v>
      </c>
      <c r="S57" s="13" t="n">
        <v>4.23E-006</v>
      </c>
      <c r="T57" s="11" t="n">
        <v>0.05254506</v>
      </c>
    </row>
    <row r="58" customFormat="false" ht="12" hidden="false" customHeight="false" outlineLevel="0" collapsed="false">
      <c r="A58" s="0" t="s">
        <v>45</v>
      </c>
      <c r="B58" s="0" t="s">
        <v>201</v>
      </c>
      <c r="C58" s="0" t="s">
        <v>202</v>
      </c>
      <c r="D58" s="0" t="s">
        <v>203</v>
      </c>
      <c r="E58" s="1" t="str">
        <f aca="false">HYPERLINK("http://www.ncbi.nlm.nih.gov/LocusLink/LocRpt.cgi?l=170439","LL")</f>
        <v>LL</v>
      </c>
      <c r="F58" s="1"/>
      <c r="G58" s="0" t="s">
        <v>165</v>
      </c>
      <c r="H58" s="0" t="s">
        <v>166</v>
      </c>
      <c r="I58" s="0" t="s">
        <v>167</v>
      </c>
      <c r="J58" s="1" t="n">
        <v>2</v>
      </c>
      <c r="K58" s="1" t="n">
        <v>2</v>
      </c>
      <c r="L58" s="1" t="n">
        <v>13</v>
      </c>
      <c r="M58" s="1" t="n">
        <v>0</v>
      </c>
      <c r="N58" s="1" t="n">
        <v>16</v>
      </c>
      <c r="O58" s="1" t="n">
        <v>254.1</v>
      </c>
      <c r="P58" s="1" t="n">
        <v>1140.9</v>
      </c>
      <c r="Q58" s="0" t="s">
        <v>49</v>
      </c>
      <c r="R58" s="1" t="n">
        <v>4.49</v>
      </c>
      <c r="S58" s="12" t="n">
        <v>4.23E-006</v>
      </c>
      <c r="T58" s="1" t="n">
        <v>0.05254506</v>
      </c>
    </row>
    <row r="59" customFormat="false" ht="12" hidden="false" customHeight="false" outlineLevel="0" collapsed="false">
      <c r="A59" s="10" t="s">
        <v>45</v>
      </c>
      <c r="B59" s="10" t="s">
        <v>204</v>
      </c>
      <c r="C59" s="10" t="s">
        <v>205</v>
      </c>
      <c r="D59" s="10" t="s">
        <v>206</v>
      </c>
      <c r="E59" s="11" t="str">
        <f aca="false">HYPERLINK("http://www.ncbi.nlm.nih.gov/LocusLink/LocRpt.cgi?l=20716","LL")</f>
        <v>LL</v>
      </c>
      <c r="F59" s="11"/>
      <c r="G59" s="10" t="s">
        <v>207</v>
      </c>
      <c r="H59" s="10" t="s">
        <v>208</v>
      </c>
      <c r="I59" s="10" t="s">
        <v>209</v>
      </c>
      <c r="J59" s="11" t="n">
        <v>1</v>
      </c>
      <c r="K59" s="11" t="n">
        <v>1</v>
      </c>
      <c r="L59" s="11" t="n">
        <v>13</v>
      </c>
      <c r="M59" s="11" t="n">
        <v>0</v>
      </c>
      <c r="N59" s="11" t="n">
        <v>16</v>
      </c>
      <c r="O59" s="11" t="n">
        <v>251.1</v>
      </c>
      <c r="P59" s="11" t="n">
        <v>1040.5</v>
      </c>
      <c r="Q59" s="10" t="s">
        <v>49</v>
      </c>
      <c r="R59" s="11" t="n">
        <v>4.14</v>
      </c>
      <c r="S59" s="13" t="n">
        <v>4.23E-006</v>
      </c>
      <c r="T59" s="11" t="n">
        <v>0.05254506</v>
      </c>
    </row>
    <row r="60" customFormat="false" ht="12" hidden="false" customHeight="false" outlineLevel="0" collapsed="false">
      <c r="A60" s="0" t="s">
        <v>45</v>
      </c>
      <c r="B60" s="0" t="s">
        <v>210</v>
      </c>
      <c r="C60" s="0" t="s">
        <v>211</v>
      </c>
      <c r="D60" s="0" t="s">
        <v>212</v>
      </c>
      <c r="E60" s="1" t="str">
        <f aca="false">HYPERLINK("http://www.ncbi.nlm.nih.gov/LocusLink/LocRpt.cgi?l=14960","LL")</f>
        <v>LL</v>
      </c>
      <c r="F60" s="1"/>
      <c r="G60" s="0" t="s">
        <v>213</v>
      </c>
      <c r="H60" s="0" t="s">
        <v>214</v>
      </c>
      <c r="I60" s="0" t="s">
        <v>215</v>
      </c>
      <c r="J60" s="1" t="n">
        <v>1</v>
      </c>
      <c r="K60" s="1" t="n">
        <v>1</v>
      </c>
      <c r="L60" s="1" t="n">
        <v>13</v>
      </c>
      <c r="M60" s="1" t="n">
        <v>0</v>
      </c>
      <c r="N60" s="1" t="n">
        <v>16</v>
      </c>
      <c r="O60" s="1" t="n">
        <v>245</v>
      </c>
      <c r="P60" s="1" t="n">
        <v>981.5</v>
      </c>
      <c r="Q60" s="0" t="s">
        <v>49</v>
      </c>
      <c r="R60" s="1" t="n">
        <v>4.01</v>
      </c>
      <c r="S60" s="12" t="n">
        <v>4.23E-006</v>
      </c>
      <c r="T60" s="1" t="n">
        <v>0.05254506</v>
      </c>
    </row>
    <row r="61" customFormat="false" ht="12" hidden="false" customHeight="false" outlineLevel="0" collapsed="false">
      <c r="A61" s="10" t="s">
        <v>45</v>
      </c>
      <c r="B61" s="10" t="s">
        <v>216</v>
      </c>
      <c r="C61" s="10" t="s">
        <v>217</v>
      </c>
      <c r="D61" s="10" t="s">
        <v>218</v>
      </c>
      <c r="E61" s="11" t="str">
        <f aca="false">HYPERLINK("http://www.ncbi.nlm.nih.gov/LocusLink/LocRpt.cgi?l=76933","LL")</f>
        <v>LL</v>
      </c>
      <c r="F61" s="11"/>
      <c r="G61" s="10" t="s">
        <v>219</v>
      </c>
      <c r="H61" s="10" t="s">
        <v>220</v>
      </c>
      <c r="I61" s="10" t="s">
        <v>221</v>
      </c>
      <c r="J61" s="11" t="n">
        <v>1</v>
      </c>
      <c r="K61" s="11" t="n">
        <v>1</v>
      </c>
      <c r="L61" s="11" t="n">
        <v>12</v>
      </c>
      <c r="M61" s="11" t="n">
        <v>0</v>
      </c>
      <c r="N61" s="11" t="n">
        <v>16</v>
      </c>
      <c r="O61" s="11" t="n">
        <v>110.6</v>
      </c>
      <c r="P61" s="11" t="n">
        <v>390.9</v>
      </c>
      <c r="Q61" s="10" t="s">
        <v>49</v>
      </c>
      <c r="R61" s="11" t="n">
        <v>3.54</v>
      </c>
      <c r="S61" s="13" t="n">
        <v>4.23E-006</v>
      </c>
      <c r="T61" s="11" t="n">
        <v>0.05254506</v>
      </c>
    </row>
    <row r="62" customFormat="false" ht="12" hidden="false" customHeight="false" outlineLevel="0" collapsed="false">
      <c r="A62" s="0" t="s">
        <v>45</v>
      </c>
      <c r="B62" s="0" t="s">
        <v>222</v>
      </c>
      <c r="C62" s="0" t="s">
        <v>223</v>
      </c>
      <c r="D62" s="0" t="s">
        <v>224</v>
      </c>
      <c r="E62" s="1" t="str">
        <f aca="false">HYPERLINK("http://www.ncbi.nlm.nih.gov/LocusLink/LocRpt.cgi?l=12260","LL")</f>
        <v>LL</v>
      </c>
      <c r="F62" s="1"/>
      <c r="G62" s="0" t="s">
        <v>225</v>
      </c>
      <c r="H62" s="0" t="s">
        <v>226</v>
      </c>
      <c r="I62" s="0" t="s">
        <v>227</v>
      </c>
      <c r="J62" s="1" t="n">
        <v>1</v>
      </c>
      <c r="K62" s="1" t="n">
        <v>2</v>
      </c>
      <c r="L62" s="1" t="n">
        <v>12</v>
      </c>
      <c r="M62" s="1" t="n">
        <v>0</v>
      </c>
      <c r="N62" s="1" t="n">
        <v>16</v>
      </c>
      <c r="O62" s="1" t="n">
        <v>198.7</v>
      </c>
      <c r="P62" s="1" t="n">
        <v>624.6</v>
      </c>
      <c r="Q62" s="0" t="s">
        <v>49</v>
      </c>
      <c r="R62" s="1" t="n">
        <v>3.14</v>
      </c>
      <c r="S62" s="12" t="n">
        <v>4.23E-006</v>
      </c>
      <c r="T62" s="1" t="n">
        <v>0.05254506</v>
      </c>
    </row>
    <row r="63" customFormat="false" ht="12" hidden="false" customHeight="false" outlineLevel="0" collapsed="false">
      <c r="A63" s="10" t="s">
        <v>45</v>
      </c>
      <c r="B63" s="10" t="s">
        <v>228</v>
      </c>
      <c r="C63" s="10" t="s">
        <v>229</v>
      </c>
      <c r="D63" s="10" t="s">
        <v>230</v>
      </c>
      <c r="E63" s="11" t="str">
        <f aca="false">HYPERLINK("http://www.ncbi.nlm.nih.gov/LocusLink/LocRpt.cgi?l=70350","LL")</f>
        <v>LL</v>
      </c>
      <c r="F63" s="11"/>
      <c r="G63" s="10" t="s">
        <v>231</v>
      </c>
      <c r="H63" s="10" t="s">
        <v>232</v>
      </c>
      <c r="I63" s="10" t="s">
        <v>233</v>
      </c>
      <c r="J63" s="11" t="n">
        <v>1</v>
      </c>
      <c r="K63" s="11" t="n">
        <v>2</v>
      </c>
      <c r="L63" s="11" t="n">
        <v>12</v>
      </c>
      <c r="M63" s="11" t="n">
        <v>0</v>
      </c>
      <c r="N63" s="11" t="n">
        <v>16</v>
      </c>
      <c r="O63" s="11" t="n">
        <v>258.8</v>
      </c>
      <c r="P63" s="11" t="n">
        <v>792.1</v>
      </c>
      <c r="Q63" s="10" t="s">
        <v>49</v>
      </c>
      <c r="R63" s="11" t="n">
        <v>3.06</v>
      </c>
      <c r="S63" s="13" t="n">
        <v>4.23E-006</v>
      </c>
      <c r="T63" s="11" t="n">
        <v>0.05254506</v>
      </c>
    </row>
    <row r="64" customFormat="false" ht="12" hidden="false" customHeight="false" outlineLevel="0" collapsed="false">
      <c r="A64" s="0" t="s">
        <v>45</v>
      </c>
      <c r="B64" s="0" t="s">
        <v>234</v>
      </c>
      <c r="C64" s="0" t="s">
        <v>235</v>
      </c>
      <c r="D64" s="0" t="s">
        <v>236</v>
      </c>
      <c r="E64" s="1" t="str">
        <f aca="false">HYPERLINK("http://www.ncbi.nlm.nih.gov/LocusLink/LocRpt.cgi?l=12259","LL")</f>
        <v>LL</v>
      </c>
      <c r="F64" s="1"/>
      <c r="G64" s="0" t="s">
        <v>237</v>
      </c>
      <c r="H64" s="0" t="s">
        <v>238</v>
      </c>
      <c r="I64" s="0" t="s">
        <v>239</v>
      </c>
      <c r="J64" s="1" t="n">
        <v>1</v>
      </c>
      <c r="K64" s="1" t="n">
        <v>1</v>
      </c>
      <c r="L64" s="1" t="n">
        <v>12</v>
      </c>
      <c r="M64" s="1" t="n">
        <v>0</v>
      </c>
      <c r="N64" s="1" t="n">
        <v>16</v>
      </c>
      <c r="O64" s="1" t="n">
        <v>440.6</v>
      </c>
      <c r="P64" s="1" t="n">
        <v>1179.5</v>
      </c>
      <c r="Q64" s="0" t="s">
        <v>49</v>
      </c>
      <c r="R64" s="1" t="n">
        <v>2.68</v>
      </c>
      <c r="S64" s="12" t="n">
        <v>4.23E-006</v>
      </c>
      <c r="T64" s="1" t="n">
        <v>0.05254506</v>
      </c>
    </row>
    <row r="65" customFormat="false" ht="12" hidden="false" customHeight="false" outlineLevel="0" collapsed="false">
      <c r="A65" s="10" t="s">
        <v>45</v>
      </c>
      <c r="B65" s="10" t="s">
        <v>240</v>
      </c>
      <c r="C65" s="10" t="s">
        <v>241</v>
      </c>
      <c r="D65" s="10" t="s">
        <v>242</v>
      </c>
      <c r="E65" s="11" t="str">
        <f aca="false">HYPERLINK("http://www.ncbi.nlm.nih.gov/LocusLink/LocRpt.cgi?l=18563","LL")</f>
        <v>LL</v>
      </c>
      <c r="F65" s="11"/>
      <c r="G65" s="10" t="s">
        <v>243</v>
      </c>
      <c r="H65" s="10" t="s">
        <v>244</v>
      </c>
      <c r="I65" s="10" t="s">
        <v>245</v>
      </c>
      <c r="J65" s="11" t="n">
        <v>1</v>
      </c>
      <c r="K65" s="11" t="n">
        <v>2</v>
      </c>
      <c r="L65" s="11" t="n">
        <v>13</v>
      </c>
      <c r="M65" s="11" t="n">
        <v>0</v>
      </c>
      <c r="N65" s="11" t="n">
        <v>16</v>
      </c>
      <c r="O65" s="11" t="n">
        <v>312.9</v>
      </c>
      <c r="P65" s="11" t="n">
        <v>821.9</v>
      </c>
      <c r="Q65" s="10" t="s">
        <v>49</v>
      </c>
      <c r="R65" s="11" t="n">
        <v>2.63</v>
      </c>
      <c r="S65" s="13" t="n">
        <v>4.23E-006</v>
      </c>
      <c r="T65" s="11" t="n">
        <v>0.05254506</v>
      </c>
    </row>
    <row r="66" customFormat="false" ht="12" hidden="false" customHeight="false" outlineLevel="0" collapsed="false">
      <c r="A66" s="0" t="s">
        <v>45</v>
      </c>
      <c r="B66" s="0" t="s">
        <v>246</v>
      </c>
      <c r="C66" s="0" t="s">
        <v>247</v>
      </c>
      <c r="D66" s="0" t="s">
        <v>248</v>
      </c>
      <c r="E66" s="1" t="str">
        <f aca="false">HYPERLINK("http://www.ncbi.nlm.nih.gov/LocusLink/LocRpt.cgi?l=19662","LL")</f>
        <v>LL</v>
      </c>
      <c r="F66" s="1"/>
      <c r="G66" s="0" t="s">
        <v>249</v>
      </c>
      <c r="H66" s="0" t="s">
        <v>250</v>
      </c>
      <c r="I66" s="0" t="s">
        <v>251</v>
      </c>
      <c r="J66" s="1" t="n">
        <v>1</v>
      </c>
      <c r="K66" s="1" t="n">
        <v>1</v>
      </c>
      <c r="L66" s="1" t="n">
        <v>12</v>
      </c>
      <c r="M66" s="1" t="n">
        <v>0</v>
      </c>
      <c r="N66" s="1" t="n">
        <v>16</v>
      </c>
      <c r="O66" s="1" t="n">
        <v>521.9</v>
      </c>
      <c r="P66" s="1" t="n">
        <v>1353.8</v>
      </c>
      <c r="Q66" s="0" t="s">
        <v>49</v>
      </c>
      <c r="R66" s="1" t="n">
        <v>2.59</v>
      </c>
      <c r="S66" s="12" t="n">
        <v>4.23E-006</v>
      </c>
      <c r="T66" s="1" t="n">
        <v>0.05254506</v>
      </c>
    </row>
    <row r="67" customFormat="false" ht="12" hidden="false" customHeight="false" outlineLevel="0" collapsed="false">
      <c r="A67" s="10" t="s">
        <v>45</v>
      </c>
      <c r="B67" s="10" t="s">
        <v>252</v>
      </c>
      <c r="C67" s="10" t="s">
        <v>253</v>
      </c>
      <c r="D67" s="10" t="s">
        <v>254</v>
      </c>
      <c r="E67" s="11" t="str">
        <f aca="false">HYPERLINK("http://www.ncbi.nlm.nih.gov/LocusLink/LocRpt.cgi?l=12268","LL")</f>
        <v>LL</v>
      </c>
      <c r="F67" s="11"/>
      <c r="G67" s="10" t="s">
        <v>255</v>
      </c>
      <c r="H67" s="10" t="s">
        <v>256</v>
      </c>
      <c r="I67" s="10" t="s">
        <v>257</v>
      </c>
      <c r="J67" s="11" t="n">
        <v>1</v>
      </c>
      <c r="K67" s="11" t="n">
        <v>2</v>
      </c>
      <c r="L67" s="11" t="n">
        <v>13</v>
      </c>
      <c r="M67" s="11" t="n">
        <v>0</v>
      </c>
      <c r="N67" s="11" t="n">
        <v>16</v>
      </c>
      <c r="O67" s="11" t="n">
        <v>489.7</v>
      </c>
      <c r="P67" s="11" t="n">
        <v>1242.6</v>
      </c>
      <c r="Q67" s="10" t="s">
        <v>49</v>
      </c>
      <c r="R67" s="11" t="n">
        <v>2.54</v>
      </c>
      <c r="S67" s="13" t="n">
        <v>4.23E-006</v>
      </c>
      <c r="T67" s="11" t="n">
        <v>0.05254506</v>
      </c>
    </row>
    <row r="68" customFormat="false" ht="12" hidden="false" customHeight="false" outlineLevel="0" collapsed="false">
      <c r="A68" s="0" t="s">
        <v>45</v>
      </c>
      <c r="B68" s="0" t="s">
        <v>258</v>
      </c>
      <c r="C68" s="0" t="s">
        <v>259</v>
      </c>
      <c r="D68" s="0" t="s">
        <v>260</v>
      </c>
      <c r="E68" s="1" t="str">
        <f aca="false">HYPERLINK("http://www.ncbi.nlm.nih.gov/LocusLink/LocRpt.cgi?l=18619","LL")</f>
        <v>LL</v>
      </c>
      <c r="F68" s="1"/>
      <c r="G68" s="0" t="s">
        <v>261</v>
      </c>
      <c r="H68" s="0" t="s">
        <v>262</v>
      </c>
      <c r="I68" s="0" t="s">
        <v>263</v>
      </c>
      <c r="J68" s="1" t="n">
        <v>1</v>
      </c>
      <c r="K68" s="1" t="n">
        <v>3</v>
      </c>
      <c r="L68" s="1" t="n">
        <v>12</v>
      </c>
      <c r="M68" s="1" t="n">
        <v>0</v>
      </c>
      <c r="N68" s="1" t="n">
        <v>16</v>
      </c>
      <c r="O68" s="1" t="n">
        <v>219.9</v>
      </c>
      <c r="P68" s="1" t="n">
        <v>549.2</v>
      </c>
      <c r="Q68" s="0" t="s">
        <v>49</v>
      </c>
      <c r="R68" s="1" t="n">
        <v>2.5</v>
      </c>
      <c r="S68" s="12" t="n">
        <v>4.23E-006</v>
      </c>
      <c r="T68" s="1" t="n">
        <v>0.05254506</v>
      </c>
    </row>
    <row r="69" customFormat="false" ht="12" hidden="false" customHeight="false" outlineLevel="0" collapsed="false">
      <c r="A69" s="10" t="s">
        <v>45</v>
      </c>
      <c r="B69" s="10" t="s">
        <v>264</v>
      </c>
      <c r="C69" s="10" t="s">
        <v>265</v>
      </c>
      <c r="D69" s="10" t="s">
        <v>266</v>
      </c>
      <c r="E69" s="11" t="str">
        <f aca="false">HYPERLINK("http://www.ncbi.nlm.nih.gov/LocusLink/LocRpt.cgi?l=13809","LL")</f>
        <v>LL</v>
      </c>
      <c r="F69" s="11"/>
      <c r="G69" s="10" t="s">
        <v>267</v>
      </c>
      <c r="H69" s="10" t="s">
        <v>268</v>
      </c>
      <c r="I69" s="10" t="s">
        <v>269</v>
      </c>
      <c r="J69" s="11" t="n">
        <v>1</v>
      </c>
      <c r="K69" s="11" t="n">
        <v>2</v>
      </c>
      <c r="L69" s="11" t="n">
        <v>14</v>
      </c>
      <c r="M69" s="11" t="n">
        <v>0</v>
      </c>
      <c r="N69" s="11" t="n">
        <v>16</v>
      </c>
      <c r="O69" s="11" t="n">
        <v>127.7</v>
      </c>
      <c r="P69" s="11" t="n">
        <v>308.9</v>
      </c>
      <c r="Q69" s="10" t="s">
        <v>49</v>
      </c>
      <c r="R69" s="11" t="n">
        <v>2.42</v>
      </c>
      <c r="S69" s="13" t="n">
        <v>4.23E-006</v>
      </c>
      <c r="T69" s="11" t="n">
        <v>0.05254506</v>
      </c>
    </row>
    <row r="70" customFormat="false" ht="12" hidden="false" customHeight="false" outlineLevel="0" collapsed="false">
      <c r="A70" s="0" t="s">
        <v>45</v>
      </c>
      <c r="B70" s="0" t="s">
        <v>270</v>
      </c>
      <c r="C70" s="0" t="s">
        <v>271</v>
      </c>
      <c r="D70" s="0" t="s">
        <v>272</v>
      </c>
      <c r="E70" s="1"/>
      <c r="F70" s="1"/>
      <c r="J70" s="1" t="n">
        <v>1</v>
      </c>
      <c r="K70" s="1" t="n">
        <v>3</v>
      </c>
      <c r="L70" s="1" t="n">
        <v>13</v>
      </c>
      <c r="M70" s="1" t="n">
        <v>0</v>
      </c>
      <c r="N70" s="1" t="n">
        <v>16</v>
      </c>
      <c r="O70" s="1" t="n">
        <v>370.4</v>
      </c>
      <c r="P70" s="1" t="n">
        <v>873.3</v>
      </c>
      <c r="Q70" s="0" t="s">
        <v>49</v>
      </c>
      <c r="R70" s="1" t="n">
        <v>2.36</v>
      </c>
      <c r="S70" s="12" t="n">
        <v>4.23E-006</v>
      </c>
      <c r="T70" s="1" t="n">
        <v>0.05254506</v>
      </c>
    </row>
    <row r="71" customFormat="false" ht="12" hidden="false" customHeight="false" outlineLevel="0" collapsed="false">
      <c r="A71" s="10" t="s">
        <v>45</v>
      </c>
      <c r="B71" s="10" t="s">
        <v>273</v>
      </c>
      <c r="C71" s="10" t="s">
        <v>274</v>
      </c>
      <c r="D71" s="10" t="s">
        <v>275</v>
      </c>
      <c r="E71" s="11" t="str">
        <f aca="false">HYPERLINK("http://www.ncbi.nlm.nih.gov/LocusLink/LocRpt.cgi?l=11722","LL")</f>
        <v>LL</v>
      </c>
      <c r="F71" s="11"/>
      <c r="G71" s="10" t="s">
        <v>276</v>
      </c>
      <c r="H71" s="10" t="s">
        <v>277</v>
      </c>
      <c r="I71" s="10" t="s">
        <v>278</v>
      </c>
      <c r="J71" s="11" t="n">
        <v>1</v>
      </c>
      <c r="K71" s="11" t="n">
        <v>1</v>
      </c>
      <c r="L71" s="11" t="n">
        <v>12</v>
      </c>
      <c r="M71" s="11" t="n">
        <v>0</v>
      </c>
      <c r="N71" s="11" t="n">
        <v>16</v>
      </c>
      <c r="O71" s="11" t="n">
        <v>225</v>
      </c>
      <c r="P71" s="11" t="n">
        <v>521.4</v>
      </c>
      <c r="Q71" s="10" t="s">
        <v>49</v>
      </c>
      <c r="R71" s="11" t="n">
        <v>2.32</v>
      </c>
      <c r="S71" s="13" t="n">
        <v>4.23E-006</v>
      </c>
      <c r="T71" s="11" t="n">
        <v>0.05254506</v>
      </c>
    </row>
    <row r="72" customFormat="false" ht="12" hidden="false" customHeight="false" outlineLevel="0" collapsed="false">
      <c r="A72" s="0" t="s">
        <v>45</v>
      </c>
      <c r="B72" s="0" t="s">
        <v>279</v>
      </c>
      <c r="C72" s="0" t="s">
        <v>280</v>
      </c>
      <c r="D72" s="0" t="s">
        <v>281</v>
      </c>
      <c r="E72" s="1" t="str">
        <f aca="false">HYPERLINK("http://www.ncbi.nlm.nih.gov/LocusLink/LocRpt.cgi?l=12484","LL")</f>
        <v>LL</v>
      </c>
      <c r="F72" s="1"/>
      <c r="G72" s="0" t="s">
        <v>282</v>
      </c>
      <c r="H72" s="0" t="s">
        <v>283</v>
      </c>
      <c r="I72" s="0" t="s">
        <v>284</v>
      </c>
      <c r="J72" s="1" t="n">
        <v>1</v>
      </c>
      <c r="K72" s="1" t="n">
        <v>1</v>
      </c>
      <c r="L72" s="1" t="n">
        <v>12</v>
      </c>
      <c r="M72" s="1" t="n">
        <v>0</v>
      </c>
      <c r="N72" s="1" t="n">
        <v>16</v>
      </c>
      <c r="O72" s="1" t="n">
        <v>451.3</v>
      </c>
      <c r="P72" s="1" t="n">
        <v>1023</v>
      </c>
      <c r="Q72" s="0" t="s">
        <v>49</v>
      </c>
      <c r="R72" s="1" t="n">
        <v>2.27</v>
      </c>
      <c r="S72" s="12" t="n">
        <v>4.23E-006</v>
      </c>
      <c r="T72" s="1" t="n">
        <v>0.05254506</v>
      </c>
    </row>
    <row r="73" customFormat="false" ht="12" hidden="false" customHeight="false" outlineLevel="0" collapsed="false">
      <c r="A73" s="10" t="s">
        <v>45</v>
      </c>
      <c r="B73" s="10" t="s">
        <v>285</v>
      </c>
      <c r="C73" s="10" t="s">
        <v>286</v>
      </c>
      <c r="D73" s="10" t="s">
        <v>287</v>
      </c>
      <c r="E73" s="11" t="str">
        <f aca="false">HYPERLINK("http://www.ncbi.nlm.nih.gov/LocusLink/LocRpt.cgi?l=53599","LL")</f>
        <v>LL</v>
      </c>
      <c r="F73" s="11"/>
      <c r="G73" s="10" t="s">
        <v>288</v>
      </c>
      <c r="H73" s="10" t="s">
        <v>289</v>
      </c>
      <c r="I73" s="10" t="s">
        <v>290</v>
      </c>
      <c r="J73" s="11" t="n">
        <v>1</v>
      </c>
      <c r="K73" s="11" t="n">
        <v>1</v>
      </c>
      <c r="L73" s="11" t="n">
        <v>12</v>
      </c>
      <c r="M73" s="11" t="n">
        <v>0</v>
      </c>
      <c r="N73" s="11" t="n">
        <v>16</v>
      </c>
      <c r="O73" s="11" t="n">
        <v>730</v>
      </c>
      <c r="P73" s="11" t="n">
        <v>1616.9</v>
      </c>
      <c r="Q73" s="10" t="s">
        <v>49</v>
      </c>
      <c r="R73" s="11" t="n">
        <v>2.21</v>
      </c>
      <c r="S73" s="13" t="n">
        <v>4.23E-006</v>
      </c>
      <c r="T73" s="11" t="n">
        <v>0.05254506</v>
      </c>
    </row>
    <row r="74" customFormat="false" ht="12" hidden="false" customHeight="false" outlineLevel="0" collapsed="false">
      <c r="A74" s="0" t="s">
        <v>45</v>
      </c>
      <c r="B74" s="0" t="s">
        <v>291</v>
      </c>
      <c r="C74" s="0" t="s">
        <v>292</v>
      </c>
      <c r="D74" s="0" t="s">
        <v>293</v>
      </c>
      <c r="E74" s="1" t="str">
        <f aca="false">HYPERLINK("http://www.ncbi.nlm.nih.gov/LocusLink/LocRpt.cgi?l=20496","LL")</f>
        <v>LL</v>
      </c>
      <c r="F74" s="1"/>
      <c r="G74" s="0" t="s">
        <v>294</v>
      </c>
      <c r="H74" s="0" t="s">
        <v>295</v>
      </c>
      <c r="I74" s="0" t="s">
        <v>296</v>
      </c>
      <c r="J74" s="1" t="n">
        <v>1</v>
      </c>
      <c r="K74" s="1" t="n">
        <v>1</v>
      </c>
      <c r="L74" s="1" t="n">
        <v>12</v>
      </c>
      <c r="M74" s="1" t="n">
        <v>0</v>
      </c>
      <c r="N74" s="1" t="n">
        <v>16</v>
      </c>
      <c r="O74" s="1" t="n">
        <v>346.4</v>
      </c>
      <c r="P74" s="1" t="n">
        <v>730.9</v>
      </c>
      <c r="Q74" s="0" t="s">
        <v>49</v>
      </c>
      <c r="R74" s="1" t="n">
        <v>2.11</v>
      </c>
      <c r="S74" s="12" t="n">
        <v>4.23E-006</v>
      </c>
      <c r="T74" s="1" t="n">
        <v>0.05254506</v>
      </c>
    </row>
    <row r="75" customFormat="false" ht="12" hidden="false" customHeight="false" outlineLevel="0" collapsed="false">
      <c r="A75" s="10" t="s">
        <v>45</v>
      </c>
      <c r="B75" s="10" t="s">
        <v>297</v>
      </c>
      <c r="C75" s="10" t="s">
        <v>298</v>
      </c>
      <c r="D75" s="10" t="s">
        <v>299</v>
      </c>
      <c r="E75" s="11" t="str">
        <f aca="false">HYPERLINK("http://www.ncbi.nlm.nih.gov/LocusLink/LocRpt.cgi?l=14311","LL")</f>
        <v>LL</v>
      </c>
      <c r="F75" s="11"/>
      <c r="G75" s="10" t="s">
        <v>300</v>
      </c>
      <c r="H75" s="10" t="s">
        <v>301</v>
      </c>
      <c r="I75" s="10" t="s">
        <v>302</v>
      </c>
      <c r="J75" s="11" t="n">
        <v>1</v>
      </c>
      <c r="K75" s="11" t="n">
        <v>1</v>
      </c>
      <c r="L75" s="11" t="n">
        <v>12</v>
      </c>
      <c r="M75" s="11" t="n">
        <v>0</v>
      </c>
      <c r="N75" s="11" t="n">
        <v>16</v>
      </c>
      <c r="O75" s="11" t="n">
        <v>650.3</v>
      </c>
      <c r="P75" s="11" t="n">
        <v>1347.4</v>
      </c>
      <c r="Q75" s="10" t="s">
        <v>49</v>
      </c>
      <c r="R75" s="11" t="n">
        <v>2.07</v>
      </c>
      <c r="S75" s="13" t="n">
        <v>4.23E-006</v>
      </c>
      <c r="T75" s="11" t="n">
        <v>0.05254506</v>
      </c>
    </row>
    <row r="76" customFormat="false" ht="12" hidden="false" customHeight="false" outlineLevel="0" collapsed="false">
      <c r="A76" s="0" t="s">
        <v>45</v>
      </c>
      <c r="B76" s="0" t="s">
        <v>303</v>
      </c>
      <c r="C76" s="0" t="s">
        <v>304</v>
      </c>
      <c r="D76" s="0" t="s">
        <v>305</v>
      </c>
      <c r="E76" s="1"/>
      <c r="F76" s="1"/>
      <c r="J76" s="1" t="n">
        <v>1</v>
      </c>
      <c r="K76" s="1" t="n">
        <v>1</v>
      </c>
      <c r="L76" s="1" t="n">
        <v>12</v>
      </c>
      <c r="M76" s="1" t="n">
        <v>0</v>
      </c>
      <c r="N76" s="1" t="n">
        <v>16</v>
      </c>
      <c r="O76" s="1" t="n">
        <v>293.2</v>
      </c>
      <c r="P76" s="1" t="n">
        <v>577.8</v>
      </c>
      <c r="Q76" s="0" t="s">
        <v>49</v>
      </c>
      <c r="R76" s="1" t="n">
        <v>1.97</v>
      </c>
      <c r="S76" s="12" t="n">
        <v>4.23E-006</v>
      </c>
      <c r="T76" s="1" t="n">
        <v>0.05254506</v>
      </c>
    </row>
    <row r="77" customFormat="false" ht="12" hidden="false" customHeight="false" outlineLevel="0" collapsed="false">
      <c r="A77" s="10" t="s">
        <v>45</v>
      </c>
      <c r="B77" s="10" t="s">
        <v>306</v>
      </c>
      <c r="C77" s="10" t="s">
        <v>307</v>
      </c>
      <c r="D77" s="10" t="s">
        <v>308</v>
      </c>
      <c r="E77" s="11" t="str">
        <f aca="false">HYPERLINK("http://www.ncbi.nlm.nih.gov/LocusLink/LocRpt.cgi?l=76905","LL")</f>
        <v>LL</v>
      </c>
      <c r="F77" s="11"/>
      <c r="G77" s="10" t="s">
        <v>309</v>
      </c>
      <c r="H77" s="10" t="s">
        <v>310</v>
      </c>
      <c r="I77" s="10" t="s">
        <v>311</v>
      </c>
      <c r="J77" s="11" t="n">
        <v>1</v>
      </c>
      <c r="K77" s="11" t="n">
        <v>1</v>
      </c>
      <c r="L77" s="11" t="n">
        <v>13</v>
      </c>
      <c r="M77" s="11" t="n">
        <v>0</v>
      </c>
      <c r="N77" s="11" t="n">
        <v>16</v>
      </c>
      <c r="O77" s="11" t="n">
        <v>785.1</v>
      </c>
      <c r="P77" s="11" t="n">
        <v>1541.4</v>
      </c>
      <c r="Q77" s="10" t="s">
        <v>49</v>
      </c>
      <c r="R77" s="11" t="n">
        <v>1.96</v>
      </c>
      <c r="S77" s="13" t="n">
        <v>4.23E-006</v>
      </c>
      <c r="T77" s="11" t="n">
        <v>0.05254506</v>
      </c>
    </row>
    <row r="78" customFormat="false" ht="12" hidden="false" customHeight="false" outlineLevel="0" collapsed="false">
      <c r="A78" s="0" t="s">
        <v>45</v>
      </c>
      <c r="B78" s="0" t="s">
        <v>312</v>
      </c>
      <c r="C78" s="0" t="s">
        <v>313</v>
      </c>
      <c r="D78" s="0" t="s">
        <v>314</v>
      </c>
      <c r="E78" s="1"/>
      <c r="F78" s="1"/>
      <c r="J78" s="1" t="n">
        <v>1</v>
      </c>
      <c r="K78" s="1" t="n">
        <v>1</v>
      </c>
      <c r="L78" s="1" t="n">
        <v>13</v>
      </c>
      <c r="M78" s="1" t="n">
        <v>0</v>
      </c>
      <c r="N78" s="1" t="n">
        <v>16</v>
      </c>
      <c r="O78" s="1" t="n">
        <v>1219.7</v>
      </c>
      <c r="P78" s="1" t="n">
        <v>2333.8</v>
      </c>
      <c r="Q78" s="0" t="s">
        <v>49</v>
      </c>
      <c r="R78" s="1" t="n">
        <v>1.91</v>
      </c>
      <c r="S78" s="12" t="n">
        <v>4.23E-006</v>
      </c>
      <c r="T78" s="1" t="n">
        <v>0.05254506</v>
      </c>
    </row>
    <row r="79" customFormat="false" ht="12" hidden="false" customHeight="false" outlineLevel="0" collapsed="false">
      <c r="A79" s="10" t="s">
        <v>45</v>
      </c>
      <c r="B79" s="10" t="s">
        <v>315</v>
      </c>
      <c r="C79" s="10" t="s">
        <v>316</v>
      </c>
      <c r="D79" s="10" t="s">
        <v>317</v>
      </c>
      <c r="E79" s="11" t="str">
        <f aca="false">HYPERLINK("http://www.ncbi.nlm.nih.gov/LocusLink/LocRpt.cgi?l=14433","LL")</f>
        <v>LL</v>
      </c>
      <c r="F79" s="11"/>
      <c r="G79" s="10" t="s">
        <v>318</v>
      </c>
      <c r="H79" s="10" t="s">
        <v>319</v>
      </c>
      <c r="I79" s="10" t="s">
        <v>320</v>
      </c>
      <c r="J79" s="11" t="n">
        <v>1</v>
      </c>
      <c r="K79" s="11" t="n">
        <v>2</v>
      </c>
      <c r="L79" s="11" t="n">
        <v>12</v>
      </c>
      <c r="M79" s="11" t="n">
        <v>0</v>
      </c>
      <c r="N79" s="11" t="n">
        <v>16</v>
      </c>
      <c r="O79" s="11" t="n">
        <v>2427.4</v>
      </c>
      <c r="P79" s="11" t="n">
        <v>4401.3</v>
      </c>
      <c r="Q79" s="10" t="s">
        <v>49</v>
      </c>
      <c r="R79" s="11" t="n">
        <v>1.81</v>
      </c>
      <c r="S79" s="13" t="n">
        <v>4.23E-006</v>
      </c>
      <c r="T79" s="11" t="n">
        <v>0.05254506</v>
      </c>
    </row>
    <row r="80" customFormat="false" ht="12" hidden="false" customHeight="false" outlineLevel="0" collapsed="false">
      <c r="A80" s="0" t="s">
        <v>45</v>
      </c>
      <c r="B80" s="0" t="s">
        <v>321</v>
      </c>
      <c r="C80" s="0" t="s">
        <v>322</v>
      </c>
      <c r="D80" s="0" t="s">
        <v>323</v>
      </c>
      <c r="E80" s="1"/>
      <c r="F80" s="1"/>
      <c r="J80" s="1" t="n">
        <v>1</v>
      </c>
      <c r="K80" s="1" t="n">
        <v>1</v>
      </c>
      <c r="L80" s="1" t="n">
        <v>12</v>
      </c>
      <c r="M80" s="1" t="n">
        <v>0</v>
      </c>
      <c r="N80" s="1" t="n">
        <v>16</v>
      </c>
      <c r="O80" s="1" t="n">
        <v>533.3</v>
      </c>
      <c r="P80" s="1" t="n">
        <v>927.3</v>
      </c>
      <c r="Q80" s="0" t="s">
        <v>49</v>
      </c>
      <c r="R80" s="1" t="n">
        <v>1.74</v>
      </c>
      <c r="S80" s="12" t="n">
        <v>4.23E-006</v>
      </c>
      <c r="T80" s="1" t="n">
        <v>0.05254506</v>
      </c>
    </row>
    <row r="81" customFormat="false" ht="12" hidden="false" customHeight="false" outlineLevel="0" collapsed="false">
      <c r="A81" s="10" t="s">
        <v>45</v>
      </c>
      <c r="B81" s="10" t="s">
        <v>324</v>
      </c>
      <c r="C81" s="10" t="s">
        <v>325</v>
      </c>
      <c r="D81" s="10" t="s">
        <v>326</v>
      </c>
      <c r="E81" s="11" t="str">
        <f aca="false">HYPERLINK("http://www.ncbi.nlm.nih.gov/LocusLink/LocRpt.cgi?l=57264","LL")</f>
        <v>LL</v>
      </c>
      <c r="F81" s="11"/>
      <c r="G81" s="10" t="s">
        <v>327</v>
      </c>
      <c r="H81" s="10" t="s">
        <v>328</v>
      </c>
      <c r="I81" s="10" t="s">
        <v>329</v>
      </c>
      <c r="J81" s="11" t="n">
        <v>1</v>
      </c>
      <c r="K81" s="11" t="n">
        <v>1</v>
      </c>
      <c r="L81" s="11" t="n">
        <v>14</v>
      </c>
      <c r="M81" s="11" t="n">
        <v>0</v>
      </c>
      <c r="N81" s="11" t="n">
        <v>16</v>
      </c>
      <c r="O81" s="11" t="n">
        <v>1679.1</v>
      </c>
      <c r="P81" s="11" t="n">
        <v>2841.1</v>
      </c>
      <c r="Q81" s="10" t="s">
        <v>49</v>
      </c>
      <c r="R81" s="11" t="n">
        <v>1.69</v>
      </c>
      <c r="S81" s="13" t="n">
        <v>4.23E-006</v>
      </c>
      <c r="T81" s="11" t="n">
        <v>0.05254506</v>
      </c>
    </row>
    <row r="82" customFormat="false" ht="12" hidden="false" customHeight="false" outlineLevel="0" collapsed="false">
      <c r="A82" s="0" t="s">
        <v>45</v>
      </c>
      <c r="B82" s="0" t="s">
        <v>330</v>
      </c>
      <c r="C82" s="0" t="s">
        <v>331</v>
      </c>
      <c r="D82" s="0" t="s">
        <v>332</v>
      </c>
      <c r="E82" s="1" t="str">
        <f aca="false">HYPERLINK("http://www.ncbi.nlm.nih.gov/LocusLink/LocRpt.cgi?l=20200","LL")</f>
        <v>LL</v>
      </c>
      <c r="F82" s="1"/>
      <c r="G82" s="0" t="s">
        <v>333</v>
      </c>
      <c r="H82" s="0" t="s">
        <v>334</v>
      </c>
      <c r="I82" s="0" t="s">
        <v>335</v>
      </c>
      <c r="J82" s="1" t="n">
        <v>1</v>
      </c>
      <c r="K82" s="1" t="n">
        <v>1</v>
      </c>
      <c r="L82" s="1" t="n">
        <v>14</v>
      </c>
      <c r="M82" s="1" t="n">
        <v>0</v>
      </c>
      <c r="N82" s="1" t="n">
        <v>16</v>
      </c>
      <c r="O82" s="1" t="n">
        <v>1196.7</v>
      </c>
      <c r="P82" s="1" t="n">
        <v>1968.4</v>
      </c>
      <c r="Q82" s="0" t="s">
        <v>49</v>
      </c>
      <c r="R82" s="1" t="n">
        <v>1.64</v>
      </c>
      <c r="S82" s="12" t="n">
        <v>4.23E-006</v>
      </c>
      <c r="T82" s="1" t="n">
        <v>0.05254506</v>
      </c>
    </row>
    <row r="83" customFormat="false" ht="12" hidden="false" customHeight="false" outlineLevel="0" collapsed="false">
      <c r="A83" s="10" t="s">
        <v>45</v>
      </c>
      <c r="B83" s="10" t="s">
        <v>336</v>
      </c>
      <c r="C83" s="10" t="s">
        <v>337</v>
      </c>
      <c r="D83" s="10" t="s">
        <v>338</v>
      </c>
      <c r="E83" s="11"/>
      <c r="F83" s="11"/>
      <c r="G83" s="10"/>
      <c r="H83" s="10"/>
      <c r="I83" s="10"/>
      <c r="J83" s="11" t="n">
        <v>1</v>
      </c>
      <c r="K83" s="11" t="n">
        <v>1</v>
      </c>
      <c r="L83" s="11" t="n">
        <v>13</v>
      </c>
      <c r="M83" s="11" t="n">
        <v>0</v>
      </c>
      <c r="N83" s="11" t="n">
        <v>16</v>
      </c>
      <c r="O83" s="11" t="n">
        <v>4952.7</v>
      </c>
      <c r="P83" s="11" t="n">
        <v>7669.8</v>
      </c>
      <c r="Q83" s="10" t="s">
        <v>49</v>
      </c>
      <c r="R83" s="11" t="n">
        <v>1.55</v>
      </c>
      <c r="S83" s="13" t="n">
        <v>4.23E-006</v>
      </c>
      <c r="T83" s="11" t="n">
        <v>0.05254506</v>
      </c>
    </row>
    <row r="84" customFormat="false" ht="12" hidden="false" customHeight="false" outlineLevel="0" collapsed="false">
      <c r="A84" s="0" t="s">
        <v>45</v>
      </c>
      <c r="B84" s="0" t="s">
        <v>339</v>
      </c>
      <c r="C84" s="0" t="s">
        <v>340</v>
      </c>
      <c r="D84" s="0" t="s">
        <v>341</v>
      </c>
      <c r="E84" s="1"/>
      <c r="F84" s="1"/>
      <c r="J84" s="1" t="n">
        <v>1</v>
      </c>
      <c r="K84" s="1" t="n">
        <v>1</v>
      </c>
      <c r="L84" s="1" t="n">
        <v>12</v>
      </c>
      <c r="M84" s="1" t="n">
        <v>0</v>
      </c>
      <c r="N84" s="1" t="n">
        <v>16</v>
      </c>
      <c r="O84" s="1" t="n">
        <v>1177.6</v>
      </c>
      <c r="P84" s="1" t="n">
        <v>1826.5</v>
      </c>
      <c r="Q84" s="0" t="s">
        <v>49</v>
      </c>
      <c r="R84" s="1" t="n">
        <v>1.55</v>
      </c>
      <c r="S84" s="12" t="n">
        <v>4.23E-006</v>
      </c>
      <c r="T84" s="1" t="n">
        <v>0.05254506</v>
      </c>
    </row>
    <row r="85" customFormat="false" ht="12" hidden="false" customHeight="false" outlineLevel="0" collapsed="false">
      <c r="A85" s="10" t="s">
        <v>45</v>
      </c>
      <c r="B85" s="10" t="s">
        <v>342</v>
      </c>
      <c r="C85" s="10" t="s">
        <v>343</v>
      </c>
      <c r="D85" s="10" t="s">
        <v>344</v>
      </c>
      <c r="E85" s="11" t="str">
        <f aca="false">HYPERLINK("http://www.ncbi.nlm.nih.gov/LocusLink/LocRpt.cgi?l=16012","LL")</f>
        <v>LL</v>
      </c>
      <c r="F85" s="11"/>
      <c r="G85" s="10" t="s">
        <v>345</v>
      </c>
      <c r="H85" s="10" t="s">
        <v>346</v>
      </c>
      <c r="I85" s="10" t="s">
        <v>347</v>
      </c>
      <c r="J85" s="11" t="n">
        <v>1</v>
      </c>
      <c r="K85" s="11" t="n">
        <v>1</v>
      </c>
      <c r="L85" s="11" t="n">
        <v>13</v>
      </c>
      <c r="M85" s="11" t="n">
        <v>0</v>
      </c>
      <c r="N85" s="11" t="n">
        <v>16</v>
      </c>
      <c r="O85" s="11" t="n">
        <v>668.4</v>
      </c>
      <c r="P85" s="11" t="n">
        <v>1241.1</v>
      </c>
      <c r="Q85" s="10" t="s">
        <v>49</v>
      </c>
      <c r="R85" s="11" t="n">
        <v>1.86</v>
      </c>
      <c r="S85" s="13" t="n">
        <v>8.46E-006</v>
      </c>
      <c r="T85" s="11" t="n">
        <v>0.10509012</v>
      </c>
    </row>
    <row r="86" customFormat="false" ht="12" hidden="false" customHeight="false" outlineLevel="0" collapsed="false">
      <c r="A86" s="0" t="s">
        <v>45</v>
      </c>
      <c r="B86" s="0" t="s">
        <v>348</v>
      </c>
      <c r="C86" s="0" t="s">
        <v>349</v>
      </c>
      <c r="D86" s="0" t="s">
        <v>350</v>
      </c>
      <c r="E86" s="1" t="str">
        <f aca="false">HYPERLINK("http://www.ncbi.nlm.nih.gov/LocusLink/LocRpt.cgi?l=17842","LL")</f>
        <v>LL</v>
      </c>
      <c r="F86" s="1"/>
      <c r="G86" s="0" t="s">
        <v>351</v>
      </c>
      <c r="H86" s="0" t="s">
        <v>352</v>
      </c>
      <c r="I86" s="0" t="s">
        <v>353</v>
      </c>
      <c r="J86" s="1" t="n">
        <v>1</v>
      </c>
      <c r="K86" s="1" t="n">
        <v>1</v>
      </c>
      <c r="L86" s="1" t="n">
        <v>11</v>
      </c>
      <c r="M86" s="1" t="n">
        <v>0</v>
      </c>
      <c r="N86" s="1" t="n">
        <v>16</v>
      </c>
      <c r="O86" s="1" t="n">
        <v>-5.4</v>
      </c>
      <c r="P86" s="1" t="n">
        <v>1625.4</v>
      </c>
      <c r="Q86" s="0" t="s">
        <v>53</v>
      </c>
      <c r="R86" s="1" t="n">
        <v>73.33</v>
      </c>
      <c r="S86" s="12" t="n">
        <v>1.27E-005</v>
      </c>
      <c r="T86" s="1" t="n">
        <v>0.1577594</v>
      </c>
    </row>
    <row r="87" customFormat="false" ht="12" hidden="false" customHeight="false" outlineLevel="0" collapsed="false">
      <c r="A87" s="10" t="s">
        <v>45</v>
      </c>
      <c r="B87" s="10" t="s">
        <v>354</v>
      </c>
      <c r="C87" s="10" t="s">
        <v>355</v>
      </c>
      <c r="D87" s="10" t="s">
        <v>356</v>
      </c>
      <c r="E87" s="11"/>
      <c r="F87" s="11"/>
      <c r="G87" s="10"/>
      <c r="H87" s="10"/>
      <c r="I87" s="10"/>
      <c r="J87" s="11" t="n">
        <v>1</v>
      </c>
      <c r="K87" s="11" t="n">
        <v>1</v>
      </c>
      <c r="L87" s="11" t="n">
        <v>11</v>
      </c>
      <c r="M87" s="11" t="n">
        <v>0</v>
      </c>
      <c r="N87" s="11" t="n">
        <v>16</v>
      </c>
      <c r="O87" s="11" t="n">
        <v>-11.4</v>
      </c>
      <c r="P87" s="11" t="n">
        <v>338.8</v>
      </c>
      <c r="Q87" s="10" t="s">
        <v>53</v>
      </c>
      <c r="R87" s="11" t="n">
        <v>15.28</v>
      </c>
      <c r="S87" s="13" t="n">
        <v>1.27E-005</v>
      </c>
      <c r="T87" s="11" t="n">
        <v>0.1577594</v>
      </c>
    </row>
    <row r="88" customFormat="false" ht="12" hidden="false" customHeight="false" outlineLevel="0" collapsed="false">
      <c r="A88" s="0" t="s">
        <v>45</v>
      </c>
      <c r="B88" s="0" t="s">
        <v>357</v>
      </c>
      <c r="C88" s="0" t="s">
        <v>358</v>
      </c>
      <c r="D88" s="0" t="s">
        <v>359</v>
      </c>
      <c r="E88" s="1" t="str">
        <f aca="false">HYPERLINK("http://www.ncbi.nlm.nih.gov/LocusLink/LocRpt.cgi?l=18405","LL")</f>
        <v>LL</v>
      </c>
      <c r="F88" s="1"/>
      <c r="G88" s="0" t="s">
        <v>360</v>
      </c>
      <c r="H88" s="0" t="s">
        <v>361</v>
      </c>
      <c r="I88" s="0" t="s">
        <v>362</v>
      </c>
      <c r="J88" s="1" t="n">
        <v>2</v>
      </c>
      <c r="K88" s="1" t="n">
        <v>2</v>
      </c>
      <c r="L88" s="1" t="n">
        <v>11</v>
      </c>
      <c r="M88" s="1" t="n">
        <v>0</v>
      </c>
      <c r="N88" s="1" t="n">
        <v>16</v>
      </c>
      <c r="O88" s="1" t="n">
        <v>47</v>
      </c>
      <c r="P88" s="1" t="n">
        <v>455.9</v>
      </c>
      <c r="Q88" s="0" t="s">
        <v>49</v>
      </c>
      <c r="R88" s="1" t="n">
        <v>9.7</v>
      </c>
      <c r="S88" s="12" t="n">
        <v>1.27E-005</v>
      </c>
      <c r="T88" s="1" t="n">
        <v>0.1577594</v>
      </c>
    </row>
    <row r="89" customFormat="false" ht="12" hidden="false" customHeight="false" outlineLevel="0" collapsed="false">
      <c r="A89" s="10" t="s">
        <v>45</v>
      </c>
      <c r="B89" s="10" t="s">
        <v>363</v>
      </c>
      <c r="C89" s="10" t="s">
        <v>364</v>
      </c>
      <c r="D89" s="10" t="s">
        <v>365</v>
      </c>
      <c r="E89" s="11" t="str">
        <f aca="false">HYPERLINK("http://www.ncbi.nlm.nih.gov/LocusLink/LocRpt.cgi?l=13170","LL")</f>
        <v>LL</v>
      </c>
      <c r="F89" s="11"/>
      <c r="G89" s="10" t="s">
        <v>366</v>
      </c>
      <c r="H89" s="10" t="s">
        <v>367</v>
      </c>
      <c r="I89" s="10" t="s">
        <v>368</v>
      </c>
      <c r="J89" s="11" t="n">
        <v>1</v>
      </c>
      <c r="K89" s="11" t="n">
        <v>1</v>
      </c>
      <c r="L89" s="11" t="n">
        <v>11</v>
      </c>
      <c r="M89" s="11" t="n">
        <v>0</v>
      </c>
      <c r="N89" s="11" t="n">
        <v>16</v>
      </c>
      <c r="O89" s="11" t="n">
        <v>7</v>
      </c>
      <c r="P89" s="11" t="n">
        <v>202</v>
      </c>
      <c r="Q89" s="10" t="s">
        <v>53</v>
      </c>
      <c r="R89" s="11" t="n">
        <v>9.11</v>
      </c>
      <c r="S89" s="13" t="n">
        <v>1.27E-005</v>
      </c>
      <c r="T89" s="11" t="n">
        <v>0.1577594</v>
      </c>
    </row>
    <row r="90" customFormat="false" ht="12" hidden="false" customHeight="false" outlineLevel="0" collapsed="false">
      <c r="A90" s="0" t="s">
        <v>45</v>
      </c>
      <c r="B90" s="0" t="s">
        <v>369</v>
      </c>
      <c r="C90" s="0" t="s">
        <v>370</v>
      </c>
      <c r="D90" s="0" t="s">
        <v>371</v>
      </c>
      <c r="E90" s="1"/>
      <c r="F90" s="1"/>
      <c r="J90" s="1" t="n">
        <v>1</v>
      </c>
      <c r="K90" s="1" t="n">
        <v>1</v>
      </c>
      <c r="L90" s="1" t="n">
        <v>11</v>
      </c>
      <c r="M90" s="1" t="n">
        <v>0</v>
      </c>
      <c r="N90" s="1" t="n">
        <v>16</v>
      </c>
      <c r="O90" s="1" t="n">
        <v>37.9</v>
      </c>
      <c r="P90" s="1" t="n">
        <v>336.2</v>
      </c>
      <c r="Q90" s="0" t="s">
        <v>49</v>
      </c>
      <c r="R90" s="1" t="n">
        <v>8.86</v>
      </c>
      <c r="S90" s="12" t="n">
        <v>1.27E-005</v>
      </c>
      <c r="T90" s="1" t="n">
        <v>0.1577594</v>
      </c>
    </row>
    <row r="91" customFormat="false" ht="12" hidden="false" customHeight="false" outlineLevel="0" collapsed="false">
      <c r="A91" s="10" t="s">
        <v>45</v>
      </c>
      <c r="B91" s="10" t="s">
        <v>372</v>
      </c>
      <c r="C91" s="10" t="s">
        <v>373</v>
      </c>
      <c r="D91" s="10" t="s">
        <v>374</v>
      </c>
      <c r="E91" s="11" t="str">
        <f aca="false">HYPERLINK("http://www.ncbi.nlm.nih.gov/LocusLink/LocRpt.cgi?l=13711","LL")</f>
        <v>LL</v>
      </c>
      <c r="F91" s="11"/>
      <c r="G91" s="10" t="s">
        <v>375</v>
      </c>
      <c r="H91" s="10" t="s">
        <v>376</v>
      </c>
      <c r="I91" s="10" t="s">
        <v>377</v>
      </c>
      <c r="J91" s="11" t="n">
        <v>1</v>
      </c>
      <c r="K91" s="11" t="n">
        <v>1</v>
      </c>
      <c r="L91" s="11" t="n">
        <v>11</v>
      </c>
      <c r="M91" s="11" t="n">
        <v>0</v>
      </c>
      <c r="N91" s="11" t="n">
        <v>16</v>
      </c>
      <c r="O91" s="11" t="n">
        <v>0</v>
      </c>
      <c r="P91" s="11" t="n">
        <v>163.3</v>
      </c>
      <c r="Q91" s="10" t="s">
        <v>53</v>
      </c>
      <c r="R91" s="11" t="n">
        <v>7.37</v>
      </c>
      <c r="S91" s="13" t="n">
        <v>1.27E-005</v>
      </c>
      <c r="T91" s="11" t="n">
        <v>0.1577594</v>
      </c>
    </row>
    <row r="92" customFormat="false" ht="12" hidden="false" customHeight="false" outlineLevel="0" collapsed="false">
      <c r="A92" s="0" t="s">
        <v>45</v>
      </c>
      <c r="B92" s="0" t="s">
        <v>378</v>
      </c>
      <c r="C92" s="0" t="s">
        <v>379</v>
      </c>
      <c r="D92" s="0" t="s">
        <v>380</v>
      </c>
      <c r="E92" s="1" t="str">
        <f aca="false">HYPERLINK("http://www.ncbi.nlm.nih.gov/LocusLink/LocRpt.cgi?l=12739","LL")</f>
        <v>LL</v>
      </c>
      <c r="F92" s="1"/>
      <c r="G92" s="0" t="s">
        <v>381</v>
      </c>
      <c r="H92" s="0" t="s">
        <v>382</v>
      </c>
      <c r="I92" s="0" t="s">
        <v>383</v>
      </c>
      <c r="J92" s="1" t="n">
        <v>1</v>
      </c>
      <c r="K92" s="1" t="n">
        <v>2</v>
      </c>
      <c r="L92" s="1" t="n">
        <v>11</v>
      </c>
      <c r="M92" s="1" t="n">
        <v>0</v>
      </c>
      <c r="N92" s="1" t="n">
        <v>16</v>
      </c>
      <c r="O92" s="1" t="n">
        <v>39.6</v>
      </c>
      <c r="P92" s="1" t="n">
        <v>266.3</v>
      </c>
      <c r="Q92" s="0" t="s">
        <v>49</v>
      </c>
      <c r="R92" s="1" t="n">
        <v>6.73</v>
      </c>
      <c r="S92" s="12" t="n">
        <v>1.27E-005</v>
      </c>
      <c r="T92" s="1" t="n">
        <v>0.1577594</v>
      </c>
    </row>
    <row r="93" customFormat="false" ht="12" hidden="false" customHeight="false" outlineLevel="0" collapsed="false">
      <c r="A93" s="10" t="s">
        <v>45</v>
      </c>
      <c r="B93" s="10" t="s">
        <v>384</v>
      </c>
      <c r="C93" s="10" t="s">
        <v>385</v>
      </c>
      <c r="D93" s="10" t="s">
        <v>386</v>
      </c>
      <c r="E93" s="11" t="str">
        <f aca="false">HYPERLINK("http://www.ncbi.nlm.nih.gov/LocusLink/LocRpt.cgi?l=226695","LL")</f>
        <v>LL</v>
      </c>
      <c r="F93" s="11"/>
      <c r="G93" s="10" t="s">
        <v>387</v>
      </c>
      <c r="H93" s="10" t="s">
        <v>388</v>
      </c>
      <c r="I93" s="10" t="s">
        <v>389</v>
      </c>
      <c r="J93" s="11" t="n">
        <v>1</v>
      </c>
      <c r="K93" s="11" t="n">
        <v>1</v>
      </c>
      <c r="L93" s="11" t="n">
        <v>11</v>
      </c>
      <c r="M93" s="11" t="n">
        <v>0</v>
      </c>
      <c r="N93" s="11" t="n">
        <v>16</v>
      </c>
      <c r="O93" s="11" t="n">
        <v>47.4</v>
      </c>
      <c r="P93" s="11" t="n">
        <v>271.9</v>
      </c>
      <c r="Q93" s="10" t="s">
        <v>49</v>
      </c>
      <c r="R93" s="11" t="n">
        <v>5.74</v>
      </c>
      <c r="S93" s="13" t="n">
        <v>1.27E-005</v>
      </c>
      <c r="T93" s="11" t="n">
        <v>0.1577594</v>
      </c>
    </row>
    <row r="94" customFormat="false" ht="12" hidden="false" customHeight="false" outlineLevel="0" collapsed="false">
      <c r="A94" s="0" t="s">
        <v>45</v>
      </c>
      <c r="B94" s="0" t="s">
        <v>390</v>
      </c>
      <c r="C94" s="0" t="s">
        <v>391</v>
      </c>
      <c r="D94" s="0" t="s">
        <v>392</v>
      </c>
      <c r="E94" s="1" t="str">
        <f aca="false">HYPERLINK("http://www.ncbi.nlm.nih.gov/LocusLink/LocRpt.cgi?l=17075","LL")</f>
        <v>LL</v>
      </c>
      <c r="F94" s="1"/>
      <c r="G94" s="0" t="s">
        <v>393</v>
      </c>
      <c r="H94" s="0" t="s">
        <v>394</v>
      </c>
      <c r="I94" s="0" t="s">
        <v>395</v>
      </c>
      <c r="J94" s="1" t="n">
        <v>1</v>
      </c>
      <c r="K94" s="1" t="n">
        <v>1</v>
      </c>
      <c r="L94" s="1" t="n">
        <v>11</v>
      </c>
      <c r="M94" s="1" t="n">
        <v>0</v>
      </c>
      <c r="N94" s="1" t="n">
        <v>16</v>
      </c>
      <c r="O94" s="1" t="n">
        <v>-3.3</v>
      </c>
      <c r="P94" s="1" t="n">
        <v>101.4</v>
      </c>
      <c r="Q94" s="0" t="s">
        <v>53</v>
      </c>
      <c r="R94" s="1" t="n">
        <v>4.58</v>
      </c>
      <c r="S94" s="12" t="n">
        <v>1.27E-005</v>
      </c>
      <c r="T94" s="1" t="n">
        <v>0.1577594</v>
      </c>
    </row>
    <row r="95" customFormat="false" ht="12" hidden="false" customHeight="false" outlineLevel="0" collapsed="false">
      <c r="A95" s="10" t="s">
        <v>45</v>
      </c>
      <c r="B95" s="10" t="s">
        <v>396</v>
      </c>
      <c r="C95" s="10" t="s">
        <v>397</v>
      </c>
      <c r="D95" s="10" t="s">
        <v>398</v>
      </c>
      <c r="E95" s="11" t="str">
        <f aca="false">HYPERLINK("http://www.ncbi.nlm.nih.gov/LocusLink/LocRpt.cgi?l=12266","LL")</f>
        <v>LL</v>
      </c>
      <c r="F95" s="11"/>
      <c r="G95" s="10" t="s">
        <v>399</v>
      </c>
      <c r="H95" s="10" t="s">
        <v>400</v>
      </c>
      <c r="I95" s="10" t="s">
        <v>401</v>
      </c>
      <c r="J95" s="11" t="n">
        <v>1</v>
      </c>
      <c r="K95" s="11" t="n">
        <v>1</v>
      </c>
      <c r="L95" s="11" t="n">
        <v>11</v>
      </c>
      <c r="M95" s="11" t="n">
        <v>0</v>
      </c>
      <c r="N95" s="11" t="n">
        <v>16</v>
      </c>
      <c r="O95" s="11" t="n">
        <v>464.3</v>
      </c>
      <c r="P95" s="11" t="n">
        <v>2056.9</v>
      </c>
      <c r="Q95" s="10" t="s">
        <v>49</v>
      </c>
      <c r="R95" s="11" t="n">
        <v>4.43</v>
      </c>
      <c r="S95" s="13" t="n">
        <v>1.27E-005</v>
      </c>
      <c r="T95" s="11" t="n">
        <v>0.1577594</v>
      </c>
    </row>
    <row r="96" customFormat="false" ht="12" hidden="false" customHeight="false" outlineLevel="0" collapsed="false">
      <c r="A96" s="0" t="s">
        <v>45</v>
      </c>
      <c r="B96" s="0" t="s">
        <v>402</v>
      </c>
      <c r="C96" s="0" t="s">
        <v>403</v>
      </c>
      <c r="D96" s="0" t="s">
        <v>404</v>
      </c>
      <c r="E96" s="1" t="str">
        <f aca="false">HYPERLINK("http://www.ncbi.nlm.nih.gov/LocusLink/LocRpt.cgi?l=19218","LL")</f>
        <v>LL</v>
      </c>
      <c r="F96" s="1"/>
      <c r="G96" s="0" t="s">
        <v>405</v>
      </c>
      <c r="H96" s="0" t="s">
        <v>406</v>
      </c>
      <c r="I96" s="0" t="s">
        <v>407</v>
      </c>
      <c r="J96" s="1" t="n">
        <v>1</v>
      </c>
      <c r="K96" s="1" t="n">
        <v>2</v>
      </c>
      <c r="L96" s="1" t="n">
        <v>12</v>
      </c>
      <c r="M96" s="1" t="n">
        <v>0</v>
      </c>
      <c r="N96" s="1" t="n">
        <v>16</v>
      </c>
      <c r="O96" s="1" t="n">
        <v>49.2</v>
      </c>
      <c r="P96" s="1" t="n">
        <v>174.5</v>
      </c>
      <c r="Q96" s="0" t="s">
        <v>49</v>
      </c>
      <c r="R96" s="1" t="n">
        <v>3.55</v>
      </c>
      <c r="S96" s="12" t="n">
        <v>1.27E-005</v>
      </c>
      <c r="T96" s="1" t="n">
        <v>0.1577594</v>
      </c>
    </row>
    <row r="97" customFormat="false" ht="12" hidden="false" customHeight="false" outlineLevel="0" collapsed="false">
      <c r="A97" s="10" t="s">
        <v>45</v>
      </c>
      <c r="B97" s="10" t="s">
        <v>408</v>
      </c>
      <c r="C97" s="10" t="s">
        <v>409</v>
      </c>
      <c r="D97" s="10" t="s">
        <v>410</v>
      </c>
      <c r="E97" s="11" t="str">
        <f aca="false">HYPERLINK("http://www.ncbi.nlm.nih.gov/LocusLink/LocRpt.cgi?l=12705","LL")</f>
        <v>LL</v>
      </c>
      <c r="F97" s="11"/>
      <c r="G97" s="10" t="s">
        <v>411</v>
      </c>
      <c r="H97" s="10" t="s">
        <v>412</v>
      </c>
      <c r="I97" s="10" t="s">
        <v>413</v>
      </c>
      <c r="J97" s="11" t="n">
        <v>1</v>
      </c>
      <c r="K97" s="11" t="n">
        <v>1</v>
      </c>
      <c r="L97" s="11" t="n">
        <v>11</v>
      </c>
      <c r="M97" s="11" t="n">
        <v>0</v>
      </c>
      <c r="N97" s="11" t="n">
        <v>16</v>
      </c>
      <c r="O97" s="11" t="n">
        <v>221.9</v>
      </c>
      <c r="P97" s="11" t="n">
        <v>695.9</v>
      </c>
      <c r="Q97" s="10" t="s">
        <v>49</v>
      </c>
      <c r="R97" s="11" t="n">
        <v>3.14</v>
      </c>
      <c r="S97" s="13" t="n">
        <v>1.27E-005</v>
      </c>
      <c r="T97" s="11" t="n">
        <v>0.1577594</v>
      </c>
    </row>
    <row r="98" customFormat="false" ht="12" hidden="false" customHeight="false" outlineLevel="0" collapsed="false">
      <c r="A98" s="0" t="s">
        <v>45</v>
      </c>
      <c r="B98" s="0" t="s">
        <v>414</v>
      </c>
      <c r="C98" s="0" t="s">
        <v>415</v>
      </c>
      <c r="D98" s="0" t="s">
        <v>416</v>
      </c>
      <c r="E98" s="1" t="str">
        <f aca="false">HYPERLINK("http://www.ncbi.nlm.nih.gov/LocusLink/LocRpt.cgi?l=19039","LL")</f>
        <v>LL</v>
      </c>
      <c r="F98" s="1"/>
      <c r="G98" s="0" t="s">
        <v>417</v>
      </c>
      <c r="H98" s="0" t="s">
        <v>418</v>
      </c>
      <c r="I98" s="0" t="s">
        <v>419</v>
      </c>
      <c r="J98" s="1" t="n">
        <v>1</v>
      </c>
      <c r="K98" s="1" t="n">
        <v>1</v>
      </c>
      <c r="L98" s="1" t="n">
        <v>11</v>
      </c>
      <c r="M98" s="1" t="n">
        <v>0</v>
      </c>
      <c r="N98" s="1" t="n">
        <v>16</v>
      </c>
      <c r="O98" s="1" t="n">
        <v>183.1</v>
      </c>
      <c r="P98" s="1" t="n">
        <v>521.4</v>
      </c>
      <c r="Q98" s="0" t="s">
        <v>49</v>
      </c>
      <c r="R98" s="1" t="n">
        <v>2.85</v>
      </c>
      <c r="S98" s="12" t="n">
        <v>1.27E-005</v>
      </c>
      <c r="T98" s="1" t="n">
        <v>0.1577594</v>
      </c>
    </row>
    <row r="99" customFormat="false" ht="12" hidden="false" customHeight="false" outlineLevel="0" collapsed="false">
      <c r="A99" s="10" t="s">
        <v>45</v>
      </c>
      <c r="B99" s="10" t="s">
        <v>420</v>
      </c>
      <c r="C99" s="10" t="s">
        <v>421</v>
      </c>
      <c r="D99" s="10" t="s">
        <v>422</v>
      </c>
      <c r="E99" s="11"/>
      <c r="F99" s="11"/>
      <c r="G99" s="10"/>
      <c r="H99" s="10"/>
      <c r="I99" s="10"/>
      <c r="J99" s="11" t="n">
        <v>1</v>
      </c>
      <c r="K99" s="11" t="n">
        <v>1</v>
      </c>
      <c r="L99" s="11" t="n">
        <v>12</v>
      </c>
      <c r="M99" s="11" t="n">
        <v>0</v>
      </c>
      <c r="N99" s="11" t="n">
        <v>16</v>
      </c>
      <c r="O99" s="11" t="n">
        <v>165.8</v>
      </c>
      <c r="P99" s="11" t="n">
        <v>458.2</v>
      </c>
      <c r="Q99" s="10" t="s">
        <v>49</v>
      </c>
      <c r="R99" s="11" t="n">
        <v>2.76</v>
      </c>
      <c r="S99" s="13" t="n">
        <v>1.27E-005</v>
      </c>
      <c r="T99" s="11" t="n">
        <v>0.1577594</v>
      </c>
    </row>
    <row r="100" customFormat="false" ht="12" hidden="false" customHeight="false" outlineLevel="0" collapsed="false">
      <c r="A100" s="0" t="s">
        <v>45</v>
      </c>
      <c r="B100" s="0" t="s">
        <v>423</v>
      </c>
      <c r="C100" s="0" t="s">
        <v>424</v>
      </c>
      <c r="D100" s="0" t="s">
        <v>425</v>
      </c>
      <c r="E100" s="1" t="str">
        <f aca="false">HYPERLINK("http://www.ncbi.nlm.nih.gov/LocusLink/LocRpt.cgi?l=12262","LL")</f>
        <v>LL</v>
      </c>
      <c r="F100" s="1"/>
      <c r="G100" s="0" t="s">
        <v>426</v>
      </c>
      <c r="H100" s="0" t="s">
        <v>427</v>
      </c>
      <c r="I100" s="0" t="s">
        <v>428</v>
      </c>
      <c r="J100" s="1" t="n">
        <v>1</v>
      </c>
      <c r="K100" s="1" t="n">
        <v>1</v>
      </c>
      <c r="L100" s="1" t="n">
        <v>11</v>
      </c>
      <c r="M100" s="1" t="n">
        <v>0</v>
      </c>
      <c r="N100" s="1" t="n">
        <v>16</v>
      </c>
      <c r="O100" s="1" t="n">
        <v>612.5</v>
      </c>
      <c r="P100" s="1" t="n">
        <v>1520.9</v>
      </c>
      <c r="Q100" s="0" t="s">
        <v>49</v>
      </c>
      <c r="R100" s="1" t="n">
        <v>2.48</v>
      </c>
      <c r="S100" s="12" t="n">
        <v>1.27E-005</v>
      </c>
      <c r="T100" s="1" t="n">
        <v>0.1577594</v>
      </c>
    </row>
    <row r="101" customFormat="false" ht="12" hidden="false" customHeight="false" outlineLevel="0" collapsed="false">
      <c r="A101" s="10" t="s">
        <v>45</v>
      </c>
      <c r="B101" s="10" t="s">
        <v>429</v>
      </c>
      <c r="C101" s="10" t="s">
        <v>430</v>
      </c>
      <c r="D101" s="10" t="s">
        <v>431</v>
      </c>
      <c r="E101" s="11" t="str">
        <f aca="false">HYPERLINK("http://www.ncbi.nlm.nih.gov/LocusLink/LocRpt.cgi?l=11668","LL")</f>
        <v>LL</v>
      </c>
      <c r="F101" s="11"/>
      <c r="G101" s="10" t="s">
        <v>432</v>
      </c>
      <c r="H101" s="10" t="s">
        <v>433</v>
      </c>
      <c r="I101" s="10" t="s">
        <v>434</v>
      </c>
      <c r="J101" s="11" t="n">
        <v>1</v>
      </c>
      <c r="K101" s="11" t="n">
        <v>2</v>
      </c>
      <c r="L101" s="11" t="n">
        <v>11</v>
      </c>
      <c r="M101" s="11" t="n">
        <v>0</v>
      </c>
      <c r="N101" s="11" t="n">
        <v>16</v>
      </c>
      <c r="O101" s="11" t="n">
        <v>86.2</v>
      </c>
      <c r="P101" s="11" t="n">
        <v>212.8</v>
      </c>
      <c r="Q101" s="10" t="s">
        <v>49</v>
      </c>
      <c r="R101" s="11" t="n">
        <v>2.47</v>
      </c>
      <c r="S101" s="13" t="n">
        <v>1.27E-005</v>
      </c>
      <c r="T101" s="11" t="n">
        <v>0.1577594</v>
      </c>
    </row>
    <row r="102" customFormat="false" ht="12" hidden="false" customHeight="false" outlineLevel="0" collapsed="false">
      <c r="A102" s="0" t="s">
        <v>45</v>
      </c>
      <c r="B102" s="0" t="s">
        <v>435</v>
      </c>
      <c r="C102" s="0" t="s">
        <v>436</v>
      </c>
      <c r="D102" s="0" t="s">
        <v>437</v>
      </c>
      <c r="E102" s="1" t="str">
        <f aca="false">HYPERLINK("http://www.ncbi.nlm.nih.gov/LocusLink/LocRpt.cgi?l=12822","LL")</f>
        <v>LL</v>
      </c>
      <c r="F102" s="1"/>
      <c r="G102" s="0" t="s">
        <v>438</v>
      </c>
      <c r="H102" s="0" t="s">
        <v>439</v>
      </c>
      <c r="I102" s="0" t="s">
        <v>440</v>
      </c>
      <c r="J102" s="1" t="n">
        <v>2</v>
      </c>
      <c r="K102" s="1" t="n">
        <v>4</v>
      </c>
      <c r="L102" s="1" t="n">
        <v>11</v>
      </c>
      <c r="M102" s="1" t="n">
        <v>0</v>
      </c>
      <c r="N102" s="1" t="n">
        <v>16</v>
      </c>
      <c r="O102" s="1" t="n">
        <v>364.9</v>
      </c>
      <c r="P102" s="1" t="n">
        <v>709.8</v>
      </c>
      <c r="Q102" s="0" t="s">
        <v>49</v>
      </c>
      <c r="R102" s="1" t="n">
        <v>1.94</v>
      </c>
      <c r="S102" s="12" t="n">
        <v>1.27E-005</v>
      </c>
      <c r="T102" s="1" t="n">
        <v>0.1577594</v>
      </c>
    </row>
    <row r="103" customFormat="false" ht="12" hidden="false" customHeight="false" outlineLevel="0" collapsed="false">
      <c r="A103" s="10" t="s">
        <v>45</v>
      </c>
      <c r="B103" s="10" t="s">
        <v>441</v>
      </c>
      <c r="C103" s="10" t="s">
        <v>442</v>
      </c>
      <c r="D103" s="10" t="s">
        <v>443</v>
      </c>
      <c r="E103" s="11" t="str">
        <f aca="false">HYPERLINK("http://www.ncbi.nlm.nih.gov/LocusLink/LocRpt.cgi?l=64138","LL")</f>
        <v>LL</v>
      </c>
      <c r="F103" s="11"/>
      <c r="G103" s="10" t="s">
        <v>444</v>
      </c>
      <c r="H103" s="10" t="s">
        <v>445</v>
      </c>
      <c r="I103" s="10" t="s">
        <v>446</v>
      </c>
      <c r="J103" s="11" t="n">
        <v>1</v>
      </c>
      <c r="K103" s="11" t="n">
        <v>1</v>
      </c>
      <c r="L103" s="11" t="n">
        <v>11</v>
      </c>
      <c r="M103" s="11" t="n">
        <v>0</v>
      </c>
      <c r="N103" s="11" t="n">
        <v>16</v>
      </c>
      <c r="O103" s="11" t="n">
        <v>184.4</v>
      </c>
      <c r="P103" s="11" t="n">
        <v>329.5</v>
      </c>
      <c r="Q103" s="10" t="s">
        <v>49</v>
      </c>
      <c r="R103" s="11" t="n">
        <v>1.79</v>
      </c>
      <c r="S103" s="13" t="n">
        <v>1.27E-005</v>
      </c>
      <c r="T103" s="11" t="n">
        <v>0.1577594</v>
      </c>
    </row>
    <row r="104" customFormat="false" ht="12" hidden="false" customHeight="false" outlineLevel="0" collapsed="false">
      <c r="A104" s="0" t="s">
        <v>45</v>
      </c>
      <c r="B104" s="0" t="s">
        <v>447</v>
      </c>
      <c r="C104" s="0" t="s">
        <v>448</v>
      </c>
      <c r="D104" s="0" t="s">
        <v>449</v>
      </c>
      <c r="E104" s="1"/>
      <c r="F104" s="1"/>
      <c r="J104" s="1" t="n">
        <v>1</v>
      </c>
      <c r="K104" s="1" t="n">
        <v>1</v>
      </c>
      <c r="L104" s="1" t="n">
        <v>11</v>
      </c>
      <c r="M104" s="1" t="n">
        <v>0</v>
      </c>
      <c r="N104" s="1" t="n">
        <v>16</v>
      </c>
      <c r="O104" s="1" t="n">
        <v>3136.9</v>
      </c>
      <c r="P104" s="1" t="n">
        <v>4756.3</v>
      </c>
      <c r="Q104" s="0" t="s">
        <v>49</v>
      </c>
      <c r="R104" s="1" t="n">
        <v>1.52</v>
      </c>
      <c r="S104" s="12" t="n">
        <v>1.27E-005</v>
      </c>
      <c r="T104" s="1" t="n">
        <v>0.1577594</v>
      </c>
    </row>
    <row r="105" customFormat="false" ht="12" hidden="false" customHeight="false" outlineLevel="0" collapsed="false">
      <c r="A105" s="10" t="s">
        <v>45</v>
      </c>
      <c r="B105" s="10" t="s">
        <v>450</v>
      </c>
      <c r="C105" s="10" t="s">
        <v>451</v>
      </c>
      <c r="D105" s="10" t="s">
        <v>452</v>
      </c>
      <c r="E105" s="11" t="str">
        <f aca="false">HYPERLINK("http://www.ncbi.nlm.nih.gov/LocusLink/LocRpt.cgi?l=14964","LL")</f>
        <v>LL</v>
      </c>
      <c r="F105" s="11"/>
      <c r="G105" s="10" t="s">
        <v>453</v>
      </c>
      <c r="H105" s="10" t="s">
        <v>454</v>
      </c>
      <c r="I105" s="10" t="s">
        <v>455</v>
      </c>
      <c r="J105" s="11" t="n">
        <v>3</v>
      </c>
      <c r="K105" s="11" t="n">
        <v>3</v>
      </c>
      <c r="L105" s="11" t="n">
        <v>12</v>
      </c>
      <c r="M105" s="11" t="n">
        <v>0</v>
      </c>
      <c r="N105" s="11" t="n">
        <v>16</v>
      </c>
      <c r="O105" s="11" t="n">
        <v>4807.2</v>
      </c>
      <c r="P105" s="11" t="n">
        <v>6667.9</v>
      </c>
      <c r="Q105" s="10" t="s">
        <v>49</v>
      </c>
      <c r="R105" s="11" t="n">
        <v>1.39</v>
      </c>
      <c r="S105" s="13" t="n">
        <v>1.27E-005</v>
      </c>
      <c r="T105" s="11" t="n">
        <v>0.1577594</v>
      </c>
    </row>
    <row r="106" customFormat="false" ht="12" hidden="false" customHeight="false" outlineLevel="0" collapsed="false">
      <c r="A106" s="0" t="s">
        <v>45</v>
      </c>
      <c r="B106" s="0" t="s">
        <v>456</v>
      </c>
      <c r="C106" s="0" t="s">
        <v>457</v>
      </c>
      <c r="D106" s="0" t="s">
        <v>458</v>
      </c>
      <c r="E106" s="1" t="str">
        <f aca="false">HYPERLINK("http://www.ncbi.nlm.nih.gov/LocusLink/LocRpt.cgi?l=17844","LL")</f>
        <v>LL</v>
      </c>
      <c r="F106" s="1"/>
      <c r="G106" s="0" t="s">
        <v>459</v>
      </c>
      <c r="H106" s="0" t="s">
        <v>460</v>
      </c>
      <c r="I106" s="0" t="s">
        <v>461</v>
      </c>
      <c r="J106" s="1" t="n">
        <v>1</v>
      </c>
      <c r="K106" s="1" t="n">
        <v>1</v>
      </c>
      <c r="L106" s="1" t="n">
        <v>10</v>
      </c>
      <c r="M106" s="1" t="n">
        <v>2</v>
      </c>
      <c r="N106" s="1" t="n">
        <v>16</v>
      </c>
      <c r="O106" s="1" t="n">
        <v>30.6</v>
      </c>
      <c r="P106" s="1" t="n">
        <v>4557.5</v>
      </c>
      <c r="Q106" s="0" t="s">
        <v>49</v>
      </c>
      <c r="R106" s="1" t="n">
        <v>148.82</v>
      </c>
      <c r="S106" s="12" t="n">
        <v>1.69E-005</v>
      </c>
      <c r="T106" s="1" t="n">
        <v>0.2099318</v>
      </c>
    </row>
    <row r="107" customFormat="false" ht="12" hidden="false" customHeight="false" outlineLevel="0" collapsed="false">
      <c r="A107" s="10" t="s">
        <v>45</v>
      </c>
      <c r="B107" s="10" t="s">
        <v>462</v>
      </c>
      <c r="C107" s="10" t="s">
        <v>463</v>
      </c>
      <c r="D107" s="10" t="s">
        <v>464</v>
      </c>
      <c r="E107" s="11" t="str">
        <f aca="false">HYPERLINK("http://www.ncbi.nlm.nih.gov/LocusLink/LocRpt.cgi?l=17843","LL")</f>
        <v>LL</v>
      </c>
      <c r="F107" s="11"/>
      <c r="G107" s="10" t="s">
        <v>465</v>
      </c>
      <c r="H107" s="10" t="s">
        <v>466</v>
      </c>
      <c r="I107" s="10" t="s">
        <v>467</v>
      </c>
      <c r="J107" s="11" t="n">
        <v>1</v>
      </c>
      <c r="K107" s="11" t="n">
        <v>1</v>
      </c>
      <c r="L107" s="11" t="n">
        <v>10</v>
      </c>
      <c r="M107" s="11" t="n">
        <v>0</v>
      </c>
      <c r="N107" s="11" t="n">
        <v>16</v>
      </c>
      <c r="O107" s="11" t="n">
        <v>34.6</v>
      </c>
      <c r="P107" s="11" t="n">
        <v>2372.6</v>
      </c>
      <c r="Q107" s="10" t="s">
        <v>49</v>
      </c>
      <c r="R107" s="11" t="n">
        <v>68.64</v>
      </c>
      <c r="S107" s="13" t="n">
        <v>1.69E-005</v>
      </c>
      <c r="T107" s="11" t="n">
        <v>0.2099318</v>
      </c>
    </row>
    <row r="108" customFormat="false" ht="12" hidden="false" customHeight="false" outlineLevel="0" collapsed="false">
      <c r="A108" s="0" t="s">
        <v>45</v>
      </c>
      <c r="B108" s="0" t="s">
        <v>468</v>
      </c>
      <c r="C108" s="0" t="s">
        <v>469</v>
      </c>
      <c r="D108" s="0" t="s">
        <v>470</v>
      </c>
      <c r="E108" s="1" t="str">
        <f aca="false">HYPERLINK("http://www.ncbi.nlm.nih.gov/LocusLink/LocRpt.cgi?l=17840","LL")</f>
        <v>LL</v>
      </c>
      <c r="F108" s="1"/>
      <c r="G108" s="0" t="s">
        <v>57</v>
      </c>
      <c r="H108" s="0" t="s">
        <v>58</v>
      </c>
      <c r="I108" s="0" t="s">
        <v>59</v>
      </c>
      <c r="J108" s="1" t="n">
        <v>3</v>
      </c>
      <c r="K108" s="1" t="n">
        <v>3</v>
      </c>
      <c r="L108" s="1" t="n">
        <v>10</v>
      </c>
      <c r="M108" s="1" t="n">
        <v>0</v>
      </c>
      <c r="N108" s="1" t="n">
        <v>16</v>
      </c>
      <c r="O108" s="1" t="n">
        <v>43.2</v>
      </c>
      <c r="P108" s="1" t="n">
        <v>1800.1</v>
      </c>
      <c r="Q108" s="0" t="s">
        <v>49</v>
      </c>
      <c r="R108" s="1" t="n">
        <v>41.7</v>
      </c>
      <c r="S108" s="12" t="n">
        <v>1.69E-005</v>
      </c>
      <c r="T108" s="1" t="n">
        <v>0.2099318</v>
      </c>
    </row>
    <row r="109" customFormat="false" ht="12" hidden="false" customHeight="false" outlineLevel="0" collapsed="false">
      <c r="A109" s="10" t="s">
        <v>45</v>
      </c>
      <c r="B109" s="10" t="s">
        <v>471</v>
      </c>
      <c r="C109" s="10" t="s">
        <v>472</v>
      </c>
      <c r="D109" s="10" t="s">
        <v>473</v>
      </c>
      <c r="E109" s="11" t="str">
        <f aca="false">HYPERLINK("http://www.ncbi.nlm.nih.gov/LocusLink/LocRpt.cgi?l=13106","LL")</f>
        <v>LL</v>
      </c>
      <c r="F109" s="11"/>
      <c r="G109" s="10" t="s">
        <v>474</v>
      </c>
      <c r="H109" s="10" t="s">
        <v>475</v>
      </c>
      <c r="I109" s="10" t="s">
        <v>476</v>
      </c>
      <c r="J109" s="11" t="n">
        <v>1</v>
      </c>
      <c r="K109" s="11" t="n">
        <v>1</v>
      </c>
      <c r="L109" s="11" t="n">
        <v>10</v>
      </c>
      <c r="M109" s="11" t="n">
        <v>0</v>
      </c>
      <c r="N109" s="11" t="n">
        <v>16</v>
      </c>
      <c r="O109" s="11" t="n">
        <v>582.6</v>
      </c>
      <c r="P109" s="11" t="n">
        <v>6751.8</v>
      </c>
      <c r="Q109" s="10" t="s">
        <v>49</v>
      </c>
      <c r="R109" s="11" t="n">
        <v>11.59</v>
      </c>
      <c r="S109" s="13" t="n">
        <v>1.69E-005</v>
      </c>
      <c r="T109" s="11" t="n">
        <v>0.2099318</v>
      </c>
    </row>
    <row r="110" customFormat="false" ht="12" hidden="false" customHeight="false" outlineLevel="0" collapsed="false">
      <c r="A110" s="0" t="s">
        <v>45</v>
      </c>
      <c r="B110" s="0" t="s">
        <v>477</v>
      </c>
      <c r="C110" s="0" t="s">
        <v>478</v>
      </c>
      <c r="D110" s="0" t="s">
        <v>479</v>
      </c>
      <c r="E110" s="1"/>
      <c r="F110" s="1"/>
      <c r="J110" s="1" t="n">
        <v>1</v>
      </c>
      <c r="K110" s="1" t="n">
        <v>1</v>
      </c>
      <c r="L110" s="1" t="n">
        <v>10</v>
      </c>
      <c r="M110" s="1" t="n">
        <v>0</v>
      </c>
      <c r="N110" s="1" t="n">
        <v>16</v>
      </c>
      <c r="O110" s="1" t="n">
        <v>1.9</v>
      </c>
      <c r="P110" s="1" t="n">
        <v>209.6</v>
      </c>
      <c r="Q110" s="0" t="s">
        <v>53</v>
      </c>
      <c r="R110" s="1" t="n">
        <v>9.46</v>
      </c>
      <c r="S110" s="12" t="n">
        <v>1.69E-005</v>
      </c>
      <c r="T110" s="1" t="n">
        <v>0.2099318</v>
      </c>
    </row>
    <row r="111" customFormat="false" ht="12" hidden="false" customHeight="false" outlineLevel="0" collapsed="false">
      <c r="A111" s="10" t="s">
        <v>45</v>
      </c>
      <c r="B111" s="10" t="s">
        <v>480</v>
      </c>
      <c r="C111" s="10" t="s">
        <v>481</v>
      </c>
      <c r="D111" s="10" t="s">
        <v>482</v>
      </c>
      <c r="E111" s="11" t="str">
        <f aca="false">HYPERLINK("http://www.ncbi.nlm.nih.gov/LocusLink/LocRpt.cgi?l=51795","LL")</f>
        <v>LL</v>
      </c>
      <c r="F111" s="11"/>
      <c r="G111" s="10" t="s">
        <v>483</v>
      </c>
      <c r="H111" s="10" t="s">
        <v>484</v>
      </c>
      <c r="I111" s="10" t="s">
        <v>485</v>
      </c>
      <c r="J111" s="11" t="n">
        <v>1</v>
      </c>
      <c r="K111" s="11" t="n">
        <v>1</v>
      </c>
      <c r="L111" s="11" t="n">
        <v>10</v>
      </c>
      <c r="M111" s="11" t="n">
        <v>0</v>
      </c>
      <c r="N111" s="11" t="n">
        <v>16</v>
      </c>
      <c r="O111" s="11" t="n">
        <v>8.5</v>
      </c>
      <c r="P111" s="11" t="n">
        <v>203.6</v>
      </c>
      <c r="Q111" s="10" t="s">
        <v>53</v>
      </c>
      <c r="R111" s="11" t="n">
        <v>9.18</v>
      </c>
      <c r="S111" s="13" t="n">
        <v>1.69E-005</v>
      </c>
      <c r="T111" s="11" t="n">
        <v>0.2099318</v>
      </c>
    </row>
    <row r="112" customFormat="false" ht="12" hidden="false" customHeight="false" outlineLevel="0" collapsed="false">
      <c r="A112" s="0" t="s">
        <v>45</v>
      </c>
      <c r="B112" s="0" t="s">
        <v>486</v>
      </c>
      <c r="C112" s="0" t="s">
        <v>487</v>
      </c>
      <c r="D112" s="0" t="s">
        <v>488</v>
      </c>
      <c r="E112" s="1"/>
      <c r="F112" s="1"/>
      <c r="J112" s="1" t="n">
        <v>1</v>
      </c>
      <c r="K112" s="1" t="n">
        <v>1</v>
      </c>
      <c r="L112" s="1" t="n">
        <v>10</v>
      </c>
      <c r="M112" s="1" t="n">
        <v>0</v>
      </c>
      <c r="N112" s="1" t="n">
        <v>16</v>
      </c>
      <c r="O112" s="1" t="n">
        <v>-2.1</v>
      </c>
      <c r="P112" s="1" t="n">
        <v>188.4</v>
      </c>
      <c r="Q112" s="0" t="s">
        <v>53</v>
      </c>
      <c r="R112" s="1" t="n">
        <v>8.5</v>
      </c>
      <c r="S112" s="12" t="n">
        <v>1.69E-005</v>
      </c>
      <c r="T112" s="1" t="n">
        <v>0.2099318</v>
      </c>
    </row>
    <row r="113" customFormat="false" ht="12" hidden="false" customHeight="false" outlineLevel="0" collapsed="false">
      <c r="A113" s="10" t="s">
        <v>45</v>
      </c>
      <c r="B113" s="10" t="s">
        <v>489</v>
      </c>
      <c r="C113" s="10" t="s">
        <v>490</v>
      </c>
      <c r="D113" s="10" t="s">
        <v>491</v>
      </c>
      <c r="E113" s="11"/>
      <c r="F113" s="11"/>
      <c r="G113" s="10"/>
      <c r="H113" s="10"/>
      <c r="I113" s="10"/>
      <c r="J113" s="11" t="n">
        <v>1</v>
      </c>
      <c r="K113" s="11" t="n">
        <v>1</v>
      </c>
      <c r="L113" s="11" t="n">
        <v>10</v>
      </c>
      <c r="M113" s="11" t="n">
        <v>0</v>
      </c>
      <c r="N113" s="11" t="n">
        <v>16</v>
      </c>
      <c r="O113" s="11" t="n">
        <v>26.3</v>
      </c>
      <c r="P113" s="11" t="n">
        <v>210.4</v>
      </c>
      <c r="Q113" s="10" t="s">
        <v>49</v>
      </c>
      <c r="R113" s="11" t="n">
        <v>8.01</v>
      </c>
      <c r="S113" s="13" t="n">
        <v>1.69E-005</v>
      </c>
      <c r="T113" s="11" t="n">
        <v>0.2099318</v>
      </c>
    </row>
    <row r="114" customFormat="false" ht="12" hidden="false" customHeight="false" outlineLevel="0" collapsed="false">
      <c r="A114" s="0" t="s">
        <v>45</v>
      </c>
      <c r="B114" s="0" t="s">
        <v>492</v>
      </c>
      <c r="C114" s="0" t="s">
        <v>493</v>
      </c>
      <c r="D114" s="0" t="s">
        <v>494</v>
      </c>
      <c r="E114" s="1" t="str">
        <f aca="false">HYPERLINK("http://www.ncbi.nlm.nih.gov/LocusLink/LocRpt.cgi?l=16324","LL")</f>
        <v>LL</v>
      </c>
      <c r="F114" s="1"/>
      <c r="G114" s="0" t="s">
        <v>495</v>
      </c>
      <c r="H114" s="0" t="s">
        <v>496</v>
      </c>
      <c r="I114" s="0" t="s">
        <v>497</v>
      </c>
      <c r="J114" s="1" t="n">
        <v>1</v>
      </c>
      <c r="K114" s="1" t="n">
        <v>1</v>
      </c>
      <c r="L114" s="1" t="n">
        <v>10</v>
      </c>
      <c r="M114" s="1" t="n">
        <v>0</v>
      </c>
      <c r="N114" s="1" t="n">
        <v>16</v>
      </c>
      <c r="O114" s="1" t="n">
        <v>-8.8</v>
      </c>
      <c r="P114" s="1" t="n">
        <v>87.8</v>
      </c>
      <c r="Q114" s="0" t="s">
        <v>53</v>
      </c>
      <c r="R114" s="1" t="n">
        <v>3.96</v>
      </c>
      <c r="S114" s="12" t="n">
        <v>1.69E-005</v>
      </c>
      <c r="T114" s="1" t="n">
        <v>0.2099318</v>
      </c>
    </row>
    <row r="115" customFormat="false" ht="12" hidden="false" customHeight="false" outlineLevel="0" collapsed="false">
      <c r="A115" s="10" t="s">
        <v>45</v>
      </c>
      <c r="B115" s="10" t="s">
        <v>498</v>
      </c>
      <c r="C115" s="10" t="s">
        <v>499</v>
      </c>
      <c r="D115" s="10" t="s">
        <v>500</v>
      </c>
      <c r="E115" s="11"/>
      <c r="F115" s="11"/>
      <c r="G115" s="10"/>
      <c r="H115" s="10"/>
      <c r="I115" s="10"/>
      <c r="J115" s="11" t="n">
        <v>1</v>
      </c>
      <c r="K115" s="11" t="n">
        <v>5</v>
      </c>
      <c r="L115" s="11" t="n">
        <v>10</v>
      </c>
      <c r="M115" s="11" t="n">
        <v>0</v>
      </c>
      <c r="N115" s="11" t="n">
        <v>16</v>
      </c>
      <c r="O115" s="11" t="n">
        <v>81.1</v>
      </c>
      <c r="P115" s="11" t="n">
        <v>232.2</v>
      </c>
      <c r="Q115" s="10" t="s">
        <v>49</v>
      </c>
      <c r="R115" s="11" t="n">
        <v>2.86</v>
      </c>
      <c r="S115" s="13" t="n">
        <v>1.69E-005</v>
      </c>
      <c r="T115" s="11" t="n">
        <v>0.2099318</v>
      </c>
    </row>
    <row r="116" customFormat="false" ht="12" hidden="false" customHeight="false" outlineLevel="0" collapsed="false">
      <c r="A116" s="0" t="s">
        <v>45</v>
      </c>
      <c r="B116" s="0" t="s">
        <v>501</v>
      </c>
      <c r="C116" s="0" t="s">
        <v>358</v>
      </c>
      <c r="D116" s="0" t="s">
        <v>359</v>
      </c>
      <c r="E116" s="1" t="str">
        <f aca="false">HYPERLINK("http://www.ncbi.nlm.nih.gov/LocusLink/LocRpt.cgi?l=18405","LL")</f>
        <v>LL</v>
      </c>
      <c r="F116" s="1"/>
      <c r="G116" s="0" t="s">
        <v>360</v>
      </c>
      <c r="H116" s="0" t="s">
        <v>361</v>
      </c>
      <c r="I116" s="0" t="s">
        <v>362</v>
      </c>
      <c r="J116" s="1" t="n">
        <v>2</v>
      </c>
      <c r="K116" s="1" t="n">
        <v>2</v>
      </c>
      <c r="L116" s="1" t="n">
        <v>10</v>
      </c>
      <c r="M116" s="1" t="n">
        <v>0</v>
      </c>
      <c r="N116" s="1" t="n">
        <v>16</v>
      </c>
      <c r="O116" s="1" t="n">
        <v>75.2</v>
      </c>
      <c r="P116" s="1" t="n">
        <v>201.3</v>
      </c>
      <c r="Q116" s="0" t="s">
        <v>49</v>
      </c>
      <c r="R116" s="1" t="n">
        <v>2.68</v>
      </c>
      <c r="S116" s="12" t="n">
        <v>1.69E-005</v>
      </c>
      <c r="T116" s="1" t="n">
        <v>0.2099318</v>
      </c>
    </row>
    <row r="117" customFormat="false" ht="12" hidden="false" customHeight="false" outlineLevel="0" collapsed="false">
      <c r="A117" s="10" t="s">
        <v>45</v>
      </c>
      <c r="B117" s="10" t="s">
        <v>502</v>
      </c>
      <c r="C117" s="10" t="s">
        <v>503</v>
      </c>
      <c r="D117" s="10" t="s">
        <v>504</v>
      </c>
      <c r="E117" s="11" t="str">
        <f aca="false">HYPERLINK("http://www.ncbi.nlm.nih.gov/LocusLink/LocRpt.cgi?l=19116","LL")</f>
        <v>LL</v>
      </c>
      <c r="F117" s="11"/>
      <c r="G117" s="10" t="s">
        <v>505</v>
      </c>
      <c r="H117" s="10" t="s">
        <v>506</v>
      </c>
      <c r="I117" s="10" t="s">
        <v>507</v>
      </c>
      <c r="J117" s="11" t="n">
        <v>1</v>
      </c>
      <c r="K117" s="11" t="n">
        <v>2</v>
      </c>
      <c r="L117" s="11" t="n">
        <v>10</v>
      </c>
      <c r="M117" s="11" t="n">
        <v>0</v>
      </c>
      <c r="N117" s="11" t="n">
        <v>16</v>
      </c>
      <c r="O117" s="11" t="n">
        <v>272.1</v>
      </c>
      <c r="P117" s="11" t="n">
        <v>667.5</v>
      </c>
      <c r="Q117" s="10" t="s">
        <v>49</v>
      </c>
      <c r="R117" s="11" t="n">
        <v>2.45</v>
      </c>
      <c r="S117" s="13" t="n">
        <v>1.69E-005</v>
      </c>
      <c r="T117" s="11" t="n">
        <v>0.2099318</v>
      </c>
    </row>
    <row r="118" customFormat="false" ht="12" hidden="false" customHeight="false" outlineLevel="0" collapsed="false">
      <c r="A118" s="0" t="s">
        <v>45</v>
      </c>
      <c r="B118" s="0" t="s">
        <v>508</v>
      </c>
      <c r="C118" s="0" t="s">
        <v>509</v>
      </c>
      <c r="D118" s="0" t="s">
        <v>510</v>
      </c>
      <c r="E118" s="1" t="str">
        <f aca="false">HYPERLINK("http://www.ncbi.nlm.nih.gov/LocusLink/LocRpt.cgi?l=66375","LL")</f>
        <v>LL</v>
      </c>
      <c r="F118" s="1"/>
      <c r="G118" s="0" t="s">
        <v>511</v>
      </c>
      <c r="H118" s="0" t="s">
        <v>512</v>
      </c>
      <c r="I118" s="0" t="s">
        <v>513</v>
      </c>
      <c r="J118" s="1" t="n">
        <v>1</v>
      </c>
      <c r="K118" s="1" t="n">
        <v>1</v>
      </c>
      <c r="L118" s="1" t="n">
        <v>10</v>
      </c>
      <c r="M118" s="1" t="n">
        <v>0</v>
      </c>
      <c r="N118" s="1" t="n">
        <v>16</v>
      </c>
      <c r="O118" s="1" t="n">
        <v>501.5</v>
      </c>
      <c r="P118" s="1" t="n">
        <v>1076.6</v>
      </c>
      <c r="Q118" s="0" t="s">
        <v>49</v>
      </c>
      <c r="R118" s="1" t="n">
        <v>2.15</v>
      </c>
      <c r="S118" s="12" t="n">
        <v>1.69E-005</v>
      </c>
      <c r="T118" s="1" t="n">
        <v>0.2099318</v>
      </c>
    </row>
    <row r="119" customFormat="false" ht="12" hidden="false" customHeight="false" outlineLevel="0" collapsed="false">
      <c r="A119" s="10" t="s">
        <v>45</v>
      </c>
      <c r="B119" s="10" t="s">
        <v>514</v>
      </c>
      <c r="C119" s="10" t="s">
        <v>515</v>
      </c>
      <c r="D119" s="10" t="s">
        <v>516</v>
      </c>
      <c r="E119" s="11"/>
      <c r="F119" s="11"/>
      <c r="G119" s="10"/>
      <c r="H119" s="10"/>
      <c r="I119" s="10"/>
      <c r="J119" s="11" t="n">
        <v>1</v>
      </c>
      <c r="K119" s="11" t="n">
        <v>1</v>
      </c>
      <c r="L119" s="11" t="n">
        <v>10</v>
      </c>
      <c r="M119" s="11" t="n">
        <v>0</v>
      </c>
      <c r="N119" s="11" t="n">
        <v>16</v>
      </c>
      <c r="O119" s="11" t="n">
        <v>534.9</v>
      </c>
      <c r="P119" s="11" t="n">
        <v>1039</v>
      </c>
      <c r="Q119" s="10" t="s">
        <v>49</v>
      </c>
      <c r="R119" s="11" t="n">
        <v>1.94</v>
      </c>
      <c r="S119" s="13" t="n">
        <v>1.69E-005</v>
      </c>
      <c r="T119" s="11" t="n">
        <v>0.2099318</v>
      </c>
    </row>
    <row r="120" customFormat="false" ht="12" hidden="false" customHeight="false" outlineLevel="0" collapsed="false">
      <c r="A120" s="0" t="s">
        <v>45</v>
      </c>
      <c r="B120" s="0" t="s">
        <v>517</v>
      </c>
      <c r="C120" s="0" t="s">
        <v>518</v>
      </c>
      <c r="D120" s="0" t="s">
        <v>519</v>
      </c>
      <c r="E120" s="1"/>
      <c r="F120" s="1"/>
      <c r="J120" s="1" t="n">
        <v>1</v>
      </c>
      <c r="K120" s="1" t="n">
        <v>1</v>
      </c>
      <c r="L120" s="1" t="n">
        <v>10</v>
      </c>
      <c r="M120" s="1" t="n">
        <v>0</v>
      </c>
      <c r="N120" s="1" t="n">
        <v>16</v>
      </c>
      <c r="O120" s="1" t="n">
        <v>1310.6</v>
      </c>
      <c r="P120" s="1" t="n">
        <v>2311.5</v>
      </c>
      <c r="Q120" s="0" t="s">
        <v>49</v>
      </c>
      <c r="R120" s="1" t="n">
        <v>1.76</v>
      </c>
      <c r="S120" s="12" t="n">
        <v>1.69E-005</v>
      </c>
      <c r="T120" s="1" t="n">
        <v>0.2099318</v>
      </c>
    </row>
    <row r="121" customFormat="false" ht="12" hidden="false" customHeight="false" outlineLevel="0" collapsed="false">
      <c r="A121" s="10" t="s">
        <v>45</v>
      </c>
      <c r="B121" s="10" t="s">
        <v>520</v>
      </c>
      <c r="C121" s="10" t="s">
        <v>521</v>
      </c>
      <c r="D121" s="10" t="s">
        <v>522</v>
      </c>
      <c r="E121" s="11"/>
      <c r="F121" s="11"/>
      <c r="G121" s="10"/>
      <c r="H121" s="10"/>
      <c r="I121" s="10"/>
      <c r="J121" s="11" t="n">
        <v>1</v>
      </c>
      <c r="K121" s="11" t="n">
        <v>1</v>
      </c>
      <c r="L121" s="11" t="n">
        <v>10</v>
      </c>
      <c r="M121" s="11" t="n">
        <v>0</v>
      </c>
      <c r="N121" s="11" t="n">
        <v>16</v>
      </c>
      <c r="O121" s="11" t="n">
        <v>181.6</v>
      </c>
      <c r="P121" s="11" t="n">
        <v>313</v>
      </c>
      <c r="Q121" s="10" t="s">
        <v>49</v>
      </c>
      <c r="R121" s="11" t="n">
        <v>1.72</v>
      </c>
      <c r="S121" s="13" t="n">
        <v>1.69E-005</v>
      </c>
      <c r="T121" s="11" t="n">
        <v>0.2099318</v>
      </c>
    </row>
    <row r="122" customFormat="false" ht="12" hidden="false" customHeight="false" outlineLevel="0" collapsed="false">
      <c r="A122" s="0" t="s">
        <v>45</v>
      </c>
      <c r="B122" s="0" t="s">
        <v>523</v>
      </c>
      <c r="C122" s="0" t="s">
        <v>524</v>
      </c>
      <c r="D122" s="0" t="s">
        <v>525</v>
      </c>
      <c r="E122" s="1" t="str">
        <f aca="false">HYPERLINK("http://www.ncbi.nlm.nih.gov/LocusLink/LocRpt.cgi?l=57266","LL")</f>
        <v>LL</v>
      </c>
      <c r="F122" s="1"/>
      <c r="G122" s="0" t="s">
        <v>526</v>
      </c>
      <c r="H122" s="0" t="s">
        <v>527</v>
      </c>
      <c r="I122" s="0" t="s">
        <v>528</v>
      </c>
      <c r="J122" s="1" t="n">
        <v>1</v>
      </c>
      <c r="K122" s="1" t="n">
        <v>1</v>
      </c>
      <c r="L122" s="1" t="n">
        <v>9</v>
      </c>
      <c r="M122" s="1" t="n">
        <v>0</v>
      </c>
      <c r="N122" s="1" t="n">
        <v>16</v>
      </c>
      <c r="O122" s="1" t="n">
        <v>21.1</v>
      </c>
      <c r="P122" s="1" t="n">
        <v>102.3</v>
      </c>
      <c r="Q122" s="0" t="s">
        <v>53</v>
      </c>
      <c r="R122" s="1" t="n">
        <v>4.61</v>
      </c>
      <c r="S122" s="12" t="n">
        <v>2.12E-005</v>
      </c>
      <c r="T122" s="1" t="n">
        <v>0.2633464</v>
      </c>
    </row>
    <row r="123" customFormat="false" ht="12" hidden="false" customHeight="false" outlineLevel="0" collapsed="false">
      <c r="A123" s="10" t="s">
        <v>45</v>
      </c>
      <c r="B123" s="10" t="s">
        <v>529</v>
      </c>
      <c r="C123" s="10" t="s">
        <v>530</v>
      </c>
      <c r="D123" s="10" t="s">
        <v>531</v>
      </c>
      <c r="E123" s="11" t="str">
        <f aca="false">HYPERLINK("http://www.ncbi.nlm.nih.gov/LocusLink/LocRpt.cgi?l=104112","LL")</f>
        <v>LL</v>
      </c>
      <c r="F123" s="11"/>
      <c r="G123" s="10" t="s">
        <v>532</v>
      </c>
      <c r="H123" s="10" t="s">
        <v>533</v>
      </c>
      <c r="I123" s="10" t="s">
        <v>534</v>
      </c>
      <c r="J123" s="11" t="n">
        <v>1</v>
      </c>
      <c r="K123" s="11" t="n">
        <v>1</v>
      </c>
      <c r="L123" s="11" t="n">
        <v>9</v>
      </c>
      <c r="M123" s="11" t="n">
        <v>0</v>
      </c>
      <c r="N123" s="11" t="n">
        <v>16</v>
      </c>
      <c r="O123" s="11" t="n">
        <v>729.9</v>
      </c>
      <c r="P123" s="11" t="n">
        <v>3192.6</v>
      </c>
      <c r="Q123" s="10" t="s">
        <v>49</v>
      </c>
      <c r="R123" s="11" t="n">
        <v>4.37</v>
      </c>
      <c r="S123" s="13" t="n">
        <v>2.12E-005</v>
      </c>
      <c r="T123" s="11" t="n">
        <v>0.2633464</v>
      </c>
    </row>
    <row r="124" customFormat="false" ht="12" hidden="false" customHeight="false" outlineLevel="0" collapsed="false">
      <c r="A124" s="0" t="s">
        <v>45</v>
      </c>
      <c r="B124" s="0" t="s">
        <v>535</v>
      </c>
      <c r="C124" s="0" t="s">
        <v>536</v>
      </c>
      <c r="D124" s="0" t="s">
        <v>537</v>
      </c>
      <c r="E124" s="1" t="str">
        <f aca="false">HYPERLINK("http://www.ncbi.nlm.nih.gov/LocusLink/LocRpt.cgi?l=20856","LL")</f>
        <v>LL</v>
      </c>
      <c r="F124" s="1"/>
      <c r="G124" s="0" t="s">
        <v>538</v>
      </c>
      <c r="H124" s="0" t="s">
        <v>539</v>
      </c>
      <c r="I124" s="0" t="s">
        <v>540</v>
      </c>
      <c r="J124" s="1" t="n">
        <v>1</v>
      </c>
      <c r="K124" s="1" t="n">
        <v>1</v>
      </c>
      <c r="L124" s="1" t="n">
        <v>9</v>
      </c>
      <c r="M124" s="1" t="n">
        <v>0</v>
      </c>
      <c r="N124" s="1" t="n">
        <v>16</v>
      </c>
      <c r="O124" s="1" t="n">
        <v>61.2</v>
      </c>
      <c r="P124" s="1" t="n">
        <v>226.4</v>
      </c>
      <c r="Q124" s="0" t="s">
        <v>49</v>
      </c>
      <c r="R124" s="1" t="n">
        <v>3.7</v>
      </c>
      <c r="S124" s="12" t="n">
        <v>2.12E-005</v>
      </c>
      <c r="T124" s="1" t="n">
        <v>0.2633464</v>
      </c>
    </row>
    <row r="125" customFormat="false" ht="12" hidden="false" customHeight="false" outlineLevel="0" collapsed="false">
      <c r="A125" s="10" t="s">
        <v>45</v>
      </c>
      <c r="B125" s="10" t="s">
        <v>541</v>
      </c>
      <c r="C125" s="10" t="s">
        <v>542</v>
      </c>
      <c r="D125" s="10" t="s">
        <v>543</v>
      </c>
      <c r="E125" s="11" t="str">
        <f aca="false">HYPERLINK("http://www.ncbi.nlm.nih.gov/LocusLink/LocRpt.cgi?l=14961","LL")</f>
        <v>LL</v>
      </c>
      <c r="F125" s="11"/>
      <c r="G125" s="10" t="s">
        <v>544</v>
      </c>
      <c r="H125" s="10" t="s">
        <v>545</v>
      </c>
      <c r="I125" s="10" t="s">
        <v>546</v>
      </c>
      <c r="J125" s="11" t="n">
        <v>1</v>
      </c>
      <c r="K125" s="11" t="n">
        <v>1</v>
      </c>
      <c r="L125" s="11" t="n">
        <v>9</v>
      </c>
      <c r="M125" s="11" t="n">
        <v>0</v>
      </c>
      <c r="N125" s="11" t="n">
        <v>16</v>
      </c>
      <c r="O125" s="11" t="n">
        <v>94.3</v>
      </c>
      <c r="P125" s="11" t="n">
        <v>275.7</v>
      </c>
      <c r="Q125" s="10" t="s">
        <v>49</v>
      </c>
      <c r="R125" s="11" t="n">
        <v>2.92</v>
      </c>
      <c r="S125" s="13" t="n">
        <v>2.12E-005</v>
      </c>
      <c r="T125" s="11" t="n">
        <v>0.2633464</v>
      </c>
    </row>
    <row r="126" customFormat="false" ht="12" hidden="false" customHeight="false" outlineLevel="0" collapsed="false">
      <c r="A126" s="0" t="s">
        <v>45</v>
      </c>
      <c r="B126" s="0" t="s">
        <v>547</v>
      </c>
      <c r="C126" s="0" t="s">
        <v>548</v>
      </c>
      <c r="D126" s="0" t="s">
        <v>549</v>
      </c>
      <c r="E126" s="1" t="str">
        <f aca="false">HYPERLINK("http://www.ncbi.nlm.nih.gov/LocusLink/LocRpt.cgi?l=19228","LL")</f>
        <v>LL</v>
      </c>
      <c r="F126" s="1"/>
      <c r="G126" s="0" t="s">
        <v>550</v>
      </c>
      <c r="H126" s="0" t="s">
        <v>551</v>
      </c>
      <c r="I126" s="0" t="s">
        <v>552</v>
      </c>
      <c r="J126" s="1" t="n">
        <v>1</v>
      </c>
      <c r="K126" s="1" t="n">
        <v>1</v>
      </c>
      <c r="L126" s="1" t="n">
        <v>9</v>
      </c>
      <c r="M126" s="1" t="n">
        <v>0</v>
      </c>
      <c r="N126" s="1" t="n">
        <v>16</v>
      </c>
      <c r="O126" s="1" t="n">
        <v>78.6</v>
      </c>
      <c r="P126" s="1" t="n">
        <v>220.4</v>
      </c>
      <c r="Q126" s="0" t="s">
        <v>49</v>
      </c>
      <c r="R126" s="1" t="n">
        <v>2.8</v>
      </c>
      <c r="S126" s="12" t="n">
        <v>2.12E-005</v>
      </c>
      <c r="T126" s="1" t="n">
        <v>0.2633464</v>
      </c>
    </row>
    <row r="127" customFormat="false" ht="12" hidden="false" customHeight="false" outlineLevel="0" collapsed="false">
      <c r="A127" s="10" t="s">
        <v>45</v>
      </c>
      <c r="B127" s="10" t="s">
        <v>553</v>
      </c>
      <c r="C127" s="10" t="s">
        <v>554</v>
      </c>
      <c r="D127" s="10" t="s">
        <v>555</v>
      </c>
      <c r="E127" s="11" t="str">
        <f aca="false">HYPERLINK("http://www.ncbi.nlm.nih.gov/LocusLink/LocRpt.cgi?l=16008","LL")</f>
        <v>LL</v>
      </c>
      <c r="F127" s="11"/>
      <c r="G127" s="10" t="s">
        <v>556</v>
      </c>
      <c r="H127" s="10" t="s">
        <v>557</v>
      </c>
      <c r="I127" s="10" t="s">
        <v>558</v>
      </c>
      <c r="J127" s="11" t="n">
        <v>1</v>
      </c>
      <c r="K127" s="11" t="n">
        <v>1</v>
      </c>
      <c r="L127" s="11" t="n">
        <v>9</v>
      </c>
      <c r="M127" s="11" t="n">
        <v>0</v>
      </c>
      <c r="N127" s="11" t="n">
        <v>16</v>
      </c>
      <c r="O127" s="11" t="n">
        <v>87.5</v>
      </c>
      <c r="P127" s="11" t="n">
        <v>204.2</v>
      </c>
      <c r="Q127" s="10" t="s">
        <v>49</v>
      </c>
      <c r="R127" s="11" t="n">
        <v>2.33</v>
      </c>
      <c r="S127" s="13" t="n">
        <v>2.12E-005</v>
      </c>
      <c r="T127" s="11" t="n">
        <v>0.2633464</v>
      </c>
    </row>
    <row r="128" customFormat="false" ht="12" hidden="false" customHeight="false" outlineLevel="0" collapsed="false">
      <c r="A128" s="0" t="s">
        <v>45</v>
      </c>
      <c r="B128" s="0" t="s">
        <v>559</v>
      </c>
      <c r="C128" s="0" t="s">
        <v>560</v>
      </c>
      <c r="D128" s="0" t="s">
        <v>561</v>
      </c>
      <c r="E128" s="1" t="str">
        <f aca="false">HYPERLINK("http://www.ncbi.nlm.nih.gov/LocusLink/LocRpt.cgi?l=11568","LL")</f>
        <v>LL</v>
      </c>
      <c r="F128" s="1"/>
      <c r="G128" s="0" t="s">
        <v>562</v>
      </c>
      <c r="H128" s="0" t="s">
        <v>563</v>
      </c>
      <c r="I128" s="0" t="s">
        <v>564</v>
      </c>
      <c r="J128" s="1" t="n">
        <v>1</v>
      </c>
      <c r="K128" s="1" t="n">
        <v>2</v>
      </c>
      <c r="L128" s="1" t="n">
        <v>9</v>
      </c>
      <c r="M128" s="1" t="n">
        <v>0</v>
      </c>
      <c r="N128" s="1" t="n">
        <v>16</v>
      </c>
      <c r="O128" s="1" t="n">
        <v>151.2</v>
      </c>
      <c r="P128" s="1" t="n">
        <v>334.2</v>
      </c>
      <c r="Q128" s="0" t="s">
        <v>49</v>
      </c>
      <c r="R128" s="1" t="n">
        <v>2.21</v>
      </c>
      <c r="S128" s="12" t="n">
        <v>2.12E-005</v>
      </c>
      <c r="T128" s="1" t="n">
        <v>0.2633464</v>
      </c>
    </row>
    <row r="129" customFormat="false" ht="12" hidden="false" customHeight="false" outlineLevel="0" collapsed="false">
      <c r="A129" s="10" t="s">
        <v>45</v>
      </c>
      <c r="B129" s="10" t="s">
        <v>565</v>
      </c>
      <c r="C129" s="10" t="s">
        <v>566</v>
      </c>
      <c r="D129" s="10" t="s">
        <v>567</v>
      </c>
      <c r="E129" s="11" t="str">
        <f aca="false">HYPERLINK("http://www.ncbi.nlm.nih.gov/LocusLink/LocRpt.cgi?l=13040","LL")</f>
        <v>LL</v>
      </c>
      <c r="F129" s="11"/>
      <c r="G129" s="10" t="s">
        <v>568</v>
      </c>
      <c r="H129" s="10" t="s">
        <v>569</v>
      </c>
      <c r="I129" s="10" t="s">
        <v>570</v>
      </c>
      <c r="J129" s="11" t="n">
        <v>1</v>
      </c>
      <c r="K129" s="11" t="n">
        <v>1</v>
      </c>
      <c r="L129" s="11" t="n">
        <v>9</v>
      </c>
      <c r="M129" s="11" t="n">
        <v>0</v>
      </c>
      <c r="N129" s="11" t="n">
        <v>16</v>
      </c>
      <c r="O129" s="11" t="n">
        <v>225.9</v>
      </c>
      <c r="P129" s="11" t="n">
        <v>485.9</v>
      </c>
      <c r="Q129" s="10" t="s">
        <v>49</v>
      </c>
      <c r="R129" s="11" t="n">
        <v>2.15</v>
      </c>
      <c r="S129" s="13" t="n">
        <v>2.12E-005</v>
      </c>
      <c r="T129" s="11" t="n">
        <v>0.2633464</v>
      </c>
    </row>
    <row r="130" customFormat="false" ht="12" hidden="false" customHeight="false" outlineLevel="0" collapsed="false">
      <c r="A130" s="0" t="s">
        <v>45</v>
      </c>
      <c r="B130" s="0" t="s">
        <v>571</v>
      </c>
      <c r="C130" s="0" t="s">
        <v>572</v>
      </c>
      <c r="D130" s="0" t="s">
        <v>573</v>
      </c>
      <c r="E130" s="1" t="str">
        <f aca="false">HYPERLINK("http://www.ncbi.nlm.nih.gov/LocusLink/LocRpt.cgi?l=11669","LL")</f>
        <v>LL</v>
      </c>
      <c r="F130" s="1"/>
      <c r="G130" s="0" t="s">
        <v>574</v>
      </c>
      <c r="H130" s="0" t="s">
        <v>575</v>
      </c>
      <c r="I130" s="0" t="s">
        <v>576</v>
      </c>
      <c r="J130" s="1" t="n">
        <v>3</v>
      </c>
      <c r="K130" s="1" t="n">
        <v>3</v>
      </c>
      <c r="L130" s="1" t="n">
        <v>8</v>
      </c>
      <c r="M130" s="1" t="n">
        <v>1</v>
      </c>
      <c r="N130" s="1" t="n">
        <v>13</v>
      </c>
      <c r="O130" s="1" t="n">
        <v>534.4</v>
      </c>
      <c r="P130" s="1" t="n">
        <v>1003.1</v>
      </c>
      <c r="Q130" s="0" t="s">
        <v>49</v>
      </c>
      <c r="R130" s="1" t="n">
        <v>1.88</v>
      </c>
      <c r="S130" s="12" t="n">
        <v>2.12E-005</v>
      </c>
      <c r="T130" s="1" t="n">
        <v>0.2633464</v>
      </c>
    </row>
    <row r="131" customFormat="false" ht="12" hidden="false" customHeight="false" outlineLevel="0" collapsed="false">
      <c r="A131" s="10" t="s">
        <v>45</v>
      </c>
      <c r="B131" s="10" t="s">
        <v>577</v>
      </c>
      <c r="C131" s="10" t="s">
        <v>578</v>
      </c>
      <c r="D131" s="10" t="s">
        <v>579</v>
      </c>
      <c r="E131" s="11" t="str">
        <f aca="false">HYPERLINK("http://www.ncbi.nlm.nih.gov/LocusLink/LocRpt.cgi?l=14609","LL")</f>
        <v>LL</v>
      </c>
      <c r="F131" s="11"/>
      <c r="G131" s="10" t="s">
        <v>580</v>
      </c>
      <c r="H131" s="10" t="s">
        <v>581</v>
      </c>
      <c r="I131" s="10" t="s">
        <v>582</v>
      </c>
      <c r="J131" s="11" t="n">
        <v>2</v>
      </c>
      <c r="K131" s="11" t="n">
        <v>2</v>
      </c>
      <c r="L131" s="11" t="n">
        <v>12</v>
      </c>
      <c r="M131" s="11" t="n">
        <v>0</v>
      </c>
      <c r="N131" s="11" t="n">
        <v>16</v>
      </c>
      <c r="O131" s="11" t="n">
        <v>1174</v>
      </c>
      <c r="P131" s="11" t="n">
        <v>1961.6</v>
      </c>
      <c r="Q131" s="10" t="s">
        <v>49</v>
      </c>
      <c r="R131" s="11" t="n">
        <v>1.67</v>
      </c>
      <c r="S131" s="13" t="n">
        <v>2.12E-005</v>
      </c>
      <c r="T131" s="11" t="n">
        <v>0.2633464</v>
      </c>
    </row>
    <row r="132" customFormat="false" ht="12" hidden="false" customHeight="false" outlineLevel="0" collapsed="false">
      <c r="A132" s="0" t="s">
        <v>45</v>
      </c>
      <c r="B132" s="0" t="s">
        <v>583</v>
      </c>
      <c r="C132" s="0" t="s">
        <v>584</v>
      </c>
      <c r="D132" s="0" t="s">
        <v>585</v>
      </c>
      <c r="E132" s="1" t="str">
        <f aca="false">HYPERLINK("http://www.ncbi.nlm.nih.gov/LocusLink/LocRpt.cgi?l=16011","LL")</f>
        <v>LL</v>
      </c>
      <c r="F132" s="1"/>
      <c r="G132" s="0" t="s">
        <v>586</v>
      </c>
      <c r="H132" s="0" t="s">
        <v>587</v>
      </c>
      <c r="I132" s="0" t="s">
        <v>588</v>
      </c>
      <c r="J132" s="1" t="n">
        <v>1</v>
      </c>
      <c r="K132" s="1" t="n">
        <v>1</v>
      </c>
      <c r="L132" s="1" t="n">
        <v>9</v>
      </c>
      <c r="M132" s="1" t="n">
        <v>0</v>
      </c>
      <c r="N132" s="1" t="n">
        <v>16</v>
      </c>
      <c r="O132" s="1" t="n">
        <v>2346.9</v>
      </c>
      <c r="P132" s="1" t="n">
        <v>3920.6</v>
      </c>
      <c r="Q132" s="0" t="s">
        <v>49</v>
      </c>
      <c r="R132" s="1" t="n">
        <v>1.67</v>
      </c>
      <c r="S132" s="12" t="n">
        <v>2.12E-005</v>
      </c>
      <c r="T132" s="1" t="n">
        <v>0.2633464</v>
      </c>
    </row>
    <row r="133" customFormat="false" ht="12" hidden="false" customHeight="false" outlineLevel="0" collapsed="false">
      <c r="A133" s="10" t="s">
        <v>45</v>
      </c>
      <c r="B133" s="10" t="s">
        <v>589</v>
      </c>
      <c r="C133" s="10" t="s">
        <v>590</v>
      </c>
      <c r="D133" s="10" t="s">
        <v>591</v>
      </c>
      <c r="E133" s="11" t="str">
        <f aca="false">HYPERLINK("http://www.ncbi.nlm.nih.gov/LocusLink/LocRpt.cgi?l=17110","LL")</f>
        <v>LL</v>
      </c>
      <c r="F133" s="11"/>
      <c r="G133" s="10" t="s">
        <v>592</v>
      </c>
      <c r="H133" s="10" t="s">
        <v>593</v>
      </c>
      <c r="I133" s="10" t="s">
        <v>594</v>
      </c>
      <c r="J133" s="11" t="n">
        <v>1</v>
      </c>
      <c r="K133" s="11" t="n">
        <v>1</v>
      </c>
      <c r="L133" s="11" t="n">
        <v>11</v>
      </c>
      <c r="M133" s="11" t="n">
        <v>0</v>
      </c>
      <c r="N133" s="11" t="n">
        <v>16</v>
      </c>
      <c r="O133" s="11" t="n">
        <v>156.7</v>
      </c>
      <c r="P133" s="11" t="n">
        <v>503.7</v>
      </c>
      <c r="Q133" s="10" t="s">
        <v>49</v>
      </c>
      <c r="R133" s="11" t="n">
        <v>3.21</v>
      </c>
      <c r="S133" s="13" t="n">
        <v>2.54E-005</v>
      </c>
      <c r="T133" s="11" t="n">
        <v>0.3155188</v>
      </c>
    </row>
    <row r="134" customFormat="false" ht="12" hidden="false" customHeight="false" outlineLevel="0" collapsed="false">
      <c r="A134" s="0" t="s">
        <v>45</v>
      </c>
      <c r="B134" s="0" t="s">
        <v>595</v>
      </c>
      <c r="C134" s="0" t="s">
        <v>596</v>
      </c>
      <c r="D134" s="0" t="s">
        <v>597</v>
      </c>
      <c r="E134" s="1" t="str">
        <f aca="false">HYPERLINK("http://www.ncbi.nlm.nih.gov/LocusLink/LocRpt.cgi?l=64292","LL")</f>
        <v>LL</v>
      </c>
      <c r="F134" s="1"/>
      <c r="G134" s="0" t="s">
        <v>598</v>
      </c>
      <c r="H134" s="0" t="s">
        <v>599</v>
      </c>
      <c r="I134" s="0" t="s">
        <v>600</v>
      </c>
      <c r="J134" s="1" t="n">
        <v>1</v>
      </c>
      <c r="K134" s="1" t="n">
        <v>1</v>
      </c>
      <c r="L134" s="1" t="n">
        <v>11</v>
      </c>
      <c r="M134" s="1" t="n">
        <v>0</v>
      </c>
      <c r="N134" s="1" t="n">
        <v>16</v>
      </c>
      <c r="O134" s="1" t="n">
        <v>84.3</v>
      </c>
      <c r="P134" s="1" t="n">
        <v>221</v>
      </c>
      <c r="Q134" s="0" t="s">
        <v>49</v>
      </c>
      <c r="R134" s="1" t="n">
        <v>2.62</v>
      </c>
      <c r="S134" s="12" t="n">
        <v>2.54E-005</v>
      </c>
      <c r="T134" s="1" t="n">
        <v>0.3155188</v>
      </c>
    </row>
    <row r="135" customFormat="false" ht="12" hidden="false" customHeight="false" outlineLevel="0" collapsed="false">
      <c r="A135" s="10" t="s">
        <v>45</v>
      </c>
      <c r="B135" s="10" t="s">
        <v>601</v>
      </c>
      <c r="C135" s="10" t="s">
        <v>602</v>
      </c>
      <c r="D135" s="10" t="s">
        <v>603</v>
      </c>
      <c r="E135" s="11" t="str">
        <f aca="false">HYPERLINK("http://www.ncbi.nlm.nih.gov/LocusLink/LocRpt.cgi?l=319714","LL")</f>
        <v>LL</v>
      </c>
      <c r="F135" s="11"/>
      <c r="G135" s="10" t="s">
        <v>604</v>
      </c>
      <c r="H135" s="10" t="s">
        <v>605</v>
      </c>
      <c r="I135" s="10" t="s">
        <v>606</v>
      </c>
      <c r="J135" s="11" t="n">
        <v>1</v>
      </c>
      <c r="K135" s="11" t="n">
        <v>1</v>
      </c>
      <c r="L135" s="11" t="n">
        <v>11</v>
      </c>
      <c r="M135" s="11" t="n">
        <v>0</v>
      </c>
      <c r="N135" s="11" t="n">
        <v>16</v>
      </c>
      <c r="O135" s="11" t="n">
        <v>289.3</v>
      </c>
      <c r="P135" s="11" t="n">
        <v>575.5</v>
      </c>
      <c r="Q135" s="10" t="s">
        <v>49</v>
      </c>
      <c r="R135" s="11" t="n">
        <v>1.99</v>
      </c>
      <c r="S135" s="13" t="n">
        <v>2.54E-005</v>
      </c>
      <c r="T135" s="11" t="n">
        <v>0.3155188</v>
      </c>
    </row>
    <row r="136" customFormat="false" ht="12" hidden="false" customHeight="false" outlineLevel="0" collapsed="false">
      <c r="A136" s="0" t="s">
        <v>45</v>
      </c>
      <c r="B136" s="0" t="s">
        <v>607</v>
      </c>
      <c r="C136" s="0" t="s">
        <v>608</v>
      </c>
      <c r="D136" s="0" t="s">
        <v>609</v>
      </c>
      <c r="E136" s="1"/>
      <c r="F136" s="1"/>
      <c r="J136" s="1" t="n">
        <v>1</v>
      </c>
      <c r="K136" s="1" t="n">
        <v>1</v>
      </c>
      <c r="L136" s="1" t="n">
        <v>11</v>
      </c>
      <c r="M136" s="1" t="n">
        <v>0</v>
      </c>
      <c r="N136" s="1" t="n">
        <v>16</v>
      </c>
      <c r="O136" s="1" t="n">
        <v>314.3</v>
      </c>
      <c r="P136" s="1" t="n">
        <v>598.5</v>
      </c>
      <c r="Q136" s="0" t="s">
        <v>49</v>
      </c>
      <c r="R136" s="1" t="n">
        <v>1.9</v>
      </c>
      <c r="S136" s="12" t="n">
        <v>2.54E-005</v>
      </c>
      <c r="T136" s="1" t="n">
        <v>0.3155188</v>
      </c>
    </row>
    <row r="137" customFormat="false" ht="12" hidden="false" customHeight="false" outlineLevel="0" collapsed="false">
      <c r="A137" s="10" t="s">
        <v>45</v>
      </c>
      <c r="B137" s="10" t="s">
        <v>610</v>
      </c>
      <c r="C137" s="10" t="s">
        <v>611</v>
      </c>
      <c r="D137" s="10" t="s">
        <v>612</v>
      </c>
      <c r="E137" s="11" t="str">
        <f aca="false">HYPERLINK("http://www.ncbi.nlm.nih.gov/LocusLink/LocRpt.cgi?l=11669","LL")</f>
        <v>LL</v>
      </c>
      <c r="F137" s="11"/>
      <c r="G137" s="10" t="s">
        <v>574</v>
      </c>
      <c r="H137" s="10" t="s">
        <v>575</v>
      </c>
      <c r="I137" s="10" t="s">
        <v>576</v>
      </c>
      <c r="J137" s="11" t="n">
        <v>3</v>
      </c>
      <c r="K137" s="11" t="n">
        <v>3</v>
      </c>
      <c r="L137" s="11" t="n">
        <v>11</v>
      </c>
      <c r="M137" s="11" t="n">
        <v>0</v>
      </c>
      <c r="N137" s="11" t="n">
        <v>16</v>
      </c>
      <c r="O137" s="11" t="n">
        <v>643.6</v>
      </c>
      <c r="P137" s="11" t="n">
        <v>1132.2</v>
      </c>
      <c r="Q137" s="10" t="s">
        <v>49</v>
      </c>
      <c r="R137" s="11" t="n">
        <v>1.76</v>
      </c>
      <c r="S137" s="13" t="n">
        <v>2.54E-005</v>
      </c>
      <c r="T137" s="11" t="n">
        <v>0.3155188</v>
      </c>
    </row>
    <row r="138" customFormat="false" ht="12" hidden="false" customHeight="false" outlineLevel="0" collapsed="false">
      <c r="A138" s="0" t="s">
        <v>45</v>
      </c>
      <c r="B138" s="0" t="s">
        <v>613</v>
      </c>
      <c r="C138" s="0" t="s">
        <v>614</v>
      </c>
      <c r="D138" s="0" t="s">
        <v>615</v>
      </c>
      <c r="E138" s="1" t="str">
        <f aca="false">HYPERLINK("http://www.ncbi.nlm.nih.gov/LocusLink/LocRpt.cgi?l=54519","LL")</f>
        <v>LL</v>
      </c>
      <c r="F138" s="1"/>
      <c r="G138" s="0" t="s">
        <v>616</v>
      </c>
      <c r="H138" s="0" t="s">
        <v>617</v>
      </c>
      <c r="I138" s="0" t="s">
        <v>618</v>
      </c>
      <c r="J138" s="1" t="n">
        <v>1</v>
      </c>
      <c r="K138" s="1" t="n">
        <v>1</v>
      </c>
      <c r="L138" s="1" t="n">
        <v>10</v>
      </c>
      <c r="M138" s="1" t="n">
        <v>0</v>
      </c>
      <c r="N138" s="1" t="n">
        <v>16</v>
      </c>
      <c r="O138" s="1" t="n">
        <v>73.3</v>
      </c>
      <c r="P138" s="1" t="n">
        <v>246.2</v>
      </c>
      <c r="Q138" s="0" t="s">
        <v>49</v>
      </c>
      <c r="R138" s="1" t="n">
        <v>3.36</v>
      </c>
      <c r="S138" s="12" t="n">
        <v>2.96E-005</v>
      </c>
      <c r="T138" s="1" t="n">
        <v>0.3676912</v>
      </c>
    </row>
    <row r="139" customFormat="false" ht="12" hidden="false" customHeight="false" outlineLevel="0" collapsed="false">
      <c r="A139" s="10" t="s">
        <v>45</v>
      </c>
      <c r="B139" s="10" t="s">
        <v>619</v>
      </c>
      <c r="C139" s="10" t="s">
        <v>620</v>
      </c>
      <c r="D139" s="10" t="s">
        <v>621</v>
      </c>
      <c r="E139" s="11"/>
      <c r="F139" s="11"/>
      <c r="G139" s="10"/>
      <c r="H139" s="10"/>
      <c r="I139" s="10"/>
      <c r="J139" s="11" t="n">
        <v>1</v>
      </c>
      <c r="K139" s="11" t="n">
        <v>1</v>
      </c>
      <c r="L139" s="11" t="n">
        <v>10</v>
      </c>
      <c r="M139" s="11" t="n">
        <v>0</v>
      </c>
      <c r="N139" s="11" t="n">
        <v>16</v>
      </c>
      <c r="O139" s="11" t="n">
        <v>335.3</v>
      </c>
      <c r="P139" s="11" t="n">
        <v>633</v>
      </c>
      <c r="Q139" s="10" t="s">
        <v>49</v>
      </c>
      <c r="R139" s="11" t="n">
        <v>1.89</v>
      </c>
      <c r="S139" s="13" t="n">
        <v>2.96E-005</v>
      </c>
      <c r="T139" s="11" t="n">
        <v>0.3676912</v>
      </c>
    </row>
    <row r="140" customFormat="false" ht="12" hidden="false" customHeight="false" outlineLevel="0" collapsed="false">
      <c r="A140" s="0" t="s">
        <v>45</v>
      </c>
      <c r="B140" s="0" t="s">
        <v>622</v>
      </c>
      <c r="C140" s="0" t="s">
        <v>623</v>
      </c>
      <c r="D140" s="0" t="s">
        <v>624</v>
      </c>
      <c r="E140" s="1"/>
      <c r="F140" s="1"/>
      <c r="J140" s="1" t="n">
        <v>1</v>
      </c>
      <c r="K140" s="1" t="n">
        <v>2</v>
      </c>
      <c r="L140" s="1" t="n">
        <v>10</v>
      </c>
      <c r="M140" s="1" t="n">
        <v>0</v>
      </c>
      <c r="N140" s="1" t="n">
        <v>16</v>
      </c>
      <c r="O140" s="1" t="n">
        <v>378.4</v>
      </c>
      <c r="P140" s="1" t="n">
        <v>642.6</v>
      </c>
      <c r="Q140" s="0" t="s">
        <v>49</v>
      </c>
      <c r="R140" s="1" t="n">
        <v>1.7</v>
      </c>
      <c r="S140" s="12" t="n">
        <v>2.96E-005</v>
      </c>
      <c r="T140" s="1" t="n">
        <v>0.3676912</v>
      </c>
    </row>
    <row r="141" customFormat="false" ht="12" hidden="false" customHeight="false" outlineLevel="0" collapsed="false">
      <c r="A141" s="10" t="s">
        <v>45</v>
      </c>
      <c r="B141" s="10" t="s">
        <v>625</v>
      </c>
      <c r="C141" s="10" t="s">
        <v>626</v>
      </c>
      <c r="D141" s="10" t="s">
        <v>627</v>
      </c>
      <c r="E141" s="11" t="str">
        <f aca="false">HYPERLINK("http://www.ncbi.nlm.nih.gov/LocusLink/LocRpt.cgi?l=16828","LL")</f>
        <v>LL</v>
      </c>
      <c r="F141" s="11"/>
      <c r="G141" s="10" t="s">
        <v>628</v>
      </c>
      <c r="H141" s="10" t="s">
        <v>629</v>
      </c>
      <c r="I141" s="10" t="s">
        <v>630</v>
      </c>
      <c r="J141" s="11" t="n">
        <v>1</v>
      </c>
      <c r="K141" s="11" t="n">
        <v>1</v>
      </c>
      <c r="L141" s="11" t="n">
        <v>10</v>
      </c>
      <c r="M141" s="11" t="n">
        <v>0</v>
      </c>
      <c r="N141" s="11" t="n">
        <v>16</v>
      </c>
      <c r="O141" s="11" t="n">
        <v>3231.7</v>
      </c>
      <c r="P141" s="11" t="n">
        <v>4413.9</v>
      </c>
      <c r="Q141" s="10" t="s">
        <v>49</v>
      </c>
      <c r="R141" s="11" t="n">
        <v>1.37</v>
      </c>
      <c r="S141" s="13" t="n">
        <v>2.96E-005</v>
      </c>
      <c r="T141" s="11" t="n">
        <v>0.3676912</v>
      </c>
    </row>
    <row r="142" customFormat="false" ht="12" hidden="false" customHeight="false" outlineLevel="0" collapsed="false">
      <c r="A142" s="0" t="s">
        <v>45</v>
      </c>
      <c r="B142" s="0" t="s">
        <v>631</v>
      </c>
      <c r="C142" s="0" t="s">
        <v>632</v>
      </c>
      <c r="D142" s="0" t="s">
        <v>633</v>
      </c>
      <c r="E142" s="1" t="str">
        <f aca="false">HYPERLINK("http://www.ncbi.nlm.nih.gov/LocusLink/LocRpt.cgi?l=16669","LL")</f>
        <v>LL</v>
      </c>
      <c r="F142" s="1"/>
      <c r="G142" s="0" t="s">
        <v>634</v>
      </c>
      <c r="H142" s="0" t="s">
        <v>635</v>
      </c>
      <c r="I142" s="0" t="s">
        <v>636</v>
      </c>
      <c r="J142" s="1" t="n">
        <v>1</v>
      </c>
      <c r="K142" s="1" t="n">
        <v>1</v>
      </c>
      <c r="L142" s="1" t="n">
        <v>8</v>
      </c>
      <c r="M142" s="1" t="n">
        <v>0</v>
      </c>
      <c r="N142" s="1" t="n">
        <v>16</v>
      </c>
      <c r="O142" s="1" t="n">
        <v>-21.5</v>
      </c>
      <c r="P142" s="1" t="n">
        <v>409.5</v>
      </c>
      <c r="Q142" s="0" t="s">
        <v>53</v>
      </c>
      <c r="R142" s="1" t="n">
        <v>18.47</v>
      </c>
      <c r="S142" s="12" t="n">
        <v>3.38E-005</v>
      </c>
      <c r="T142" s="1" t="n">
        <v>0.4198636</v>
      </c>
    </row>
    <row r="143" customFormat="false" ht="12" hidden="false" customHeight="false" outlineLevel="0" collapsed="false">
      <c r="A143" s="10" t="s">
        <v>45</v>
      </c>
      <c r="B143" s="10" t="s">
        <v>637</v>
      </c>
      <c r="C143" s="10" t="s">
        <v>638</v>
      </c>
      <c r="D143" s="10" t="s">
        <v>639</v>
      </c>
      <c r="E143" s="11" t="str">
        <f aca="false">HYPERLINK("http://www.ncbi.nlm.nih.gov/LocusLink/LocRpt.cgi?l=15375","LL")</f>
        <v>LL</v>
      </c>
      <c r="F143" s="11"/>
      <c r="G143" s="10" t="s">
        <v>640</v>
      </c>
      <c r="H143" s="10" t="s">
        <v>641</v>
      </c>
      <c r="I143" s="10" t="s">
        <v>642</v>
      </c>
      <c r="J143" s="11" t="n">
        <v>1</v>
      </c>
      <c r="K143" s="11" t="n">
        <v>1</v>
      </c>
      <c r="L143" s="11" t="n">
        <v>8</v>
      </c>
      <c r="M143" s="11" t="n">
        <v>0</v>
      </c>
      <c r="N143" s="11" t="n">
        <v>16</v>
      </c>
      <c r="O143" s="11" t="n">
        <v>14.7</v>
      </c>
      <c r="P143" s="11" t="n">
        <v>233.8</v>
      </c>
      <c r="Q143" s="10" t="s">
        <v>53</v>
      </c>
      <c r="R143" s="11" t="n">
        <v>10.55</v>
      </c>
      <c r="S143" s="13" t="n">
        <v>3.38E-005</v>
      </c>
      <c r="T143" s="11" t="n">
        <v>0.4198636</v>
      </c>
    </row>
    <row r="144" customFormat="false" ht="12" hidden="false" customHeight="false" outlineLevel="0" collapsed="false">
      <c r="A144" s="0" t="s">
        <v>45</v>
      </c>
      <c r="B144" s="0" t="s">
        <v>643</v>
      </c>
      <c r="C144" s="0" t="s">
        <v>644</v>
      </c>
      <c r="D144" s="0" t="s">
        <v>645</v>
      </c>
      <c r="E144" s="1" t="str">
        <f aca="false">HYPERLINK("http://www.ncbi.nlm.nih.gov/LocusLink/LocRpt.cgi?l=171531","LL")</f>
        <v>LL</v>
      </c>
      <c r="F144" s="1"/>
      <c r="G144" s="0" t="s">
        <v>646</v>
      </c>
      <c r="H144" s="0" t="s">
        <v>647</v>
      </c>
      <c r="I144" s="0" t="s">
        <v>648</v>
      </c>
      <c r="J144" s="1" t="n">
        <v>1</v>
      </c>
      <c r="K144" s="1" t="n">
        <v>1</v>
      </c>
      <c r="L144" s="1" t="n">
        <v>8</v>
      </c>
      <c r="M144" s="1" t="n">
        <v>0</v>
      </c>
      <c r="N144" s="1" t="n">
        <v>16</v>
      </c>
      <c r="O144" s="1" t="n">
        <v>9.5</v>
      </c>
      <c r="P144" s="1" t="n">
        <v>72.7</v>
      </c>
      <c r="Q144" s="0" t="s">
        <v>53</v>
      </c>
      <c r="R144" s="1" t="n">
        <v>3.28</v>
      </c>
      <c r="S144" s="12" t="n">
        <v>3.38E-005</v>
      </c>
      <c r="T144" s="1" t="n">
        <v>0.4198636</v>
      </c>
    </row>
    <row r="145" customFormat="false" ht="12" hidden="false" customHeight="false" outlineLevel="0" collapsed="false">
      <c r="A145" s="10" t="s">
        <v>45</v>
      </c>
      <c r="B145" s="10" t="s">
        <v>649</v>
      </c>
      <c r="C145" s="10" t="s">
        <v>650</v>
      </c>
      <c r="D145" s="10" t="s">
        <v>651</v>
      </c>
      <c r="E145" s="11" t="str">
        <f aca="false">HYPERLINK("http://www.ncbi.nlm.nih.gov/LocusLink/LocRpt.cgi?l=21857","LL")</f>
        <v>LL</v>
      </c>
      <c r="F145" s="11"/>
      <c r="G145" s="10" t="s">
        <v>652</v>
      </c>
      <c r="H145" s="10" t="s">
        <v>653</v>
      </c>
      <c r="I145" s="10" t="s">
        <v>654</v>
      </c>
      <c r="J145" s="11" t="n">
        <v>1</v>
      </c>
      <c r="K145" s="11" t="n">
        <v>2</v>
      </c>
      <c r="L145" s="11" t="n">
        <v>8</v>
      </c>
      <c r="M145" s="11" t="n">
        <v>0</v>
      </c>
      <c r="N145" s="11" t="n">
        <v>16</v>
      </c>
      <c r="O145" s="11" t="n">
        <v>234.5</v>
      </c>
      <c r="P145" s="11" t="n">
        <v>586</v>
      </c>
      <c r="Q145" s="10" t="s">
        <v>49</v>
      </c>
      <c r="R145" s="11" t="n">
        <v>2.5</v>
      </c>
      <c r="S145" s="13" t="n">
        <v>3.38E-005</v>
      </c>
      <c r="T145" s="11" t="n">
        <v>0.4198636</v>
      </c>
    </row>
    <row r="146" customFormat="false" ht="12" hidden="false" customHeight="false" outlineLevel="0" collapsed="false">
      <c r="A146" s="0" t="s">
        <v>45</v>
      </c>
      <c r="B146" s="0" t="s">
        <v>655</v>
      </c>
      <c r="C146" s="0" t="s">
        <v>656</v>
      </c>
      <c r="D146" s="0" t="s">
        <v>657</v>
      </c>
      <c r="E146" s="1" t="str">
        <f aca="false">HYPERLINK("http://www.ncbi.nlm.nih.gov/LocusLink/LocRpt.cgi?l=14645","LL")</f>
        <v>LL</v>
      </c>
      <c r="F146" s="1"/>
      <c r="G146" s="0" t="s">
        <v>658</v>
      </c>
      <c r="H146" s="0" t="s">
        <v>659</v>
      </c>
      <c r="I146" s="0" t="s">
        <v>660</v>
      </c>
      <c r="J146" s="1" t="n">
        <v>1</v>
      </c>
      <c r="K146" s="1" t="n">
        <v>2</v>
      </c>
      <c r="L146" s="1" t="n">
        <v>8</v>
      </c>
      <c r="M146" s="1" t="n">
        <v>0</v>
      </c>
      <c r="N146" s="1" t="n">
        <v>16</v>
      </c>
      <c r="O146" s="1" t="n">
        <v>533.5</v>
      </c>
      <c r="P146" s="1" t="n">
        <v>1156.9</v>
      </c>
      <c r="Q146" s="0" t="s">
        <v>49</v>
      </c>
      <c r="R146" s="1" t="n">
        <v>2.17</v>
      </c>
      <c r="S146" s="12" t="n">
        <v>3.38E-005</v>
      </c>
      <c r="T146" s="1" t="n">
        <v>0.4198636</v>
      </c>
    </row>
    <row r="147" customFormat="false" ht="12" hidden="false" customHeight="false" outlineLevel="0" collapsed="false">
      <c r="A147" s="10" t="s">
        <v>45</v>
      </c>
      <c r="B147" s="10" t="s">
        <v>661</v>
      </c>
      <c r="C147" s="10" t="s">
        <v>662</v>
      </c>
      <c r="D147" s="10" t="s">
        <v>663</v>
      </c>
      <c r="E147" s="11" t="str">
        <f aca="false">HYPERLINK("http://www.ncbi.nlm.nih.gov/LocusLink/LocRpt.cgi?l=17863","LL")</f>
        <v>LL</v>
      </c>
      <c r="F147" s="11"/>
      <c r="G147" s="10" t="s">
        <v>664</v>
      </c>
      <c r="H147" s="10" t="s">
        <v>665</v>
      </c>
      <c r="I147" s="10" t="s">
        <v>666</v>
      </c>
      <c r="J147" s="11" t="n">
        <v>1</v>
      </c>
      <c r="K147" s="11" t="n">
        <v>2</v>
      </c>
      <c r="L147" s="11" t="n">
        <v>8</v>
      </c>
      <c r="M147" s="11" t="n">
        <v>0</v>
      </c>
      <c r="N147" s="11" t="n">
        <v>16</v>
      </c>
      <c r="O147" s="11" t="n">
        <v>4.1</v>
      </c>
      <c r="P147" s="11" t="n">
        <v>47.7</v>
      </c>
      <c r="Q147" s="10" t="s">
        <v>53</v>
      </c>
      <c r="R147" s="11" t="n">
        <v>2.15</v>
      </c>
      <c r="S147" s="13" t="n">
        <v>3.38E-005</v>
      </c>
      <c r="T147" s="11" t="n">
        <v>0.4198636</v>
      </c>
    </row>
    <row r="148" customFormat="false" ht="12" hidden="false" customHeight="false" outlineLevel="0" collapsed="false">
      <c r="A148" s="0" t="s">
        <v>45</v>
      </c>
      <c r="B148" s="0" t="s">
        <v>667</v>
      </c>
      <c r="C148" s="0" t="s">
        <v>668</v>
      </c>
      <c r="D148" s="0" t="s">
        <v>669</v>
      </c>
      <c r="E148" s="1"/>
      <c r="F148" s="1"/>
      <c r="J148" s="1" t="n">
        <v>1</v>
      </c>
      <c r="K148" s="1" t="n">
        <v>1</v>
      </c>
      <c r="L148" s="1" t="n">
        <v>8</v>
      </c>
      <c r="M148" s="1" t="n">
        <v>0</v>
      </c>
      <c r="N148" s="1" t="n">
        <v>16</v>
      </c>
      <c r="O148" s="1" t="n">
        <v>90.4</v>
      </c>
      <c r="P148" s="1" t="n">
        <v>176.9</v>
      </c>
      <c r="Q148" s="0" t="s">
        <v>49</v>
      </c>
      <c r="R148" s="1" t="n">
        <v>1.96</v>
      </c>
      <c r="S148" s="12" t="n">
        <v>3.38E-005</v>
      </c>
      <c r="T148" s="1" t="n">
        <v>0.4198636</v>
      </c>
    </row>
    <row r="149" customFormat="false" ht="12" hidden="false" customHeight="false" outlineLevel="0" collapsed="false">
      <c r="A149" s="10" t="s">
        <v>45</v>
      </c>
      <c r="B149" s="10" t="s">
        <v>670</v>
      </c>
      <c r="C149" s="10" t="s">
        <v>671</v>
      </c>
      <c r="D149" s="10" t="s">
        <v>672</v>
      </c>
      <c r="E149" s="11" t="str">
        <f aca="false">HYPERLINK("http://www.ncbi.nlm.nih.gov/LocusLink/LocRpt.cgi?l=12393","LL")</f>
        <v>LL</v>
      </c>
      <c r="F149" s="11"/>
      <c r="G149" s="10" t="s">
        <v>673</v>
      </c>
      <c r="H149" s="10" t="s">
        <v>674</v>
      </c>
      <c r="I149" s="10" t="s">
        <v>675</v>
      </c>
      <c r="J149" s="11" t="n">
        <v>1</v>
      </c>
      <c r="K149" s="11" t="n">
        <v>3</v>
      </c>
      <c r="L149" s="11" t="n">
        <v>8</v>
      </c>
      <c r="M149" s="11" t="n">
        <v>0</v>
      </c>
      <c r="N149" s="11" t="n">
        <v>16</v>
      </c>
      <c r="O149" s="11" t="n">
        <v>-5.6</v>
      </c>
      <c r="P149" s="11" t="n">
        <v>35.2</v>
      </c>
      <c r="Q149" s="10" t="s">
        <v>53</v>
      </c>
      <c r="R149" s="11" t="n">
        <v>1.59</v>
      </c>
      <c r="S149" s="13" t="n">
        <v>3.38E-005</v>
      </c>
      <c r="T149" s="11" t="n">
        <v>0.4198636</v>
      </c>
    </row>
    <row r="150" customFormat="false" ht="12" hidden="false" customHeight="false" outlineLevel="0" collapsed="false">
      <c r="A150" s="0" t="s">
        <v>45</v>
      </c>
      <c r="B150" s="0" t="s">
        <v>676</v>
      </c>
      <c r="C150" s="0" t="s">
        <v>677</v>
      </c>
      <c r="D150" s="0" t="s">
        <v>678</v>
      </c>
      <c r="E150" s="1" t="str">
        <f aca="false">HYPERLINK("http://www.ncbi.nlm.nih.gov/LocusLink/LocRpt.cgi?l=56628","LL")</f>
        <v>LL</v>
      </c>
      <c r="F150" s="1"/>
      <c r="G150" s="0" t="s">
        <v>679</v>
      </c>
      <c r="H150" s="0" t="s">
        <v>680</v>
      </c>
      <c r="I150" s="0" t="s">
        <v>681</v>
      </c>
      <c r="J150" s="1" t="n">
        <v>1</v>
      </c>
      <c r="K150" s="1" t="n">
        <v>1</v>
      </c>
      <c r="L150" s="1" t="n">
        <v>8</v>
      </c>
      <c r="M150" s="1" t="n">
        <v>0</v>
      </c>
      <c r="N150" s="1" t="n">
        <v>16</v>
      </c>
      <c r="O150" s="1" t="n">
        <v>1438</v>
      </c>
      <c r="P150" s="1" t="n">
        <v>2279.8</v>
      </c>
      <c r="Q150" s="0" t="s">
        <v>49</v>
      </c>
      <c r="R150" s="1" t="n">
        <v>1.59</v>
      </c>
      <c r="S150" s="12" t="n">
        <v>3.38E-005</v>
      </c>
      <c r="T150" s="1" t="n">
        <v>0.4198636</v>
      </c>
    </row>
    <row r="151" customFormat="false" ht="12" hidden="false" customHeight="false" outlineLevel="0" collapsed="false">
      <c r="A151" s="10" t="s">
        <v>45</v>
      </c>
      <c r="B151" s="10" t="s">
        <v>682</v>
      </c>
      <c r="C151" s="10" t="s">
        <v>683</v>
      </c>
      <c r="D151" s="10" t="s">
        <v>684</v>
      </c>
      <c r="E151" s="11" t="str">
        <f aca="false">HYPERLINK("http://www.ncbi.nlm.nih.gov/LocusLink/LocRpt.cgi?l=20307","LL")</f>
        <v>LL</v>
      </c>
      <c r="F151" s="11"/>
      <c r="G151" s="10" t="s">
        <v>685</v>
      </c>
      <c r="H151" s="10" t="s">
        <v>686</v>
      </c>
      <c r="I151" s="10" t="s">
        <v>687</v>
      </c>
      <c r="J151" s="11" t="n">
        <v>1</v>
      </c>
      <c r="K151" s="11" t="n">
        <v>1</v>
      </c>
      <c r="L151" s="11" t="n">
        <v>7</v>
      </c>
      <c r="M151" s="11" t="n">
        <v>0</v>
      </c>
      <c r="N151" s="11" t="n">
        <v>16</v>
      </c>
      <c r="O151" s="11" t="n">
        <v>-6.6</v>
      </c>
      <c r="P151" s="11" t="n">
        <v>123.6</v>
      </c>
      <c r="Q151" s="10" t="s">
        <v>53</v>
      </c>
      <c r="R151" s="11" t="n">
        <v>5.58</v>
      </c>
      <c r="S151" s="13" t="n">
        <v>3.81E-005</v>
      </c>
      <c r="T151" s="11" t="n">
        <v>0.4732782</v>
      </c>
    </row>
    <row r="152" customFormat="false" ht="12" hidden="false" customHeight="false" outlineLevel="0" collapsed="false">
      <c r="A152" s="0" t="s">
        <v>45</v>
      </c>
      <c r="B152" s="0" t="s">
        <v>688</v>
      </c>
      <c r="C152" s="0" t="s">
        <v>689</v>
      </c>
      <c r="D152" s="0" t="s">
        <v>690</v>
      </c>
      <c r="E152" s="1" t="str">
        <f aca="false">HYPERLINK("http://www.ncbi.nlm.nih.gov/LocusLink/LocRpt.cgi?l=26387","LL")</f>
        <v>LL</v>
      </c>
      <c r="F152" s="1"/>
      <c r="G152" s="0" t="s">
        <v>691</v>
      </c>
      <c r="I152" s="0" t="s">
        <v>692</v>
      </c>
      <c r="J152" s="1" t="n">
        <v>1</v>
      </c>
      <c r="K152" s="1" t="n">
        <v>1</v>
      </c>
      <c r="L152" s="1" t="n">
        <v>7</v>
      </c>
      <c r="M152" s="1" t="n">
        <v>0</v>
      </c>
      <c r="N152" s="1" t="n">
        <v>16</v>
      </c>
      <c r="O152" s="1" t="n">
        <v>25.1</v>
      </c>
      <c r="P152" s="1" t="n">
        <v>91.3</v>
      </c>
      <c r="Q152" s="0" t="s">
        <v>49</v>
      </c>
      <c r="R152" s="1" t="n">
        <v>3.64</v>
      </c>
      <c r="S152" s="12" t="n">
        <v>3.81E-005</v>
      </c>
      <c r="T152" s="1" t="n">
        <v>0.4732782</v>
      </c>
    </row>
    <row r="153" customFormat="false" ht="12" hidden="false" customHeight="false" outlineLevel="0" collapsed="false">
      <c r="A153" s="10" t="s">
        <v>45</v>
      </c>
      <c r="B153" s="10" t="s">
        <v>693</v>
      </c>
      <c r="C153" s="10" t="s">
        <v>694</v>
      </c>
      <c r="D153" s="10" t="s">
        <v>695</v>
      </c>
      <c r="E153" s="11" t="str">
        <f aca="false">HYPERLINK("http://www.ncbi.nlm.nih.gov/LocusLink/LocRpt.cgi?l=11556","LL")</f>
        <v>LL</v>
      </c>
      <c r="F153" s="11"/>
      <c r="G153" s="10" t="s">
        <v>696</v>
      </c>
      <c r="H153" s="10" t="s">
        <v>697</v>
      </c>
      <c r="I153" s="10" t="s">
        <v>698</v>
      </c>
      <c r="J153" s="11" t="n">
        <v>1</v>
      </c>
      <c r="K153" s="11" t="n">
        <v>1</v>
      </c>
      <c r="L153" s="11" t="n">
        <v>7</v>
      </c>
      <c r="M153" s="11" t="n">
        <v>0</v>
      </c>
      <c r="N153" s="11" t="n">
        <v>16</v>
      </c>
      <c r="O153" s="11" t="n">
        <v>140.6</v>
      </c>
      <c r="P153" s="11" t="n">
        <v>277.9</v>
      </c>
      <c r="Q153" s="10" t="s">
        <v>49</v>
      </c>
      <c r="R153" s="11" t="n">
        <v>1.98</v>
      </c>
      <c r="S153" s="13" t="n">
        <v>3.81E-005</v>
      </c>
      <c r="T153" s="11" t="n">
        <v>0.4732782</v>
      </c>
    </row>
    <row r="154" customFormat="false" ht="12" hidden="false" customHeight="false" outlineLevel="0" collapsed="false">
      <c r="A154" s="0" t="s">
        <v>45</v>
      </c>
      <c r="B154" s="0" t="s">
        <v>699</v>
      </c>
      <c r="C154" s="0" t="s">
        <v>700</v>
      </c>
      <c r="D154" s="0" t="s">
        <v>701</v>
      </c>
      <c r="E154" s="1" t="str">
        <f aca="false">HYPERLINK("http://www.ncbi.nlm.nih.gov/LocusLink/LocRpt.cgi?l=215384","LL")</f>
        <v>LL</v>
      </c>
      <c r="F154" s="1"/>
      <c r="G154" s="0" t="s">
        <v>702</v>
      </c>
      <c r="H154" s="0" t="s">
        <v>703</v>
      </c>
      <c r="I154" s="0" t="s">
        <v>704</v>
      </c>
      <c r="J154" s="1" t="n">
        <v>1</v>
      </c>
      <c r="K154" s="1" t="n">
        <v>2</v>
      </c>
      <c r="L154" s="1" t="n">
        <v>9</v>
      </c>
      <c r="M154" s="1" t="n">
        <v>0</v>
      </c>
      <c r="N154" s="1" t="n">
        <v>16</v>
      </c>
      <c r="O154" s="1" t="n">
        <v>53.4</v>
      </c>
      <c r="P154" s="1" t="n">
        <v>313.6</v>
      </c>
      <c r="Q154" s="0" t="s">
        <v>49</v>
      </c>
      <c r="R154" s="1" t="n">
        <v>5.87</v>
      </c>
      <c r="S154" s="12" t="n">
        <v>4.23E-005</v>
      </c>
      <c r="T154" s="1" t="n">
        <v>0.5254506</v>
      </c>
    </row>
    <row r="155" customFormat="false" ht="12" hidden="false" customHeight="false" outlineLevel="0" collapsed="false">
      <c r="A155" s="10" t="s">
        <v>45</v>
      </c>
      <c r="B155" s="10" t="s">
        <v>705</v>
      </c>
      <c r="C155" s="10" t="s">
        <v>706</v>
      </c>
      <c r="D155" s="10" t="s">
        <v>707</v>
      </c>
      <c r="E155" s="11" t="str">
        <f aca="false">HYPERLINK("http://www.ncbi.nlm.nih.gov/LocusLink/LocRpt.cgi?l=19242","LL")</f>
        <v>LL</v>
      </c>
      <c r="F155" s="11"/>
      <c r="G155" s="10" t="s">
        <v>708</v>
      </c>
      <c r="H155" s="10" t="s">
        <v>709</v>
      </c>
      <c r="I155" s="10" t="s">
        <v>710</v>
      </c>
      <c r="J155" s="11" t="n">
        <v>1</v>
      </c>
      <c r="K155" s="11" t="n">
        <v>1</v>
      </c>
      <c r="L155" s="11" t="n">
        <v>6</v>
      </c>
      <c r="M155" s="11" t="n">
        <v>0</v>
      </c>
      <c r="N155" s="11" t="n">
        <v>16</v>
      </c>
      <c r="O155" s="11" t="n">
        <v>16.1</v>
      </c>
      <c r="P155" s="11" t="n">
        <v>108.6</v>
      </c>
      <c r="Q155" s="10" t="s">
        <v>53</v>
      </c>
      <c r="R155" s="11" t="n">
        <v>4.9</v>
      </c>
      <c r="S155" s="13" t="n">
        <v>4.23E-005</v>
      </c>
      <c r="T155" s="11" t="n">
        <v>0.5254506</v>
      </c>
    </row>
    <row r="156" customFormat="false" ht="12" hidden="false" customHeight="false" outlineLevel="0" collapsed="false">
      <c r="A156" s="0" t="s">
        <v>45</v>
      </c>
      <c r="B156" s="0" t="s">
        <v>711</v>
      </c>
      <c r="C156" s="0" t="s">
        <v>712</v>
      </c>
      <c r="D156" s="0" t="s">
        <v>713</v>
      </c>
      <c r="E156" s="1" t="str">
        <f aca="false">HYPERLINK("http://www.ncbi.nlm.nih.gov/LocusLink/LocRpt.cgi?l=231507","LL")</f>
        <v>LL</v>
      </c>
      <c r="F156" s="1"/>
      <c r="G156" s="0" t="s">
        <v>714</v>
      </c>
      <c r="H156" s="0" t="s">
        <v>715</v>
      </c>
      <c r="I156" s="0" t="s">
        <v>716</v>
      </c>
      <c r="J156" s="1" t="n">
        <v>1</v>
      </c>
      <c r="K156" s="1" t="n">
        <v>1</v>
      </c>
      <c r="L156" s="1" t="n">
        <v>9</v>
      </c>
      <c r="M156" s="1" t="n">
        <v>0</v>
      </c>
      <c r="N156" s="1" t="n">
        <v>16</v>
      </c>
      <c r="O156" s="1" t="n">
        <v>121.9</v>
      </c>
      <c r="P156" s="1" t="n">
        <v>449.6</v>
      </c>
      <c r="Q156" s="0" t="s">
        <v>49</v>
      </c>
      <c r="R156" s="1" t="n">
        <v>3.69</v>
      </c>
      <c r="S156" s="12" t="n">
        <v>4.23E-005</v>
      </c>
      <c r="T156" s="1" t="n">
        <v>0.5254506</v>
      </c>
    </row>
    <row r="157" customFormat="false" ht="12" hidden="false" customHeight="false" outlineLevel="0" collapsed="false">
      <c r="A157" s="10" t="s">
        <v>45</v>
      </c>
      <c r="B157" s="10" t="s">
        <v>717</v>
      </c>
      <c r="C157" s="10" t="s">
        <v>718</v>
      </c>
      <c r="D157" s="10" t="s">
        <v>719</v>
      </c>
      <c r="E157" s="11" t="str">
        <f aca="false">HYPERLINK("http://www.ncbi.nlm.nih.gov/LocusLink/LocRpt.cgi?l=60440","LL")</f>
        <v>LL</v>
      </c>
      <c r="F157" s="11"/>
      <c r="G157" s="10" t="s">
        <v>720</v>
      </c>
      <c r="H157" s="10" t="s">
        <v>721</v>
      </c>
      <c r="I157" s="10" t="s">
        <v>722</v>
      </c>
      <c r="J157" s="11" t="n">
        <v>1</v>
      </c>
      <c r="K157" s="11" t="n">
        <v>2</v>
      </c>
      <c r="L157" s="11" t="n">
        <v>6</v>
      </c>
      <c r="M157" s="11" t="n">
        <v>0</v>
      </c>
      <c r="N157" s="11" t="n">
        <v>16</v>
      </c>
      <c r="O157" s="11" t="n">
        <v>82.4</v>
      </c>
      <c r="P157" s="11" t="n">
        <v>269.1</v>
      </c>
      <c r="Q157" s="10" t="s">
        <v>49</v>
      </c>
      <c r="R157" s="11" t="n">
        <v>3.26</v>
      </c>
      <c r="S157" s="13" t="n">
        <v>4.23E-005</v>
      </c>
      <c r="T157" s="11" t="n">
        <v>0.5254506</v>
      </c>
    </row>
    <row r="158" customFormat="false" ht="12" hidden="false" customHeight="false" outlineLevel="0" collapsed="false">
      <c r="A158" s="0" t="s">
        <v>45</v>
      </c>
      <c r="B158" s="0" t="s">
        <v>723</v>
      </c>
      <c r="C158" s="0" t="s">
        <v>724</v>
      </c>
      <c r="D158" s="0" t="s">
        <v>725</v>
      </c>
      <c r="E158" s="1" t="str">
        <f aca="false">HYPERLINK("http://www.ncbi.nlm.nih.gov/LocusLink/LocRpt.cgi?l=20204","LL")</f>
        <v>LL</v>
      </c>
      <c r="F158" s="1"/>
      <c r="G158" s="0" t="s">
        <v>726</v>
      </c>
      <c r="H158" s="0" t="s">
        <v>727</v>
      </c>
      <c r="I158" s="0" t="s">
        <v>728</v>
      </c>
      <c r="J158" s="1" t="n">
        <v>1</v>
      </c>
      <c r="K158" s="1" t="n">
        <v>1</v>
      </c>
      <c r="L158" s="1" t="n">
        <v>9</v>
      </c>
      <c r="M158" s="1" t="n">
        <v>1</v>
      </c>
      <c r="N158" s="1" t="n">
        <v>16</v>
      </c>
      <c r="O158" s="1" t="n">
        <v>75.2</v>
      </c>
      <c r="P158" s="1" t="n">
        <v>209.8</v>
      </c>
      <c r="Q158" s="0" t="s">
        <v>49</v>
      </c>
      <c r="R158" s="1" t="n">
        <v>2.79</v>
      </c>
      <c r="S158" s="12" t="n">
        <v>4.23E-005</v>
      </c>
      <c r="T158" s="1" t="n">
        <v>0.5254506</v>
      </c>
    </row>
    <row r="159" customFormat="false" ht="12" hidden="false" customHeight="false" outlineLevel="0" collapsed="false">
      <c r="A159" s="10" t="s">
        <v>45</v>
      </c>
      <c r="B159" s="10" t="s">
        <v>729</v>
      </c>
      <c r="C159" s="10" t="s">
        <v>730</v>
      </c>
      <c r="D159" s="10" t="s">
        <v>731</v>
      </c>
      <c r="E159" s="11" t="str">
        <f aca="false">HYPERLINK("http://www.ncbi.nlm.nih.gov/LocusLink/LocRpt.cgi?l=12508","LL")</f>
        <v>LL</v>
      </c>
      <c r="F159" s="11"/>
      <c r="G159" s="10" t="s">
        <v>732</v>
      </c>
      <c r="H159" s="10" t="s">
        <v>733</v>
      </c>
      <c r="I159" s="10" t="s">
        <v>734</v>
      </c>
      <c r="J159" s="11" t="n">
        <v>1</v>
      </c>
      <c r="K159" s="11" t="n">
        <v>1</v>
      </c>
      <c r="L159" s="11" t="n">
        <v>6</v>
      </c>
      <c r="M159" s="11" t="n">
        <v>0</v>
      </c>
      <c r="N159" s="11" t="n">
        <v>16</v>
      </c>
      <c r="O159" s="11" t="n">
        <v>51.5</v>
      </c>
      <c r="P159" s="11" t="n">
        <v>137.2</v>
      </c>
      <c r="Q159" s="10" t="s">
        <v>49</v>
      </c>
      <c r="R159" s="11" t="n">
        <v>2.66</v>
      </c>
      <c r="S159" s="13" t="n">
        <v>4.23E-005</v>
      </c>
      <c r="T159" s="11" t="n">
        <v>0.5254506</v>
      </c>
    </row>
    <row r="160" customFormat="false" ht="12" hidden="false" customHeight="false" outlineLevel="0" collapsed="false">
      <c r="A160" s="0" t="s">
        <v>45</v>
      </c>
      <c r="B160" s="0" t="s">
        <v>735</v>
      </c>
      <c r="C160" s="0" t="s">
        <v>736</v>
      </c>
      <c r="D160" s="0" t="s">
        <v>737</v>
      </c>
      <c r="E160" s="1"/>
      <c r="F160" s="1"/>
      <c r="J160" s="1" t="n">
        <v>1</v>
      </c>
      <c r="K160" s="1" t="n">
        <v>2</v>
      </c>
      <c r="L160" s="1" t="n">
        <v>9</v>
      </c>
      <c r="M160" s="1" t="n">
        <v>0</v>
      </c>
      <c r="N160" s="1" t="n">
        <v>15</v>
      </c>
      <c r="O160" s="1" t="n">
        <v>225.1</v>
      </c>
      <c r="P160" s="1" t="n">
        <v>520.8</v>
      </c>
      <c r="Q160" s="0" t="s">
        <v>49</v>
      </c>
      <c r="R160" s="1" t="n">
        <v>2.31</v>
      </c>
      <c r="S160" s="12" t="n">
        <v>4.23E-005</v>
      </c>
      <c r="T160" s="1" t="n">
        <v>0.5254506</v>
      </c>
    </row>
    <row r="161" customFormat="false" ht="12" hidden="false" customHeight="false" outlineLevel="0" collapsed="false">
      <c r="A161" s="10" t="s">
        <v>45</v>
      </c>
      <c r="B161" s="10" t="s">
        <v>738</v>
      </c>
      <c r="C161" s="10" t="s">
        <v>739</v>
      </c>
      <c r="D161" s="10" t="s">
        <v>740</v>
      </c>
      <c r="E161" s="11"/>
      <c r="F161" s="11"/>
      <c r="G161" s="10"/>
      <c r="H161" s="10"/>
      <c r="I161" s="10"/>
      <c r="J161" s="11" t="n">
        <v>1</v>
      </c>
      <c r="K161" s="11" t="n">
        <v>1</v>
      </c>
      <c r="L161" s="11" t="n">
        <v>9</v>
      </c>
      <c r="M161" s="11" t="n">
        <v>0</v>
      </c>
      <c r="N161" s="11" t="n">
        <v>16</v>
      </c>
      <c r="O161" s="11" t="n">
        <v>212.7</v>
      </c>
      <c r="P161" s="11" t="n">
        <v>484.9</v>
      </c>
      <c r="Q161" s="10" t="s">
        <v>49</v>
      </c>
      <c r="R161" s="11" t="n">
        <v>2.28</v>
      </c>
      <c r="S161" s="13" t="n">
        <v>4.23E-005</v>
      </c>
      <c r="T161" s="11" t="n">
        <v>0.5254506</v>
      </c>
    </row>
    <row r="162" customFormat="false" ht="12" hidden="false" customHeight="false" outlineLevel="0" collapsed="false">
      <c r="A162" s="0" t="s">
        <v>45</v>
      </c>
      <c r="B162" s="0" t="s">
        <v>741</v>
      </c>
      <c r="C162" s="0" t="s">
        <v>742</v>
      </c>
      <c r="D162" s="0" t="s">
        <v>743</v>
      </c>
      <c r="E162" s="1"/>
      <c r="F162" s="1"/>
      <c r="J162" s="1" t="n">
        <v>1</v>
      </c>
      <c r="K162" s="1" t="n">
        <v>1</v>
      </c>
      <c r="L162" s="1" t="n">
        <v>9</v>
      </c>
      <c r="M162" s="1" t="n">
        <v>0</v>
      </c>
      <c r="N162" s="1" t="n">
        <v>16</v>
      </c>
      <c r="O162" s="1" t="n">
        <v>182.9</v>
      </c>
      <c r="P162" s="1" t="n">
        <v>383.3</v>
      </c>
      <c r="Q162" s="0" t="s">
        <v>49</v>
      </c>
      <c r="R162" s="1" t="n">
        <v>2.1</v>
      </c>
      <c r="S162" s="12" t="n">
        <v>4.23E-005</v>
      </c>
      <c r="T162" s="1" t="n">
        <v>0.5254506</v>
      </c>
    </row>
    <row r="163" customFormat="false" ht="12" hidden="false" customHeight="false" outlineLevel="0" collapsed="false">
      <c r="A163" s="10" t="s">
        <v>45</v>
      </c>
      <c r="B163" s="10" t="s">
        <v>744</v>
      </c>
      <c r="C163" s="10" t="s">
        <v>745</v>
      </c>
      <c r="D163" s="10" t="s">
        <v>746</v>
      </c>
      <c r="E163" s="11"/>
      <c r="F163" s="11"/>
      <c r="G163" s="10"/>
      <c r="H163" s="10"/>
      <c r="I163" s="10"/>
      <c r="J163" s="11" t="n">
        <v>1</v>
      </c>
      <c r="K163" s="11" t="n">
        <v>2</v>
      </c>
      <c r="L163" s="11" t="n">
        <v>6</v>
      </c>
      <c r="M163" s="11" t="n">
        <v>0</v>
      </c>
      <c r="N163" s="11" t="n">
        <v>15</v>
      </c>
      <c r="O163" s="11" t="n">
        <v>754.9</v>
      </c>
      <c r="P163" s="11" t="n">
        <v>1153.6</v>
      </c>
      <c r="Q163" s="10" t="s">
        <v>49</v>
      </c>
      <c r="R163" s="11" t="n">
        <v>1.53</v>
      </c>
      <c r="S163" s="13" t="n">
        <v>4.23E-005</v>
      </c>
      <c r="T163" s="11" t="n">
        <v>0.5254506</v>
      </c>
    </row>
    <row r="164" customFormat="false" ht="12" hidden="false" customHeight="false" outlineLevel="0" collapsed="false">
      <c r="A164" s="0" t="s">
        <v>45</v>
      </c>
      <c r="B164" s="0" t="s">
        <v>747</v>
      </c>
      <c r="C164" s="0" t="s">
        <v>748</v>
      </c>
      <c r="D164" s="0" t="s">
        <v>749</v>
      </c>
      <c r="E164" s="1"/>
      <c r="F164" s="1"/>
      <c r="J164" s="1" t="n">
        <v>1</v>
      </c>
      <c r="K164" s="1" t="n">
        <v>1</v>
      </c>
      <c r="L164" s="1" t="n">
        <v>9</v>
      </c>
      <c r="M164" s="1" t="n">
        <v>0</v>
      </c>
      <c r="N164" s="1" t="n">
        <v>16</v>
      </c>
      <c r="O164" s="1" t="n">
        <v>5804.3</v>
      </c>
      <c r="P164" s="1" t="n">
        <v>7937.7</v>
      </c>
      <c r="Q164" s="0" t="s">
        <v>49</v>
      </c>
      <c r="R164" s="1" t="n">
        <v>1.37</v>
      </c>
      <c r="S164" s="12" t="n">
        <v>4.23E-005</v>
      </c>
      <c r="T164" s="1" t="n">
        <v>0.5254506</v>
      </c>
    </row>
    <row r="165" customFormat="false" ht="12" hidden="false" customHeight="false" outlineLevel="0" collapsed="false">
      <c r="A165" s="10" t="s">
        <v>45</v>
      </c>
      <c r="B165" s="10" t="s">
        <v>750</v>
      </c>
      <c r="C165" s="10" t="s">
        <v>751</v>
      </c>
      <c r="D165" s="10" t="s">
        <v>752</v>
      </c>
      <c r="E165" s="11" t="str">
        <f aca="false">HYPERLINK("http://www.ncbi.nlm.nih.gov/LocusLink/LocRpt.cgi?l=12774","LL")</f>
        <v>LL</v>
      </c>
      <c r="F165" s="11"/>
      <c r="G165" s="10" t="s">
        <v>753</v>
      </c>
      <c r="H165" s="10" t="s">
        <v>754</v>
      </c>
      <c r="I165" s="10" t="s">
        <v>755</v>
      </c>
      <c r="J165" s="11" t="n">
        <v>1</v>
      </c>
      <c r="K165" s="11" t="n">
        <v>2</v>
      </c>
      <c r="L165" s="11" t="n">
        <v>6</v>
      </c>
      <c r="M165" s="11" t="n">
        <v>0</v>
      </c>
      <c r="N165" s="11" t="n">
        <v>16</v>
      </c>
      <c r="O165" s="11" t="n">
        <v>-17.5</v>
      </c>
      <c r="P165" s="11" t="n">
        <v>14.7</v>
      </c>
      <c r="Q165" s="10" t="s">
        <v>53</v>
      </c>
      <c r="R165" s="11" t="n">
        <v>1</v>
      </c>
      <c r="S165" s="13" t="n">
        <v>4.23E-005</v>
      </c>
      <c r="T165" s="11" t="n">
        <v>0.5254506</v>
      </c>
    </row>
    <row r="166" customFormat="false" ht="12" hidden="false" customHeight="false" outlineLevel="0" collapsed="false">
      <c r="A166" s="0" t="s">
        <v>45</v>
      </c>
      <c r="B166" s="0" t="s">
        <v>756</v>
      </c>
      <c r="C166" s="0" t="s">
        <v>757</v>
      </c>
      <c r="D166" s="0" t="s">
        <v>758</v>
      </c>
      <c r="E166" s="1" t="str">
        <f aca="false">HYPERLINK("http://www.ncbi.nlm.nih.gov/LocusLink/LocRpt.cgi?l=14261","LL")</f>
        <v>LL</v>
      </c>
      <c r="F166" s="1"/>
      <c r="G166" s="0" t="s">
        <v>759</v>
      </c>
      <c r="H166" s="0" t="s">
        <v>760</v>
      </c>
      <c r="I166" s="0" t="s">
        <v>761</v>
      </c>
      <c r="J166" s="1" t="n">
        <v>1</v>
      </c>
      <c r="K166" s="1" t="n">
        <v>1</v>
      </c>
      <c r="L166" s="1" t="n">
        <v>11</v>
      </c>
      <c r="M166" s="1" t="n">
        <v>0</v>
      </c>
      <c r="N166" s="1" t="n">
        <v>16</v>
      </c>
      <c r="O166" s="1" t="n">
        <v>524.4</v>
      </c>
      <c r="P166" s="1" t="n">
        <v>902.8</v>
      </c>
      <c r="Q166" s="0" t="s">
        <v>49</v>
      </c>
      <c r="R166" s="1" t="n">
        <v>1.72</v>
      </c>
      <c r="S166" s="12" t="n">
        <v>4.65E-005</v>
      </c>
      <c r="T166" s="1" t="n">
        <v>0.577623</v>
      </c>
    </row>
    <row r="167" customFormat="false" ht="12" hidden="false" customHeight="false" outlineLevel="0" collapsed="false">
      <c r="A167" s="10" t="s">
        <v>45</v>
      </c>
      <c r="B167" s="10" t="s">
        <v>762</v>
      </c>
      <c r="C167" s="10" t="s">
        <v>763</v>
      </c>
      <c r="D167" s="10" t="s">
        <v>764</v>
      </c>
      <c r="E167" s="11" t="str">
        <f aca="false">HYPERLINK("http://www.ncbi.nlm.nih.gov/LocusLink/LocRpt.cgi?l=14870","LL")</f>
        <v>LL</v>
      </c>
      <c r="F167" s="11"/>
      <c r="G167" s="10" t="s">
        <v>765</v>
      </c>
      <c r="H167" s="10" t="s">
        <v>766</v>
      </c>
      <c r="I167" s="10" t="s">
        <v>767</v>
      </c>
      <c r="J167" s="11" t="n">
        <v>1</v>
      </c>
      <c r="K167" s="11" t="n">
        <v>1</v>
      </c>
      <c r="L167" s="11" t="n">
        <v>11</v>
      </c>
      <c r="M167" s="11" t="n">
        <v>0</v>
      </c>
      <c r="N167" s="11" t="n">
        <v>16</v>
      </c>
      <c r="O167" s="11" t="n">
        <v>1018.6</v>
      </c>
      <c r="P167" s="11" t="n">
        <v>1461</v>
      </c>
      <c r="Q167" s="10" t="s">
        <v>49</v>
      </c>
      <c r="R167" s="11" t="n">
        <v>1.43</v>
      </c>
      <c r="S167" s="13" t="n">
        <v>4.65E-005</v>
      </c>
      <c r="T167" s="11" t="n">
        <v>0.577623</v>
      </c>
    </row>
    <row r="168" customFormat="false" ht="12" hidden="false" customHeight="false" outlineLevel="0" collapsed="false">
      <c r="A168" s="0" t="s">
        <v>45</v>
      </c>
      <c r="B168" s="0" t="s">
        <v>768</v>
      </c>
      <c r="C168" s="0" t="s">
        <v>769</v>
      </c>
      <c r="D168" s="0" t="s">
        <v>770</v>
      </c>
      <c r="E168" s="1"/>
      <c r="F168" s="1"/>
      <c r="J168" s="1" t="n">
        <v>1</v>
      </c>
      <c r="K168" s="1" t="n">
        <v>1</v>
      </c>
      <c r="L168" s="1" t="n">
        <v>11</v>
      </c>
      <c r="M168" s="1" t="n">
        <v>0</v>
      </c>
      <c r="N168" s="1" t="n">
        <v>16</v>
      </c>
      <c r="O168" s="1" t="n">
        <v>3856.4</v>
      </c>
      <c r="P168" s="1" t="n">
        <v>5186.3</v>
      </c>
      <c r="Q168" s="0" t="s">
        <v>49</v>
      </c>
      <c r="R168" s="1" t="n">
        <v>1.34</v>
      </c>
      <c r="S168" s="12" t="n">
        <v>4.65E-005</v>
      </c>
      <c r="T168" s="1" t="n">
        <v>0.577623</v>
      </c>
    </row>
    <row r="169" customFormat="false" ht="12" hidden="false" customHeight="false" outlineLevel="0" collapsed="false">
      <c r="A169" s="10" t="s">
        <v>45</v>
      </c>
      <c r="B169" s="10" t="s">
        <v>771</v>
      </c>
      <c r="C169" s="10" t="s">
        <v>772</v>
      </c>
      <c r="D169" s="10" t="s">
        <v>773</v>
      </c>
      <c r="E169" s="11" t="str">
        <f aca="false">HYPERLINK("http://www.ncbi.nlm.nih.gov/LocusLink/LocRpt.cgi?l=14381","LL")</f>
        <v>LL</v>
      </c>
      <c r="F169" s="11"/>
      <c r="G169" s="10" t="s">
        <v>774</v>
      </c>
      <c r="H169" s="10" t="s">
        <v>775</v>
      </c>
      <c r="I169" s="10" t="s">
        <v>776</v>
      </c>
      <c r="J169" s="11" t="n">
        <v>1</v>
      </c>
      <c r="K169" s="11" t="n">
        <v>1</v>
      </c>
      <c r="L169" s="11" t="n">
        <v>10</v>
      </c>
      <c r="M169" s="11" t="n">
        <v>0</v>
      </c>
      <c r="N169" s="11" t="n">
        <v>16</v>
      </c>
      <c r="O169" s="11" t="n">
        <v>705.6</v>
      </c>
      <c r="P169" s="11" t="n">
        <v>1186.4</v>
      </c>
      <c r="Q169" s="10" t="s">
        <v>49</v>
      </c>
      <c r="R169" s="11" t="n">
        <v>1.68</v>
      </c>
      <c r="S169" s="13" t="n">
        <v>5.92E-005</v>
      </c>
      <c r="T169" s="11" t="n">
        <v>0.7353824</v>
      </c>
    </row>
    <row r="170" customFormat="false" ht="12" hidden="false" customHeight="false" outlineLevel="0" collapsed="false">
      <c r="A170" s="0" t="s">
        <v>45</v>
      </c>
      <c r="B170" s="0" t="s">
        <v>777</v>
      </c>
      <c r="C170" s="0" t="s">
        <v>778</v>
      </c>
      <c r="D170" s="0" t="s">
        <v>779</v>
      </c>
      <c r="E170" s="1" t="str">
        <f aca="false">HYPERLINK("http://www.ncbi.nlm.nih.gov/LocusLink/LocRpt.cgi?l=17533","LL")</f>
        <v>LL</v>
      </c>
      <c r="F170" s="1"/>
      <c r="G170" s="0" t="s">
        <v>780</v>
      </c>
      <c r="H170" s="0" t="s">
        <v>781</v>
      </c>
      <c r="I170" s="0" t="s">
        <v>782</v>
      </c>
      <c r="J170" s="1" t="n">
        <v>1</v>
      </c>
      <c r="K170" s="1" t="n">
        <v>1</v>
      </c>
      <c r="L170" s="1" t="n">
        <v>10</v>
      </c>
      <c r="M170" s="1" t="n">
        <v>0</v>
      </c>
      <c r="N170" s="1" t="n">
        <v>16</v>
      </c>
      <c r="O170" s="1" t="n">
        <v>145.6</v>
      </c>
      <c r="P170" s="1" t="n">
        <v>239.1</v>
      </c>
      <c r="Q170" s="0" t="s">
        <v>49</v>
      </c>
      <c r="R170" s="1" t="n">
        <v>1.64</v>
      </c>
      <c r="S170" s="12" t="n">
        <v>5.92E-005</v>
      </c>
      <c r="T170" s="1" t="n">
        <v>0.7353824</v>
      </c>
    </row>
    <row r="171" customFormat="false" ht="12" hidden="false" customHeight="false" outlineLevel="0" collapsed="false">
      <c r="A171" s="10" t="s">
        <v>45</v>
      </c>
      <c r="B171" s="10" t="s">
        <v>783</v>
      </c>
      <c r="C171" s="10" t="s">
        <v>784</v>
      </c>
      <c r="D171" s="10" t="s">
        <v>785</v>
      </c>
      <c r="E171" s="11" t="str">
        <f aca="false">HYPERLINK("http://www.ncbi.nlm.nih.gov/LocusLink/LocRpt.cgi?l=16178","LL")</f>
        <v>LL</v>
      </c>
      <c r="F171" s="11"/>
      <c r="G171" s="10" t="s">
        <v>786</v>
      </c>
      <c r="H171" s="10" t="s">
        <v>787</v>
      </c>
      <c r="I171" s="10" t="s">
        <v>788</v>
      </c>
      <c r="J171" s="11" t="n">
        <v>1</v>
      </c>
      <c r="K171" s="11" t="n">
        <v>2</v>
      </c>
      <c r="L171" s="11" t="n">
        <v>8</v>
      </c>
      <c r="M171" s="11" t="n">
        <v>0</v>
      </c>
      <c r="N171" s="11" t="n">
        <v>16</v>
      </c>
      <c r="O171" s="11" t="n">
        <v>21.6</v>
      </c>
      <c r="P171" s="11" t="n">
        <v>139.5</v>
      </c>
      <c r="Q171" s="10" t="s">
        <v>53</v>
      </c>
      <c r="R171" s="11" t="n">
        <v>6.29</v>
      </c>
      <c r="S171" s="13" t="n">
        <v>7.61E-005</v>
      </c>
      <c r="T171" s="11" t="n">
        <v>0.9453142</v>
      </c>
    </row>
    <row r="172" customFormat="false" ht="12" hidden="false" customHeight="false" outlineLevel="0" collapsed="false">
      <c r="A172" s="0" t="s">
        <v>45</v>
      </c>
      <c r="B172" s="0" t="s">
        <v>789</v>
      </c>
      <c r="C172" s="0" t="s">
        <v>790</v>
      </c>
      <c r="D172" s="0" t="s">
        <v>791</v>
      </c>
      <c r="E172" s="1" t="str">
        <f aca="false">HYPERLINK("http://www.ncbi.nlm.nih.gov/LocusLink/LocRpt.cgi?l=16373","LL")</f>
        <v>LL</v>
      </c>
      <c r="F172" s="1"/>
      <c r="G172" s="0" t="s">
        <v>792</v>
      </c>
      <c r="H172" s="0" t="s">
        <v>793</v>
      </c>
      <c r="I172" s="0" t="s">
        <v>794</v>
      </c>
      <c r="J172" s="1" t="n">
        <v>1</v>
      </c>
      <c r="K172" s="1" t="n">
        <v>1</v>
      </c>
      <c r="L172" s="1" t="n">
        <v>8</v>
      </c>
      <c r="M172" s="1" t="n">
        <v>0</v>
      </c>
      <c r="N172" s="1" t="n">
        <v>16</v>
      </c>
      <c r="O172" s="1" t="n">
        <v>68.1</v>
      </c>
      <c r="P172" s="1" t="n">
        <v>206.1</v>
      </c>
      <c r="Q172" s="0" t="s">
        <v>49</v>
      </c>
      <c r="R172" s="1" t="n">
        <v>3.03</v>
      </c>
      <c r="S172" s="12" t="n">
        <v>7.61E-005</v>
      </c>
      <c r="T172" s="1" t="n">
        <v>0.9453142</v>
      </c>
    </row>
    <row r="173" customFormat="false" ht="12" hidden="false" customHeight="false" outlineLevel="0" collapsed="false">
      <c r="A173" s="10" t="s">
        <v>45</v>
      </c>
      <c r="B173" s="10" t="s">
        <v>795</v>
      </c>
      <c r="C173" s="10" t="s">
        <v>796</v>
      </c>
      <c r="D173" s="10" t="s">
        <v>797</v>
      </c>
      <c r="E173" s="11" t="str">
        <f aca="false">HYPERLINK("http://www.ncbi.nlm.nih.gov/LocusLink/LocRpt.cgi?l=15951","LL")</f>
        <v>LL</v>
      </c>
      <c r="F173" s="11"/>
      <c r="G173" s="10" t="s">
        <v>798</v>
      </c>
      <c r="H173" s="10" t="s">
        <v>799</v>
      </c>
      <c r="I173" s="10" t="s">
        <v>800</v>
      </c>
      <c r="J173" s="11" t="n">
        <v>1</v>
      </c>
      <c r="K173" s="11" t="n">
        <v>4</v>
      </c>
      <c r="L173" s="11" t="n">
        <v>8</v>
      </c>
      <c r="M173" s="11" t="n">
        <v>0</v>
      </c>
      <c r="N173" s="11" t="n">
        <v>16</v>
      </c>
      <c r="O173" s="11" t="n">
        <v>75.2</v>
      </c>
      <c r="P173" s="11" t="n">
        <v>174.6</v>
      </c>
      <c r="Q173" s="10" t="s">
        <v>49</v>
      </c>
      <c r="R173" s="11" t="n">
        <v>2.32</v>
      </c>
      <c r="S173" s="13" t="n">
        <v>7.61E-005</v>
      </c>
      <c r="T173" s="11" t="n">
        <v>0.9453142</v>
      </c>
    </row>
    <row r="174" customFormat="false" ht="12" hidden="false" customHeight="false" outlineLevel="0" collapsed="false">
      <c r="A174" s="0" t="s">
        <v>45</v>
      </c>
      <c r="B174" s="0" t="s">
        <v>801</v>
      </c>
      <c r="C174" s="0" t="s">
        <v>802</v>
      </c>
      <c r="D174" s="0" t="s">
        <v>803</v>
      </c>
      <c r="E174" s="1"/>
      <c r="F174" s="1"/>
      <c r="J174" s="1" t="n">
        <v>1</v>
      </c>
      <c r="K174" s="1" t="n">
        <v>1</v>
      </c>
      <c r="L174" s="1" t="n">
        <v>8</v>
      </c>
      <c r="M174" s="1" t="n">
        <v>0</v>
      </c>
      <c r="N174" s="1" t="n">
        <v>16</v>
      </c>
      <c r="O174" s="1" t="n">
        <v>179.4</v>
      </c>
      <c r="P174" s="1" t="n">
        <v>367.3</v>
      </c>
      <c r="Q174" s="0" t="s">
        <v>49</v>
      </c>
      <c r="R174" s="1" t="n">
        <v>2.05</v>
      </c>
      <c r="S174" s="12" t="n">
        <v>7.61E-005</v>
      </c>
      <c r="T174" s="1" t="n">
        <v>0.9453142</v>
      </c>
    </row>
    <row r="175" customFormat="false" ht="12" hidden="false" customHeight="false" outlineLevel="0" collapsed="false">
      <c r="A175" s="10" t="s">
        <v>45</v>
      </c>
      <c r="B175" s="10" t="s">
        <v>804</v>
      </c>
      <c r="C175" s="10" t="s">
        <v>805</v>
      </c>
      <c r="D175" s="10" t="s">
        <v>806</v>
      </c>
      <c r="E175" s="11" t="str">
        <f aca="false">HYPERLINK("http://www.ncbi.nlm.nih.gov/LocusLink/LocRpt.cgi?l=13030","LL")</f>
        <v>LL</v>
      </c>
      <c r="F175" s="11"/>
      <c r="G175" s="10" t="s">
        <v>807</v>
      </c>
      <c r="H175" s="10" t="s">
        <v>808</v>
      </c>
      <c r="I175" s="10" t="s">
        <v>809</v>
      </c>
      <c r="J175" s="11" t="n">
        <v>1</v>
      </c>
      <c r="K175" s="11" t="n">
        <v>3</v>
      </c>
      <c r="L175" s="11" t="n">
        <v>8</v>
      </c>
      <c r="M175" s="11" t="n">
        <v>0</v>
      </c>
      <c r="N175" s="11" t="n">
        <v>16</v>
      </c>
      <c r="O175" s="11" t="n">
        <v>90</v>
      </c>
      <c r="P175" s="11" t="n">
        <v>177.5</v>
      </c>
      <c r="Q175" s="10" t="s">
        <v>49</v>
      </c>
      <c r="R175" s="11" t="n">
        <v>1.97</v>
      </c>
      <c r="S175" s="13" t="n">
        <v>7.61E-005</v>
      </c>
      <c r="T175" s="11" t="n">
        <v>0.9453142</v>
      </c>
    </row>
    <row r="176" customFormat="false" ht="12" hidden="false" customHeight="false" outlineLevel="0" collapsed="false">
      <c r="A176" s="0" t="s">
        <v>45</v>
      </c>
      <c r="B176" s="0" t="s">
        <v>810</v>
      </c>
      <c r="C176" s="0" t="s">
        <v>811</v>
      </c>
      <c r="D176" s="0" t="s">
        <v>812</v>
      </c>
      <c r="E176" s="1" t="str">
        <f aca="false">HYPERLINK("http://www.ncbi.nlm.nih.gov/LocusLink/LocRpt.cgi?l=12759","LL")</f>
        <v>LL</v>
      </c>
      <c r="F176" s="1"/>
      <c r="G176" s="0" t="s">
        <v>813</v>
      </c>
      <c r="H176" s="0" t="s">
        <v>814</v>
      </c>
      <c r="I176" s="0" t="s">
        <v>815</v>
      </c>
      <c r="J176" s="1" t="n">
        <v>1</v>
      </c>
      <c r="K176" s="1" t="n">
        <v>2</v>
      </c>
      <c r="L176" s="1" t="n">
        <v>8</v>
      </c>
      <c r="M176" s="1" t="n">
        <v>0</v>
      </c>
      <c r="N176" s="1" t="n">
        <v>16</v>
      </c>
      <c r="O176" s="1" t="n">
        <v>319.4</v>
      </c>
      <c r="P176" s="1" t="n">
        <v>581.7</v>
      </c>
      <c r="Q176" s="0" t="s">
        <v>49</v>
      </c>
      <c r="R176" s="1" t="n">
        <v>1.82</v>
      </c>
      <c r="S176" s="12" t="n">
        <v>7.61E-005</v>
      </c>
      <c r="T176" s="1" t="n">
        <v>0.9453142</v>
      </c>
    </row>
    <row r="177" customFormat="false" ht="12" hidden="false" customHeight="false" outlineLevel="0" collapsed="false">
      <c r="A177" s="10" t="s">
        <v>45</v>
      </c>
      <c r="B177" s="10" t="s">
        <v>816</v>
      </c>
      <c r="C177" s="10" t="s">
        <v>817</v>
      </c>
      <c r="D177" s="10" t="s">
        <v>818</v>
      </c>
      <c r="E177" s="11"/>
      <c r="F177" s="11"/>
      <c r="G177" s="10"/>
      <c r="H177" s="10"/>
      <c r="I177" s="10"/>
      <c r="J177" s="11" t="n">
        <v>1</v>
      </c>
      <c r="K177" s="11" t="n">
        <v>1</v>
      </c>
      <c r="L177" s="11" t="n">
        <v>8</v>
      </c>
      <c r="M177" s="11" t="n">
        <v>0</v>
      </c>
      <c r="N177" s="11" t="n">
        <v>16</v>
      </c>
      <c r="O177" s="11" t="n">
        <v>918.3</v>
      </c>
      <c r="P177" s="11" t="n">
        <v>1477.7</v>
      </c>
      <c r="Q177" s="10" t="s">
        <v>49</v>
      </c>
      <c r="R177" s="11" t="n">
        <v>1.61</v>
      </c>
      <c r="S177" s="13" t="n">
        <v>7.61E-005</v>
      </c>
      <c r="T177" s="11" t="n">
        <v>0.9453142</v>
      </c>
    </row>
    <row r="178" customFormat="false" ht="12" hidden="false" customHeight="false" outlineLevel="0" collapsed="false">
      <c r="A178" s="0" t="s">
        <v>45</v>
      </c>
      <c r="B178" s="0" t="s">
        <v>819</v>
      </c>
      <c r="C178" s="0" t="s">
        <v>820</v>
      </c>
      <c r="D178" s="0" t="s">
        <v>821</v>
      </c>
      <c r="E178" s="1"/>
      <c r="F178" s="1"/>
      <c r="J178" s="1" t="n">
        <v>1</v>
      </c>
      <c r="K178" s="1" t="n">
        <v>2</v>
      </c>
      <c r="L178" s="1" t="n">
        <v>8</v>
      </c>
      <c r="M178" s="1" t="n">
        <v>0</v>
      </c>
      <c r="N178" s="1" t="n">
        <v>16</v>
      </c>
      <c r="O178" s="1" t="n">
        <v>676.3</v>
      </c>
      <c r="P178" s="1" t="n">
        <v>1067.8</v>
      </c>
      <c r="Q178" s="0" t="s">
        <v>49</v>
      </c>
      <c r="R178" s="1" t="n">
        <v>1.58</v>
      </c>
      <c r="S178" s="12" t="n">
        <v>7.61E-005</v>
      </c>
      <c r="T178" s="1" t="n">
        <v>0.9453142</v>
      </c>
    </row>
    <row r="179" customFormat="false" ht="12" hidden="false" customHeight="false" outlineLevel="0" collapsed="false">
      <c r="A179" s="10" t="s">
        <v>45</v>
      </c>
      <c r="B179" s="10" t="s">
        <v>822</v>
      </c>
      <c r="C179" s="10" t="s">
        <v>823</v>
      </c>
      <c r="D179" s="10" t="s">
        <v>824</v>
      </c>
      <c r="E179" s="11" t="str">
        <f aca="false">HYPERLINK("http://www.ncbi.nlm.nih.gov/LocusLink/LocRpt.cgi?l=14964","LL")</f>
        <v>LL</v>
      </c>
      <c r="F179" s="11"/>
      <c r="G179" s="10" t="s">
        <v>453</v>
      </c>
      <c r="H179" s="10" t="s">
        <v>454</v>
      </c>
      <c r="I179" s="10" t="s">
        <v>455</v>
      </c>
      <c r="J179" s="11" t="n">
        <v>3</v>
      </c>
      <c r="K179" s="11" t="n">
        <v>3</v>
      </c>
      <c r="L179" s="11" t="n">
        <v>8</v>
      </c>
      <c r="M179" s="11" t="n">
        <v>0</v>
      </c>
      <c r="N179" s="11" t="n">
        <v>16</v>
      </c>
      <c r="O179" s="11" t="n">
        <v>4999.6</v>
      </c>
      <c r="P179" s="11" t="n">
        <v>6839.1</v>
      </c>
      <c r="Q179" s="10" t="s">
        <v>49</v>
      </c>
      <c r="R179" s="11" t="n">
        <v>1.37</v>
      </c>
      <c r="S179" s="13" t="n">
        <v>7.61E-005</v>
      </c>
      <c r="T179" s="11" t="n">
        <v>0.9453142</v>
      </c>
    </row>
    <row r="180" customFormat="false" ht="12" hidden="false" customHeight="false" outlineLevel="0" collapsed="false">
      <c r="A180" s="0" t="s">
        <v>45</v>
      </c>
      <c r="B180" s="0" t="s">
        <v>825</v>
      </c>
      <c r="C180" s="0" t="s">
        <v>826</v>
      </c>
      <c r="D180" s="0" t="s">
        <v>827</v>
      </c>
      <c r="E180" s="1" t="str">
        <f aca="false">HYPERLINK("http://www.ncbi.nlm.nih.gov/LocusLink/LocRpt.cgi?l=18595","LL")</f>
        <v>LL</v>
      </c>
      <c r="F180" s="1"/>
      <c r="G180" s="0" t="s">
        <v>828</v>
      </c>
      <c r="H180" s="0" t="s">
        <v>829</v>
      </c>
      <c r="I180" s="0" t="s">
        <v>830</v>
      </c>
      <c r="J180" s="1" t="n">
        <v>1</v>
      </c>
      <c r="K180" s="1" t="n">
        <v>3</v>
      </c>
      <c r="L180" s="1" t="n">
        <v>9</v>
      </c>
      <c r="M180" s="1" t="n">
        <v>0</v>
      </c>
      <c r="N180" s="1" t="n">
        <v>16</v>
      </c>
      <c r="O180" s="1" t="n">
        <v>364</v>
      </c>
      <c r="P180" s="1" t="n">
        <v>680.2</v>
      </c>
      <c r="Q180" s="0" t="s">
        <v>49</v>
      </c>
      <c r="R180" s="1" t="n">
        <v>1.87</v>
      </c>
      <c r="S180" s="12" t="n">
        <v>8.88E-005</v>
      </c>
      <c r="T180" s="1" t="n">
        <v>1.1030736</v>
      </c>
    </row>
    <row r="181" customFormat="false" ht="12" hidden="false" customHeight="false" outlineLevel="0" collapsed="false">
      <c r="A181" s="10" t="s">
        <v>45</v>
      </c>
      <c r="B181" s="10" t="s">
        <v>831</v>
      </c>
      <c r="C181" s="10" t="s">
        <v>832</v>
      </c>
      <c r="D181" s="10" t="s">
        <v>833</v>
      </c>
      <c r="E181" s="11" t="str">
        <f aca="false">HYPERLINK("http://www.ncbi.nlm.nih.gov/LocusLink/LocRpt.cgi?l=110695","LL")</f>
        <v>LL</v>
      </c>
      <c r="F181" s="11"/>
      <c r="G181" s="10" t="s">
        <v>834</v>
      </c>
      <c r="H181" s="10" t="s">
        <v>835</v>
      </c>
      <c r="I181" s="10" t="s">
        <v>836</v>
      </c>
      <c r="J181" s="11" t="n">
        <v>1</v>
      </c>
      <c r="K181" s="11" t="n">
        <v>2</v>
      </c>
      <c r="L181" s="11" t="n">
        <v>9</v>
      </c>
      <c r="M181" s="11" t="n">
        <v>0</v>
      </c>
      <c r="N181" s="11" t="n">
        <v>16</v>
      </c>
      <c r="O181" s="11" t="n">
        <v>272.5</v>
      </c>
      <c r="P181" s="11" t="n">
        <v>481.5</v>
      </c>
      <c r="Q181" s="10" t="s">
        <v>49</v>
      </c>
      <c r="R181" s="11" t="n">
        <v>1.77</v>
      </c>
      <c r="S181" s="13" t="n">
        <v>8.88E-005</v>
      </c>
      <c r="T181" s="11" t="n">
        <v>1.1030736</v>
      </c>
    </row>
    <row r="182" customFormat="false" ht="12" hidden="false" customHeight="false" outlineLevel="0" collapsed="false">
      <c r="A182" s="0" t="s">
        <v>45</v>
      </c>
      <c r="B182" s="0" t="s">
        <v>837</v>
      </c>
      <c r="C182" s="0" t="s">
        <v>838</v>
      </c>
      <c r="D182" s="0" t="s">
        <v>839</v>
      </c>
      <c r="E182" s="1" t="str">
        <f aca="false">HYPERLINK("http://www.ncbi.nlm.nih.gov/LocusLink/LocRpt.cgi?l=12870","LL")</f>
        <v>LL</v>
      </c>
      <c r="F182" s="1"/>
      <c r="G182" s="0" t="s">
        <v>840</v>
      </c>
      <c r="H182" s="0" t="s">
        <v>841</v>
      </c>
      <c r="I182" s="0" t="s">
        <v>842</v>
      </c>
      <c r="J182" s="1" t="n">
        <v>1</v>
      </c>
      <c r="K182" s="1" t="n">
        <v>1</v>
      </c>
      <c r="L182" s="1" t="n">
        <v>9</v>
      </c>
      <c r="M182" s="1" t="n">
        <v>0</v>
      </c>
      <c r="N182" s="1" t="n">
        <v>16</v>
      </c>
      <c r="O182" s="1" t="n">
        <v>324.9</v>
      </c>
      <c r="P182" s="1" t="n">
        <v>547.5</v>
      </c>
      <c r="Q182" s="0" t="s">
        <v>49</v>
      </c>
      <c r="R182" s="1" t="n">
        <v>1.69</v>
      </c>
      <c r="S182" s="12" t="n">
        <v>8.88E-005</v>
      </c>
      <c r="T182" s="1" t="n">
        <v>1.1030736</v>
      </c>
    </row>
    <row r="183" customFormat="false" ht="12" hidden="false" customHeight="false" outlineLevel="0" collapsed="false">
      <c r="A183" s="10" t="s">
        <v>45</v>
      </c>
      <c r="B183" s="10" t="s">
        <v>843</v>
      </c>
      <c r="C183" s="10" t="s">
        <v>844</v>
      </c>
      <c r="D183" s="10" t="s">
        <v>845</v>
      </c>
      <c r="E183" s="11" t="str">
        <f aca="false">HYPERLINK("http://www.ncbi.nlm.nih.gov/LocusLink/LocRpt.cgi?l=14964","LL")</f>
        <v>LL</v>
      </c>
      <c r="F183" s="11"/>
      <c r="G183" s="10" t="s">
        <v>453</v>
      </c>
      <c r="H183" s="10" t="s">
        <v>454</v>
      </c>
      <c r="I183" s="10" t="s">
        <v>455</v>
      </c>
      <c r="J183" s="11" t="n">
        <v>3</v>
      </c>
      <c r="K183" s="11" t="n">
        <v>3</v>
      </c>
      <c r="L183" s="11" t="n">
        <v>9</v>
      </c>
      <c r="M183" s="11" t="n">
        <v>0</v>
      </c>
      <c r="N183" s="11" t="n">
        <v>16</v>
      </c>
      <c r="O183" s="11" t="n">
        <v>723.7</v>
      </c>
      <c r="P183" s="11" t="n">
        <v>1160.9</v>
      </c>
      <c r="Q183" s="10" t="s">
        <v>49</v>
      </c>
      <c r="R183" s="11" t="n">
        <v>1.6</v>
      </c>
      <c r="S183" s="13" t="n">
        <v>8.88E-005</v>
      </c>
      <c r="T183" s="11" t="n">
        <v>1.1030736</v>
      </c>
    </row>
    <row r="184" customFormat="false" ht="12" hidden="false" customHeight="false" outlineLevel="0" collapsed="false">
      <c r="A184" s="0" t="s">
        <v>45</v>
      </c>
      <c r="B184" s="0" t="s">
        <v>846</v>
      </c>
      <c r="C184" s="0" t="s">
        <v>847</v>
      </c>
      <c r="D184" s="0" t="s">
        <v>848</v>
      </c>
      <c r="E184" s="1" t="str">
        <f aca="false">HYPERLINK("http://www.ncbi.nlm.nih.gov/LocusLink/LocRpt.cgi?l=16912","LL")</f>
        <v>LL</v>
      </c>
      <c r="F184" s="1"/>
      <c r="G184" s="0" t="s">
        <v>849</v>
      </c>
      <c r="H184" s="0" t="s">
        <v>850</v>
      </c>
      <c r="I184" s="0" t="s">
        <v>851</v>
      </c>
      <c r="J184" s="1" t="n">
        <v>1</v>
      </c>
      <c r="K184" s="1" t="n">
        <v>1</v>
      </c>
      <c r="L184" s="1" t="n">
        <v>7</v>
      </c>
      <c r="M184" s="1" t="n">
        <v>0</v>
      </c>
      <c r="N184" s="1" t="n">
        <v>16</v>
      </c>
      <c r="O184" s="1" t="n">
        <v>31.9</v>
      </c>
      <c r="P184" s="1" t="n">
        <v>171</v>
      </c>
      <c r="Q184" s="0" t="s">
        <v>49</v>
      </c>
      <c r="R184" s="1" t="n">
        <v>5.36</v>
      </c>
      <c r="S184" s="1" t="n">
        <v>0.000114213</v>
      </c>
      <c r="T184" s="1" t="n">
        <v>1.418753886</v>
      </c>
    </row>
    <row r="185" customFormat="false" ht="12" hidden="false" customHeight="false" outlineLevel="0" collapsed="false">
      <c r="A185" s="10" t="s">
        <v>45</v>
      </c>
      <c r="B185" s="10" t="s">
        <v>852</v>
      </c>
      <c r="C185" s="10" t="s">
        <v>853</v>
      </c>
      <c r="D185" s="10" t="s">
        <v>854</v>
      </c>
      <c r="E185" s="11" t="str">
        <f aca="false">HYPERLINK("http://www.ncbi.nlm.nih.gov/LocusLink/LocRpt.cgi?l=11730","LL")</f>
        <v>LL</v>
      </c>
      <c r="F185" s="11"/>
      <c r="G185" s="10" t="s">
        <v>855</v>
      </c>
      <c r="H185" s="10" t="s">
        <v>856</v>
      </c>
      <c r="I185" s="10" t="s">
        <v>857</v>
      </c>
      <c r="J185" s="11" t="n">
        <v>1</v>
      </c>
      <c r="K185" s="11" t="n">
        <v>1</v>
      </c>
      <c r="L185" s="11" t="n">
        <v>7</v>
      </c>
      <c r="M185" s="11" t="n">
        <v>1</v>
      </c>
      <c r="N185" s="11" t="n">
        <v>16</v>
      </c>
      <c r="O185" s="11" t="n">
        <v>10.2</v>
      </c>
      <c r="P185" s="11" t="n">
        <v>73</v>
      </c>
      <c r="Q185" s="10" t="s">
        <v>53</v>
      </c>
      <c r="R185" s="11" t="n">
        <v>3.29</v>
      </c>
      <c r="S185" s="11" t="n">
        <v>0.000114213</v>
      </c>
      <c r="T185" s="11" t="n">
        <v>1.418753886</v>
      </c>
    </row>
    <row r="186" customFormat="false" ht="12" hidden="false" customHeight="false" outlineLevel="0" collapsed="false">
      <c r="A186" s="0" t="s">
        <v>45</v>
      </c>
      <c r="B186" s="0" t="s">
        <v>858</v>
      </c>
      <c r="C186" s="0" t="s">
        <v>859</v>
      </c>
      <c r="D186" s="0" t="s">
        <v>860</v>
      </c>
      <c r="E186" s="1" t="str">
        <f aca="false">HYPERLINK("http://www.ncbi.nlm.nih.gov/LocusLink/LocRpt.cgi?l=15109","LL")</f>
        <v>LL</v>
      </c>
      <c r="F186" s="1"/>
      <c r="G186" s="0" t="s">
        <v>861</v>
      </c>
      <c r="H186" s="0" t="s">
        <v>862</v>
      </c>
      <c r="I186" s="0" t="s">
        <v>863</v>
      </c>
      <c r="J186" s="1" t="n">
        <v>1</v>
      </c>
      <c r="K186" s="1" t="n">
        <v>1</v>
      </c>
      <c r="L186" s="1" t="n">
        <v>7</v>
      </c>
      <c r="M186" s="1" t="n">
        <v>0</v>
      </c>
      <c r="N186" s="1" t="n">
        <v>16</v>
      </c>
      <c r="O186" s="1" t="n">
        <v>5.3</v>
      </c>
      <c r="P186" s="1" t="n">
        <v>56.9</v>
      </c>
      <c r="Q186" s="0" t="s">
        <v>53</v>
      </c>
      <c r="R186" s="1" t="n">
        <v>2.57</v>
      </c>
      <c r="S186" s="1" t="n">
        <v>0.000114213</v>
      </c>
      <c r="T186" s="1" t="n">
        <v>1.418753886</v>
      </c>
    </row>
    <row r="187" customFormat="false" ht="12" hidden="false" customHeight="false" outlineLevel="0" collapsed="false">
      <c r="A187" s="10" t="s">
        <v>45</v>
      </c>
      <c r="B187" s="10" t="s">
        <v>864</v>
      </c>
      <c r="C187" s="10" t="s">
        <v>865</v>
      </c>
      <c r="D187" s="10" t="s">
        <v>866</v>
      </c>
      <c r="E187" s="11"/>
      <c r="F187" s="11"/>
      <c r="G187" s="10"/>
      <c r="H187" s="10"/>
      <c r="I187" s="10"/>
      <c r="J187" s="11" t="n">
        <v>1</v>
      </c>
      <c r="K187" s="11" t="n">
        <v>1</v>
      </c>
      <c r="L187" s="11" t="n">
        <v>7</v>
      </c>
      <c r="M187" s="11" t="n">
        <v>0</v>
      </c>
      <c r="N187" s="11" t="n">
        <v>16</v>
      </c>
      <c r="O187" s="11" t="n">
        <v>1125.3</v>
      </c>
      <c r="P187" s="11" t="n">
        <v>2301.2</v>
      </c>
      <c r="Q187" s="10" t="s">
        <v>49</v>
      </c>
      <c r="R187" s="11" t="n">
        <v>2.04</v>
      </c>
      <c r="S187" s="11" t="n">
        <v>0.000114213</v>
      </c>
      <c r="T187" s="11" t="n">
        <v>1.418753886</v>
      </c>
    </row>
    <row r="188" customFormat="false" ht="12" hidden="false" customHeight="false" outlineLevel="0" collapsed="false">
      <c r="A188" s="0" t="s">
        <v>45</v>
      </c>
      <c r="B188" s="0" t="s">
        <v>867</v>
      </c>
      <c r="C188" s="0" t="s">
        <v>868</v>
      </c>
      <c r="D188" s="0" t="s">
        <v>869</v>
      </c>
      <c r="E188" s="1"/>
      <c r="F188" s="1"/>
      <c r="J188" s="1" t="n">
        <v>1</v>
      </c>
      <c r="K188" s="1" t="n">
        <v>2</v>
      </c>
      <c r="L188" s="1" t="n">
        <v>7</v>
      </c>
      <c r="M188" s="1" t="n">
        <v>0</v>
      </c>
      <c r="N188" s="1" t="n">
        <v>16</v>
      </c>
      <c r="O188" s="1" t="n">
        <v>243.3</v>
      </c>
      <c r="P188" s="1" t="n">
        <v>484</v>
      </c>
      <c r="Q188" s="0" t="s">
        <v>49</v>
      </c>
      <c r="R188" s="1" t="n">
        <v>1.99</v>
      </c>
      <c r="S188" s="1" t="n">
        <v>0.000114213</v>
      </c>
      <c r="T188" s="1" t="n">
        <v>1.418753886</v>
      </c>
    </row>
    <row r="189" customFormat="false" ht="12" hidden="false" customHeight="false" outlineLevel="0" collapsed="false">
      <c r="A189" s="10" t="s">
        <v>45</v>
      </c>
      <c r="B189" s="10" t="s">
        <v>870</v>
      </c>
      <c r="C189" s="10" t="s">
        <v>871</v>
      </c>
      <c r="D189" s="10" t="s">
        <v>872</v>
      </c>
      <c r="E189" s="11" t="str">
        <f aca="false">HYPERLINK("http://www.ncbi.nlm.nih.gov/LocusLink/LocRpt.cgi?l=66111","LL")</f>
        <v>LL</v>
      </c>
      <c r="F189" s="11"/>
      <c r="G189" s="10" t="s">
        <v>873</v>
      </c>
      <c r="H189" s="10" t="s">
        <v>874</v>
      </c>
      <c r="I189" s="10" t="s">
        <v>875</v>
      </c>
      <c r="J189" s="11" t="n">
        <v>1</v>
      </c>
      <c r="K189" s="11" t="n">
        <v>1</v>
      </c>
      <c r="L189" s="11" t="n">
        <v>7</v>
      </c>
      <c r="M189" s="11" t="n">
        <v>0</v>
      </c>
      <c r="N189" s="11" t="n">
        <v>16</v>
      </c>
      <c r="O189" s="11" t="n">
        <v>363.9</v>
      </c>
      <c r="P189" s="11" t="n">
        <v>679.2</v>
      </c>
      <c r="Q189" s="10" t="s">
        <v>49</v>
      </c>
      <c r="R189" s="11" t="n">
        <v>1.87</v>
      </c>
      <c r="S189" s="11" t="n">
        <v>0.000114213</v>
      </c>
      <c r="T189" s="11" t="n">
        <v>1.418753886</v>
      </c>
    </row>
    <row r="190" customFormat="false" ht="12" hidden="false" customHeight="false" outlineLevel="0" collapsed="false">
      <c r="A190" s="0" t="s">
        <v>45</v>
      </c>
      <c r="B190" s="0" t="s">
        <v>876</v>
      </c>
      <c r="C190" s="0" t="s">
        <v>877</v>
      </c>
      <c r="D190" s="0" t="s">
        <v>878</v>
      </c>
      <c r="E190" s="1" t="str">
        <f aca="false">HYPERLINK("http://www.ncbi.nlm.nih.gov/LocusLink/LocRpt.cgi?l=13649","LL")</f>
        <v>LL</v>
      </c>
      <c r="F190" s="1"/>
      <c r="G190" s="0" t="s">
        <v>879</v>
      </c>
      <c r="H190" s="0" t="s">
        <v>880</v>
      </c>
      <c r="I190" s="0" t="s">
        <v>881</v>
      </c>
      <c r="J190" s="1" t="n">
        <v>1</v>
      </c>
      <c r="K190" s="1" t="n">
        <v>3</v>
      </c>
      <c r="L190" s="1" t="n">
        <v>7</v>
      </c>
      <c r="M190" s="1" t="n">
        <v>0</v>
      </c>
      <c r="N190" s="1" t="n">
        <v>16</v>
      </c>
      <c r="O190" s="1" t="n">
        <v>-11.6</v>
      </c>
      <c r="P190" s="1" t="n">
        <v>39.1</v>
      </c>
      <c r="Q190" s="0" t="s">
        <v>53</v>
      </c>
      <c r="R190" s="1" t="n">
        <v>1.76</v>
      </c>
      <c r="S190" s="1" t="n">
        <v>0.000114213</v>
      </c>
      <c r="T190" s="1" t="n">
        <v>1.418753886</v>
      </c>
    </row>
    <row r="191" customFormat="false" ht="12" hidden="false" customHeight="false" outlineLevel="0" collapsed="false">
      <c r="A191" s="10" t="s">
        <v>45</v>
      </c>
      <c r="B191" s="10" t="s">
        <v>882</v>
      </c>
      <c r="C191" s="10" t="s">
        <v>883</v>
      </c>
      <c r="D191" s="10" t="s">
        <v>884</v>
      </c>
      <c r="E191" s="11" t="str">
        <f aca="false">HYPERLINK("http://www.ncbi.nlm.nih.gov/LocusLink/LocRpt.cgi?l=11669","LL")</f>
        <v>LL</v>
      </c>
      <c r="F191" s="11"/>
      <c r="G191" s="10" t="s">
        <v>574</v>
      </c>
      <c r="H191" s="10" t="s">
        <v>575</v>
      </c>
      <c r="I191" s="10" t="s">
        <v>576</v>
      </c>
      <c r="J191" s="11" t="n">
        <v>3</v>
      </c>
      <c r="K191" s="11" t="n">
        <v>3</v>
      </c>
      <c r="L191" s="11" t="n">
        <v>7</v>
      </c>
      <c r="M191" s="11" t="n">
        <v>0</v>
      </c>
      <c r="N191" s="11" t="n">
        <v>16</v>
      </c>
      <c r="O191" s="11" t="n">
        <v>499.4</v>
      </c>
      <c r="P191" s="11" t="n">
        <v>864</v>
      </c>
      <c r="Q191" s="10" t="s">
        <v>49</v>
      </c>
      <c r="R191" s="11" t="n">
        <v>1.73</v>
      </c>
      <c r="S191" s="11" t="n">
        <v>0.000114213</v>
      </c>
      <c r="T191" s="11" t="n">
        <v>1.418753886</v>
      </c>
    </row>
    <row r="192" customFormat="false" ht="12" hidden="false" customHeight="false" outlineLevel="0" collapsed="false">
      <c r="A192" s="0" t="s">
        <v>45</v>
      </c>
      <c r="B192" s="0" t="s">
        <v>885</v>
      </c>
      <c r="C192" s="0" t="s">
        <v>886</v>
      </c>
      <c r="D192" s="0" t="s">
        <v>887</v>
      </c>
      <c r="E192" s="1" t="str">
        <f aca="false">HYPERLINK("http://www.ncbi.nlm.nih.gov/LocusLink/LocRpt.cgi?l=18624","LL")</f>
        <v>LL</v>
      </c>
      <c r="F192" s="1"/>
      <c r="G192" s="0" t="s">
        <v>888</v>
      </c>
      <c r="H192" s="0" t="s">
        <v>889</v>
      </c>
      <c r="I192" s="0" t="s">
        <v>890</v>
      </c>
      <c r="J192" s="1" t="n">
        <v>1</v>
      </c>
      <c r="K192" s="1" t="n">
        <v>1</v>
      </c>
      <c r="L192" s="1" t="n">
        <v>7</v>
      </c>
      <c r="M192" s="1" t="n">
        <v>0</v>
      </c>
      <c r="N192" s="1" t="n">
        <v>16</v>
      </c>
      <c r="O192" s="1" t="n">
        <v>159</v>
      </c>
      <c r="P192" s="1" t="n">
        <v>271.3</v>
      </c>
      <c r="Q192" s="0" t="s">
        <v>49</v>
      </c>
      <c r="R192" s="1" t="n">
        <v>1.71</v>
      </c>
      <c r="S192" s="1" t="n">
        <v>0.000114213</v>
      </c>
      <c r="T192" s="1" t="n">
        <v>1.418753886</v>
      </c>
    </row>
    <row r="193" customFormat="false" ht="12" hidden="false" customHeight="false" outlineLevel="0" collapsed="false">
      <c r="A193" s="10" t="s">
        <v>45</v>
      </c>
      <c r="B193" s="10" t="s">
        <v>891</v>
      </c>
      <c r="C193" s="10" t="s">
        <v>892</v>
      </c>
      <c r="D193" s="10" t="s">
        <v>893</v>
      </c>
      <c r="E193" s="11" t="str">
        <f aca="false">HYPERLINK("http://www.ncbi.nlm.nih.gov/LocusLink/LocRpt.cgi?l=243277","LL")</f>
        <v>LL</v>
      </c>
      <c r="F193" s="11"/>
      <c r="G193" s="10" t="s">
        <v>894</v>
      </c>
      <c r="H193" s="10" t="s">
        <v>895</v>
      </c>
      <c r="I193" s="10" t="s">
        <v>896</v>
      </c>
      <c r="J193" s="11" t="n">
        <v>1</v>
      </c>
      <c r="K193" s="11" t="n">
        <v>1</v>
      </c>
      <c r="L193" s="11" t="n">
        <v>7</v>
      </c>
      <c r="M193" s="11" t="n">
        <v>0</v>
      </c>
      <c r="N193" s="11" t="n">
        <v>16</v>
      </c>
      <c r="O193" s="11" t="n">
        <v>453.4</v>
      </c>
      <c r="P193" s="11" t="n">
        <v>771.3</v>
      </c>
      <c r="Q193" s="10" t="s">
        <v>49</v>
      </c>
      <c r="R193" s="11" t="n">
        <v>1.7</v>
      </c>
      <c r="S193" s="11" t="n">
        <v>0.000114213</v>
      </c>
      <c r="T193" s="11" t="n">
        <v>1.418753886</v>
      </c>
    </row>
    <row r="194" customFormat="false" ht="12" hidden="false" customHeight="false" outlineLevel="0" collapsed="false">
      <c r="A194" s="0" t="s">
        <v>45</v>
      </c>
      <c r="B194" s="0" t="s">
        <v>897</v>
      </c>
      <c r="C194" s="0" t="s">
        <v>898</v>
      </c>
      <c r="D194" s="0" t="s">
        <v>899</v>
      </c>
      <c r="E194" s="1"/>
      <c r="F194" s="1"/>
      <c r="J194" s="1" t="n">
        <v>1</v>
      </c>
      <c r="K194" s="1" t="n">
        <v>2</v>
      </c>
      <c r="L194" s="1" t="n">
        <v>7</v>
      </c>
      <c r="M194" s="1" t="n">
        <v>0</v>
      </c>
      <c r="N194" s="1" t="n">
        <v>16</v>
      </c>
      <c r="O194" s="1" t="n">
        <v>5124.6</v>
      </c>
      <c r="P194" s="1" t="n">
        <v>7775.3</v>
      </c>
      <c r="Q194" s="0" t="s">
        <v>49</v>
      </c>
      <c r="R194" s="1" t="n">
        <v>1.52</v>
      </c>
      <c r="S194" s="1" t="n">
        <v>0.000114213</v>
      </c>
      <c r="T194" s="1" t="n">
        <v>1.418753886</v>
      </c>
    </row>
    <row r="195" customFormat="false" ht="12" hidden="false" customHeight="false" outlineLevel="0" collapsed="false">
      <c r="A195" s="10" t="s">
        <v>45</v>
      </c>
      <c r="B195" s="10" t="s">
        <v>900</v>
      </c>
      <c r="C195" s="10" t="s">
        <v>901</v>
      </c>
      <c r="D195" s="10" t="s">
        <v>902</v>
      </c>
      <c r="E195" s="11" t="str">
        <f aca="false">HYPERLINK("http://www.ncbi.nlm.nih.gov/LocusLink/LocRpt.cgi?l=53624","LL")</f>
        <v>LL</v>
      </c>
      <c r="F195" s="11"/>
      <c r="G195" s="10" t="s">
        <v>903</v>
      </c>
      <c r="H195" s="10" t="s">
        <v>904</v>
      </c>
      <c r="I195" s="10" t="s">
        <v>905</v>
      </c>
      <c r="J195" s="11" t="n">
        <v>1</v>
      </c>
      <c r="K195" s="11" t="n">
        <v>1</v>
      </c>
      <c r="L195" s="11" t="n">
        <v>7</v>
      </c>
      <c r="M195" s="11" t="n">
        <v>0</v>
      </c>
      <c r="N195" s="11" t="n">
        <v>16</v>
      </c>
      <c r="O195" s="11" t="n">
        <v>-32.2</v>
      </c>
      <c r="P195" s="11" t="n">
        <v>30.1</v>
      </c>
      <c r="Q195" s="10" t="s">
        <v>53</v>
      </c>
      <c r="R195" s="11" t="n">
        <v>1.36</v>
      </c>
      <c r="S195" s="11" t="n">
        <v>0.000114213</v>
      </c>
      <c r="T195" s="11" t="n">
        <v>1.418753886</v>
      </c>
    </row>
    <row r="196" customFormat="false" ht="12" hidden="false" customHeight="false" outlineLevel="0" collapsed="false">
      <c r="A196" s="0" t="s">
        <v>45</v>
      </c>
      <c r="B196" s="0" t="s">
        <v>906</v>
      </c>
      <c r="C196" s="0" t="s">
        <v>907</v>
      </c>
      <c r="D196" s="0" t="s">
        <v>908</v>
      </c>
      <c r="E196" s="1" t="str">
        <f aca="false">HYPERLINK("http://www.ncbi.nlm.nih.gov/LocusLink/LocRpt.cgi?l=26457","LL")</f>
        <v>LL</v>
      </c>
      <c r="F196" s="1"/>
      <c r="G196" s="0" t="s">
        <v>909</v>
      </c>
      <c r="H196" s="0" t="s">
        <v>910</v>
      </c>
      <c r="I196" s="0" t="s">
        <v>911</v>
      </c>
      <c r="J196" s="1" t="n">
        <v>1</v>
      </c>
      <c r="K196" s="1" t="n">
        <v>1</v>
      </c>
      <c r="L196" s="1" t="n">
        <v>6</v>
      </c>
      <c r="M196" s="1" t="n">
        <v>0</v>
      </c>
      <c r="N196" s="1" t="n">
        <v>16</v>
      </c>
      <c r="O196" s="1" t="n">
        <v>175.7</v>
      </c>
      <c r="P196" s="1" t="n">
        <v>662.2</v>
      </c>
      <c r="Q196" s="0" t="s">
        <v>49</v>
      </c>
      <c r="R196" s="1" t="n">
        <v>3.77</v>
      </c>
      <c r="S196" s="1" t="n">
        <v>0.000126904</v>
      </c>
      <c r="T196" s="1" t="n">
        <v>1.576401488</v>
      </c>
    </row>
    <row r="197" customFormat="false" ht="12" hidden="false" customHeight="false" outlineLevel="0" collapsed="false">
      <c r="A197" s="10" t="s">
        <v>45</v>
      </c>
      <c r="B197" s="10" t="s">
        <v>912</v>
      </c>
      <c r="C197" s="10" t="s">
        <v>913</v>
      </c>
      <c r="D197" s="10" t="s">
        <v>914</v>
      </c>
      <c r="E197" s="11" t="str">
        <f aca="false">HYPERLINK("http://www.ncbi.nlm.nih.gov/LocusLink/LocRpt.cgi?l=20893","LL")</f>
        <v>LL</v>
      </c>
      <c r="F197" s="11"/>
      <c r="G197" s="10" t="s">
        <v>915</v>
      </c>
      <c r="H197" s="10" t="s">
        <v>916</v>
      </c>
      <c r="I197" s="10" t="s">
        <v>917</v>
      </c>
      <c r="J197" s="11" t="n">
        <v>1</v>
      </c>
      <c r="K197" s="11" t="n">
        <v>1</v>
      </c>
      <c r="L197" s="11" t="n">
        <v>6</v>
      </c>
      <c r="M197" s="11" t="n">
        <v>0</v>
      </c>
      <c r="N197" s="11" t="n">
        <v>16</v>
      </c>
      <c r="O197" s="11" t="n">
        <v>86.9</v>
      </c>
      <c r="P197" s="11" t="n">
        <v>210.2</v>
      </c>
      <c r="Q197" s="10" t="s">
        <v>49</v>
      </c>
      <c r="R197" s="11" t="n">
        <v>2.42</v>
      </c>
      <c r="S197" s="11" t="n">
        <v>0.000126904</v>
      </c>
      <c r="T197" s="11" t="n">
        <v>1.576401488</v>
      </c>
    </row>
    <row r="198" customFormat="false" ht="12" hidden="false" customHeight="false" outlineLevel="0" collapsed="false">
      <c r="A198" s="0" t="s">
        <v>45</v>
      </c>
      <c r="B198" s="0" t="s">
        <v>918</v>
      </c>
      <c r="C198" s="0" t="s">
        <v>919</v>
      </c>
      <c r="D198" s="0" t="s">
        <v>920</v>
      </c>
      <c r="E198" s="1" t="str">
        <f aca="false">HYPERLINK("http://www.ncbi.nlm.nih.gov/LocusLink/LocRpt.cgi?l=14183","LL")</f>
        <v>LL</v>
      </c>
      <c r="F198" s="1"/>
      <c r="G198" s="0" t="s">
        <v>921</v>
      </c>
      <c r="H198" s="0" t="s">
        <v>922</v>
      </c>
      <c r="I198" s="0" t="s">
        <v>923</v>
      </c>
      <c r="J198" s="1" t="n">
        <v>1</v>
      </c>
      <c r="K198" s="1" t="n">
        <v>3</v>
      </c>
      <c r="L198" s="1" t="n">
        <v>6</v>
      </c>
      <c r="M198" s="1" t="n">
        <v>0</v>
      </c>
      <c r="N198" s="1" t="n">
        <v>16</v>
      </c>
      <c r="O198" s="1" t="n">
        <v>190.3</v>
      </c>
      <c r="P198" s="1" t="n">
        <v>372.3</v>
      </c>
      <c r="Q198" s="0" t="s">
        <v>49</v>
      </c>
      <c r="R198" s="1" t="n">
        <v>1.96</v>
      </c>
      <c r="S198" s="1" t="n">
        <v>0.000126904</v>
      </c>
      <c r="T198" s="1" t="n">
        <v>1.576401488</v>
      </c>
    </row>
    <row r="199" customFormat="false" ht="12" hidden="false" customHeight="false" outlineLevel="0" collapsed="false">
      <c r="A199" s="10" t="s">
        <v>45</v>
      </c>
      <c r="B199" s="10" t="s">
        <v>924</v>
      </c>
      <c r="C199" s="10" t="s">
        <v>925</v>
      </c>
      <c r="D199" s="10" t="s">
        <v>926</v>
      </c>
      <c r="E199" s="11" t="str">
        <f aca="false">HYPERLINK("http://www.ncbi.nlm.nih.gov/LocusLink/LocRpt.cgi?l=16000","LL")</f>
        <v>LL</v>
      </c>
      <c r="F199" s="11"/>
      <c r="G199" s="10" t="s">
        <v>927</v>
      </c>
      <c r="H199" s="10" t="s">
        <v>928</v>
      </c>
      <c r="I199" s="10" t="s">
        <v>929</v>
      </c>
      <c r="J199" s="11" t="n">
        <v>1</v>
      </c>
      <c r="K199" s="11" t="n">
        <v>2</v>
      </c>
      <c r="L199" s="11" t="n">
        <v>6</v>
      </c>
      <c r="M199" s="11" t="n">
        <v>0</v>
      </c>
      <c r="N199" s="11" t="n">
        <v>16</v>
      </c>
      <c r="O199" s="11" t="n">
        <v>395.9</v>
      </c>
      <c r="P199" s="11" t="n">
        <v>723.1</v>
      </c>
      <c r="Q199" s="10" t="s">
        <v>49</v>
      </c>
      <c r="R199" s="11" t="n">
        <v>1.83</v>
      </c>
      <c r="S199" s="11" t="n">
        <v>0.000126904</v>
      </c>
      <c r="T199" s="11" t="n">
        <v>1.576401488</v>
      </c>
    </row>
    <row r="200" customFormat="false" ht="12" hidden="false" customHeight="false" outlineLevel="0" collapsed="false">
      <c r="A200" s="0" t="s">
        <v>45</v>
      </c>
      <c r="B200" s="0" t="s">
        <v>930</v>
      </c>
      <c r="C200" s="0" t="s">
        <v>931</v>
      </c>
      <c r="D200" s="0" t="s">
        <v>932</v>
      </c>
      <c r="E200" s="1" t="str">
        <f aca="false">HYPERLINK("http://www.ncbi.nlm.nih.gov/LocusLink/LocRpt.cgi?l=14451","LL")</f>
        <v>LL</v>
      </c>
      <c r="F200" s="1"/>
      <c r="G200" s="0" t="s">
        <v>933</v>
      </c>
      <c r="H200" s="0" t="s">
        <v>934</v>
      </c>
      <c r="I200" s="0" t="s">
        <v>935</v>
      </c>
      <c r="J200" s="1" t="n">
        <v>1</v>
      </c>
      <c r="K200" s="1" t="n">
        <v>1</v>
      </c>
      <c r="L200" s="1" t="n">
        <v>6</v>
      </c>
      <c r="M200" s="1" t="n">
        <v>0</v>
      </c>
      <c r="N200" s="1" t="n">
        <v>16</v>
      </c>
      <c r="O200" s="1" t="n">
        <v>426.2</v>
      </c>
      <c r="P200" s="1" t="n">
        <v>629.4</v>
      </c>
      <c r="Q200" s="0" t="s">
        <v>49</v>
      </c>
      <c r="R200" s="1" t="n">
        <v>1.48</v>
      </c>
      <c r="S200" s="1" t="n">
        <v>0.000126904</v>
      </c>
      <c r="T200" s="1" t="n">
        <v>1.576401488</v>
      </c>
    </row>
    <row r="201" customFormat="false" ht="12" hidden="false" customHeight="false" outlineLevel="0" collapsed="false">
      <c r="A201" s="10" t="s">
        <v>45</v>
      </c>
      <c r="B201" s="10" t="s">
        <v>936</v>
      </c>
      <c r="C201" s="10" t="s">
        <v>937</v>
      </c>
      <c r="D201" s="10" t="s">
        <v>938</v>
      </c>
      <c r="E201" s="11"/>
      <c r="F201" s="11"/>
      <c r="G201" s="10"/>
      <c r="H201" s="10"/>
      <c r="I201" s="10"/>
      <c r="J201" s="11" t="n">
        <v>1</v>
      </c>
      <c r="K201" s="11" t="n">
        <v>1</v>
      </c>
      <c r="L201" s="11" t="n">
        <v>8</v>
      </c>
      <c r="M201" s="11" t="n">
        <v>0</v>
      </c>
      <c r="N201" s="11" t="n">
        <v>16</v>
      </c>
      <c r="O201" s="11" t="n">
        <v>158</v>
      </c>
      <c r="P201" s="11" t="n">
        <v>351.6</v>
      </c>
      <c r="Q201" s="10" t="s">
        <v>49</v>
      </c>
      <c r="R201" s="11" t="n">
        <v>2.23</v>
      </c>
      <c r="S201" s="11" t="n">
        <v>0.000139594</v>
      </c>
      <c r="T201" s="11" t="n">
        <v>1.734036668</v>
      </c>
    </row>
    <row r="202" customFormat="false" ht="12" hidden="false" customHeight="false" outlineLevel="0" collapsed="false">
      <c r="A202" s="0" t="s">
        <v>45</v>
      </c>
      <c r="B202" s="0" t="s">
        <v>939</v>
      </c>
      <c r="C202" s="0" t="s">
        <v>940</v>
      </c>
      <c r="D202" s="0" t="s">
        <v>941</v>
      </c>
      <c r="E202" s="1" t="str">
        <f aca="false">HYPERLINK("http://www.ncbi.nlm.nih.gov/LocusLink/LocRpt.cgi?l=14276","LL")</f>
        <v>LL</v>
      </c>
      <c r="F202" s="1"/>
      <c r="G202" s="0" t="s">
        <v>942</v>
      </c>
      <c r="H202" s="0" t="s">
        <v>943</v>
      </c>
      <c r="I202" s="0" t="s">
        <v>944</v>
      </c>
      <c r="J202" s="1" t="n">
        <v>1</v>
      </c>
      <c r="K202" s="1" t="n">
        <v>1</v>
      </c>
      <c r="L202" s="1" t="n">
        <v>8</v>
      </c>
      <c r="M202" s="1" t="n">
        <v>0</v>
      </c>
      <c r="N202" s="1" t="n">
        <v>16</v>
      </c>
      <c r="O202" s="1" t="n">
        <v>140.6</v>
      </c>
      <c r="P202" s="1" t="n">
        <v>283.4</v>
      </c>
      <c r="Q202" s="0" t="s">
        <v>49</v>
      </c>
      <c r="R202" s="1" t="n">
        <v>2.02</v>
      </c>
      <c r="S202" s="1" t="n">
        <v>0.000139594</v>
      </c>
      <c r="T202" s="1" t="n">
        <v>1.734036668</v>
      </c>
    </row>
    <row r="203" customFormat="false" ht="12" hidden="false" customHeight="false" outlineLevel="0" collapsed="false">
      <c r="A203" s="10" t="s">
        <v>45</v>
      </c>
      <c r="B203" s="10" t="s">
        <v>945</v>
      </c>
      <c r="C203" s="10" t="s">
        <v>946</v>
      </c>
      <c r="D203" s="10" t="s">
        <v>947</v>
      </c>
      <c r="E203" s="11" t="str">
        <f aca="false">HYPERLINK("http://www.ncbi.nlm.nih.gov/LocusLink/LocRpt.cgi?l=12822","LL")</f>
        <v>LL</v>
      </c>
      <c r="F203" s="11"/>
      <c r="G203" s="10" t="s">
        <v>438</v>
      </c>
      <c r="H203" s="10" t="s">
        <v>439</v>
      </c>
      <c r="I203" s="10" t="s">
        <v>440</v>
      </c>
      <c r="J203" s="11" t="n">
        <v>2</v>
      </c>
      <c r="K203" s="11" t="n">
        <v>4</v>
      </c>
      <c r="L203" s="11" t="n">
        <v>8</v>
      </c>
      <c r="M203" s="11" t="n">
        <v>0</v>
      </c>
      <c r="N203" s="11" t="n">
        <v>16</v>
      </c>
      <c r="O203" s="11" t="n">
        <v>387.1</v>
      </c>
      <c r="P203" s="11" t="n">
        <v>757.5</v>
      </c>
      <c r="Q203" s="10" t="s">
        <v>49</v>
      </c>
      <c r="R203" s="11" t="n">
        <v>1.96</v>
      </c>
      <c r="S203" s="11" t="n">
        <v>0.000139594</v>
      </c>
      <c r="T203" s="11" t="n">
        <v>1.734036668</v>
      </c>
    </row>
    <row r="204" customFormat="false" ht="12" hidden="false" customHeight="false" outlineLevel="0" collapsed="false">
      <c r="A204" s="0" t="s">
        <v>45</v>
      </c>
      <c r="B204" s="0" t="s">
        <v>948</v>
      </c>
      <c r="C204" s="0" t="s">
        <v>949</v>
      </c>
      <c r="D204" s="0" t="s">
        <v>950</v>
      </c>
      <c r="E204" s="1" t="str">
        <f aca="false">HYPERLINK("http://www.ncbi.nlm.nih.gov/LocusLink/LocRpt.cgi?l=18295","LL")</f>
        <v>LL</v>
      </c>
      <c r="F204" s="1"/>
      <c r="G204" s="0" t="s">
        <v>951</v>
      </c>
      <c r="H204" s="0" t="s">
        <v>952</v>
      </c>
      <c r="I204" s="0" t="s">
        <v>953</v>
      </c>
      <c r="J204" s="1" t="n">
        <v>1</v>
      </c>
      <c r="K204" s="1" t="n">
        <v>2</v>
      </c>
      <c r="L204" s="1" t="n">
        <v>8</v>
      </c>
      <c r="M204" s="1" t="n">
        <v>0</v>
      </c>
      <c r="N204" s="1" t="n">
        <v>16</v>
      </c>
      <c r="O204" s="1" t="n">
        <v>235.4</v>
      </c>
      <c r="P204" s="1" t="n">
        <v>416.6</v>
      </c>
      <c r="Q204" s="0" t="s">
        <v>49</v>
      </c>
      <c r="R204" s="1" t="n">
        <v>1.77</v>
      </c>
      <c r="S204" s="1" t="n">
        <v>0.000139594</v>
      </c>
      <c r="T204" s="1" t="n">
        <v>1.734036668</v>
      </c>
    </row>
    <row r="205" customFormat="false" ht="12" hidden="false" customHeight="false" outlineLevel="0" collapsed="false">
      <c r="A205" s="10" t="s">
        <v>45</v>
      </c>
      <c r="B205" s="10" t="s">
        <v>954</v>
      </c>
      <c r="C205" s="10" t="s">
        <v>955</v>
      </c>
      <c r="D205" s="10" t="s">
        <v>956</v>
      </c>
      <c r="E205" s="11"/>
      <c r="F205" s="11"/>
      <c r="G205" s="10"/>
      <c r="H205" s="10"/>
      <c r="I205" s="10"/>
      <c r="J205" s="11" t="n">
        <v>1</v>
      </c>
      <c r="K205" s="11" t="n">
        <v>1</v>
      </c>
      <c r="L205" s="11" t="n">
        <v>8</v>
      </c>
      <c r="M205" s="11" t="n">
        <v>0</v>
      </c>
      <c r="N205" s="11" t="n">
        <v>16</v>
      </c>
      <c r="O205" s="11" t="n">
        <v>89.8</v>
      </c>
      <c r="P205" s="11" t="n">
        <v>157.4</v>
      </c>
      <c r="Q205" s="10" t="s">
        <v>49</v>
      </c>
      <c r="R205" s="11" t="n">
        <v>1.75</v>
      </c>
      <c r="S205" s="11" t="n">
        <v>0.000139594</v>
      </c>
      <c r="T205" s="11" t="n">
        <v>1.734036668</v>
      </c>
    </row>
    <row r="206" customFormat="false" ht="12" hidden="false" customHeight="false" outlineLevel="0" collapsed="false">
      <c r="A206" s="0" t="s">
        <v>45</v>
      </c>
      <c r="B206" s="0" t="s">
        <v>957</v>
      </c>
      <c r="C206" s="0" t="s">
        <v>958</v>
      </c>
      <c r="D206" s="0" t="s">
        <v>959</v>
      </c>
      <c r="E206" s="1" t="str">
        <f aca="false">HYPERLINK("http://www.ncbi.nlm.nih.gov/LocusLink/LocRpt.cgi?l=18606","LL")</f>
        <v>LL</v>
      </c>
      <c r="F206" s="1"/>
      <c r="G206" s="0" t="s">
        <v>960</v>
      </c>
      <c r="H206" s="0" t="s">
        <v>961</v>
      </c>
      <c r="I206" s="0" t="s">
        <v>962</v>
      </c>
      <c r="J206" s="1" t="n">
        <v>1</v>
      </c>
      <c r="K206" s="1" t="n">
        <v>2</v>
      </c>
      <c r="L206" s="1" t="n">
        <v>8</v>
      </c>
      <c r="M206" s="1" t="n">
        <v>0</v>
      </c>
      <c r="N206" s="1" t="n">
        <v>16</v>
      </c>
      <c r="O206" s="1" t="n">
        <v>288.9</v>
      </c>
      <c r="P206" s="1" t="n">
        <v>465</v>
      </c>
      <c r="Q206" s="0" t="s">
        <v>49</v>
      </c>
      <c r="R206" s="1" t="n">
        <v>1.61</v>
      </c>
      <c r="S206" s="1" t="n">
        <v>0.000139594</v>
      </c>
      <c r="T206" s="1" t="n">
        <v>1.734036668</v>
      </c>
    </row>
    <row r="207" customFormat="false" ht="12" hidden="false" customHeight="false" outlineLevel="0" collapsed="false">
      <c r="A207" s="10" t="s">
        <v>45</v>
      </c>
      <c r="B207" s="10" t="s">
        <v>963</v>
      </c>
      <c r="C207" s="10" t="s">
        <v>964</v>
      </c>
      <c r="D207" s="10" t="s">
        <v>965</v>
      </c>
      <c r="E207" s="11"/>
      <c r="F207" s="11"/>
      <c r="G207" s="10" t="s">
        <v>966</v>
      </c>
      <c r="H207" s="10"/>
      <c r="I207" s="10" t="s">
        <v>967</v>
      </c>
      <c r="J207" s="11" t="n">
        <v>1</v>
      </c>
      <c r="K207" s="11" t="n">
        <v>1</v>
      </c>
      <c r="L207" s="11" t="n">
        <v>8</v>
      </c>
      <c r="M207" s="11" t="n">
        <v>0</v>
      </c>
      <c r="N207" s="11" t="n">
        <v>16</v>
      </c>
      <c r="O207" s="11" t="n">
        <v>339.5</v>
      </c>
      <c r="P207" s="11" t="n">
        <v>547.5</v>
      </c>
      <c r="Q207" s="10" t="s">
        <v>49</v>
      </c>
      <c r="R207" s="11" t="n">
        <v>1.61</v>
      </c>
      <c r="S207" s="11" t="n">
        <v>0.000139594</v>
      </c>
      <c r="T207" s="11" t="n">
        <v>1.734036668</v>
      </c>
    </row>
    <row r="208" customFormat="false" ht="12" hidden="false" customHeight="false" outlineLevel="0" collapsed="false">
      <c r="A208" s="0" t="s">
        <v>45</v>
      </c>
      <c r="B208" s="0" t="s">
        <v>968</v>
      </c>
      <c r="C208" s="0" t="s">
        <v>969</v>
      </c>
      <c r="D208" s="0" t="s">
        <v>970</v>
      </c>
      <c r="E208" s="1" t="str">
        <f aca="false">HYPERLINK("http://www.ncbi.nlm.nih.gov/LocusLink/LocRpt.cgi?l=68107","LL")</f>
        <v>LL</v>
      </c>
      <c r="F208" s="1"/>
      <c r="G208" s="0" t="s">
        <v>971</v>
      </c>
      <c r="H208" s="0" t="s">
        <v>972</v>
      </c>
      <c r="I208" s="0" t="s">
        <v>973</v>
      </c>
      <c r="J208" s="1" t="n">
        <v>1</v>
      </c>
      <c r="K208" s="1" t="n">
        <v>1</v>
      </c>
      <c r="L208" s="1" t="n">
        <v>6</v>
      </c>
      <c r="M208" s="1" t="n">
        <v>0</v>
      </c>
      <c r="N208" s="1" t="n">
        <v>12</v>
      </c>
      <c r="O208" s="1" t="n">
        <v>15.7</v>
      </c>
      <c r="P208" s="1" t="n">
        <v>364.9</v>
      </c>
      <c r="Q208" s="0" t="s">
        <v>53</v>
      </c>
      <c r="R208" s="1" t="n">
        <v>16.46</v>
      </c>
      <c r="S208" s="1" t="n">
        <v>0.000207276</v>
      </c>
      <c r="T208" s="1" t="n">
        <v>2.574782472</v>
      </c>
    </row>
    <row r="209" customFormat="false" ht="12" hidden="false" customHeight="false" outlineLevel="0" collapsed="false">
      <c r="A209" s="10" t="s">
        <v>45</v>
      </c>
      <c r="B209" s="10" t="s">
        <v>974</v>
      </c>
      <c r="C209" s="10" t="s">
        <v>975</v>
      </c>
      <c r="D209" s="10" t="s">
        <v>976</v>
      </c>
      <c r="E209" s="11" t="str">
        <f aca="false">HYPERLINK("http://www.ncbi.nlm.nih.gov/LocusLink/LocRpt.cgi?l=14205","LL")</f>
        <v>LL</v>
      </c>
      <c r="F209" s="11"/>
      <c r="G209" s="10" t="s">
        <v>977</v>
      </c>
      <c r="H209" s="10" t="s">
        <v>978</v>
      </c>
      <c r="I209" s="10" t="s">
        <v>979</v>
      </c>
      <c r="J209" s="11" t="n">
        <v>1</v>
      </c>
      <c r="K209" s="11" t="n">
        <v>1</v>
      </c>
      <c r="L209" s="11" t="n">
        <v>7</v>
      </c>
      <c r="M209" s="11" t="n">
        <v>0</v>
      </c>
      <c r="N209" s="11" t="n">
        <v>16</v>
      </c>
      <c r="O209" s="11" t="n">
        <v>-10.2</v>
      </c>
      <c r="P209" s="11" t="n">
        <v>86.2</v>
      </c>
      <c r="Q209" s="10" t="s">
        <v>53</v>
      </c>
      <c r="R209" s="11" t="n">
        <v>3.89</v>
      </c>
      <c r="S209" s="11" t="n">
        <v>0.000207276</v>
      </c>
      <c r="T209" s="11" t="n">
        <v>2.574782472</v>
      </c>
    </row>
    <row r="210" customFormat="false" ht="12" hidden="false" customHeight="false" outlineLevel="0" collapsed="false">
      <c r="A210" s="0" t="s">
        <v>45</v>
      </c>
      <c r="B210" s="0" t="s">
        <v>980</v>
      </c>
      <c r="C210" s="0" t="s">
        <v>981</v>
      </c>
      <c r="D210" s="0" t="s">
        <v>982</v>
      </c>
      <c r="E210" s="1" t="str">
        <f aca="false">HYPERLINK("http://www.ncbi.nlm.nih.gov/LocusLink/LocRpt.cgi?l=99571","LL")</f>
        <v>LL</v>
      </c>
      <c r="F210" s="1"/>
      <c r="G210" s="0" t="s">
        <v>983</v>
      </c>
      <c r="H210" s="0" t="s">
        <v>984</v>
      </c>
      <c r="I210" s="0" t="s">
        <v>985</v>
      </c>
      <c r="J210" s="1" t="n">
        <v>1</v>
      </c>
      <c r="K210" s="1" t="n">
        <v>1</v>
      </c>
      <c r="L210" s="1" t="n">
        <v>7</v>
      </c>
      <c r="M210" s="1" t="n">
        <v>0</v>
      </c>
      <c r="N210" s="1" t="n">
        <v>16</v>
      </c>
      <c r="O210" s="1" t="n">
        <v>20.7</v>
      </c>
      <c r="P210" s="1" t="n">
        <v>58.7</v>
      </c>
      <c r="Q210" s="0" t="s">
        <v>53</v>
      </c>
      <c r="R210" s="1" t="n">
        <v>2.65</v>
      </c>
      <c r="S210" s="1" t="n">
        <v>0.000207276</v>
      </c>
      <c r="T210" s="1" t="n">
        <v>2.574782472</v>
      </c>
    </row>
    <row r="211" customFormat="false" ht="12" hidden="false" customHeight="false" outlineLevel="0" collapsed="false">
      <c r="A211" s="10" t="s">
        <v>45</v>
      </c>
      <c r="B211" s="10" t="s">
        <v>986</v>
      </c>
      <c r="C211" s="10" t="s">
        <v>987</v>
      </c>
      <c r="D211" s="10" t="s">
        <v>988</v>
      </c>
      <c r="E211" s="11" t="str">
        <f aca="false">HYPERLINK("http://www.ncbi.nlm.nih.gov/LocusLink/LocRpt.cgi?l=12628","LL")</f>
        <v>LL</v>
      </c>
      <c r="F211" s="11"/>
      <c r="G211" s="10" t="s">
        <v>989</v>
      </c>
      <c r="H211" s="10" t="s">
        <v>990</v>
      </c>
      <c r="I211" s="10" t="s">
        <v>991</v>
      </c>
      <c r="J211" s="11" t="n">
        <v>1</v>
      </c>
      <c r="K211" s="11" t="n">
        <v>5</v>
      </c>
      <c r="L211" s="11" t="n">
        <v>7</v>
      </c>
      <c r="M211" s="11" t="n">
        <v>0</v>
      </c>
      <c r="N211" s="11" t="n">
        <v>16</v>
      </c>
      <c r="O211" s="11" t="n">
        <v>38.9</v>
      </c>
      <c r="P211" s="11" t="n">
        <v>97.6</v>
      </c>
      <c r="Q211" s="10" t="s">
        <v>49</v>
      </c>
      <c r="R211" s="11" t="n">
        <v>2.51</v>
      </c>
      <c r="S211" s="11" t="n">
        <v>0.000207276</v>
      </c>
      <c r="T211" s="11" t="n">
        <v>2.574782472</v>
      </c>
    </row>
    <row r="212" customFormat="false" ht="12" hidden="false" customHeight="false" outlineLevel="0" collapsed="false">
      <c r="A212" s="0" t="s">
        <v>45</v>
      </c>
      <c r="B212" s="0" t="s">
        <v>992</v>
      </c>
      <c r="C212" s="0" t="s">
        <v>993</v>
      </c>
      <c r="D212" s="0" t="s">
        <v>994</v>
      </c>
      <c r="E212" s="1"/>
      <c r="F212" s="1"/>
      <c r="J212" s="1" t="n">
        <v>1</v>
      </c>
      <c r="K212" s="1" t="n">
        <v>1</v>
      </c>
      <c r="L212" s="1" t="n">
        <v>7</v>
      </c>
      <c r="M212" s="1" t="n">
        <v>0</v>
      </c>
      <c r="N212" s="1" t="n">
        <v>16</v>
      </c>
      <c r="O212" s="1" t="n">
        <v>-91.9</v>
      </c>
      <c r="P212" s="1" t="n">
        <v>43.5</v>
      </c>
      <c r="Q212" s="0" t="s">
        <v>53</v>
      </c>
      <c r="R212" s="1" t="n">
        <v>1.96</v>
      </c>
      <c r="S212" s="1" t="n">
        <v>0.000207276</v>
      </c>
      <c r="T212" s="1" t="n">
        <v>2.574782472</v>
      </c>
    </row>
    <row r="213" customFormat="false" ht="12" hidden="false" customHeight="false" outlineLevel="0" collapsed="false">
      <c r="A213" s="10" t="s">
        <v>45</v>
      </c>
      <c r="B213" s="10" t="s">
        <v>995</v>
      </c>
      <c r="C213" s="10" t="s">
        <v>996</v>
      </c>
      <c r="D213" s="10" t="s">
        <v>997</v>
      </c>
      <c r="E213" s="11" t="str">
        <f aca="false">HYPERLINK("http://www.ncbi.nlm.nih.gov/LocusLink/LocRpt.cgi?l=27361","LL")</f>
        <v>LL</v>
      </c>
      <c r="F213" s="11"/>
      <c r="G213" s="10" t="s">
        <v>998</v>
      </c>
      <c r="H213" s="10" t="s">
        <v>999</v>
      </c>
      <c r="I213" s="10" t="s">
        <v>1000</v>
      </c>
      <c r="J213" s="11" t="n">
        <v>1</v>
      </c>
      <c r="K213" s="11" t="n">
        <v>1</v>
      </c>
      <c r="L213" s="11" t="n">
        <v>7</v>
      </c>
      <c r="M213" s="11" t="n">
        <v>0</v>
      </c>
      <c r="N213" s="11" t="n">
        <v>16</v>
      </c>
      <c r="O213" s="11" t="n">
        <v>456.7</v>
      </c>
      <c r="P213" s="11" t="n">
        <v>855.6</v>
      </c>
      <c r="Q213" s="10" t="s">
        <v>49</v>
      </c>
      <c r="R213" s="11" t="n">
        <v>1.87</v>
      </c>
      <c r="S213" s="11" t="n">
        <v>0.000207276</v>
      </c>
      <c r="T213" s="11" t="n">
        <v>2.574782472</v>
      </c>
    </row>
    <row r="214" customFormat="false" ht="12" hidden="false" customHeight="false" outlineLevel="0" collapsed="false">
      <c r="A214" s="0" t="s">
        <v>45</v>
      </c>
      <c r="B214" s="0" t="s">
        <v>1001</v>
      </c>
      <c r="C214" s="0" t="s">
        <v>1002</v>
      </c>
      <c r="D214" s="0" t="s">
        <v>1003</v>
      </c>
      <c r="E214" s="1" t="str">
        <f aca="false">HYPERLINK("http://www.ncbi.nlm.nih.gov/LocusLink/LocRpt.cgi?l=102294","LL")</f>
        <v>LL</v>
      </c>
      <c r="F214" s="1"/>
      <c r="G214" s="0" t="s">
        <v>1004</v>
      </c>
      <c r="H214" s="0" t="s">
        <v>1005</v>
      </c>
      <c r="I214" s="0" t="s">
        <v>1006</v>
      </c>
      <c r="J214" s="1" t="n">
        <v>1</v>
      </c>
      <c r="K214" s="1" t="n">
        <v>1</v>
      </c>
      <c r="L214" s="1" t="n">
        <v>7</v>
      </c>
      <c r="M214" s="1" t="n">
        <v>0</v>
      </c>
      <c r="N214" s="1" t="n">
        <v>16</v>
      </c>
      <c r="O214" s="1" t="n">
        <v>156.1</v>
      </c>
      <c r="P214" s="1" t="n">
        <v>292.5</v>
      </c>
      <c r="Q214" s="0" t="s">
        <v>49</v>
      </c>
      <c r="R214" s="1" t="n">
        <v>1.87</v>
      </c>
      <c r="S214" s="1" t="n">
        <v>0.000207276</v>
      </c>
      <c r="T214" s="1" t="n">
        <v>2.574782472</v>
      </c>
    </row>
    <row r="215" customFormat="false" ht="12" hidden="false" customHeight="false" outlineLevel="0" collapsed="false">
      <c r="A215" s="10" t="s">
        <v>45</v>
      </c>
      <c r="B215" s="10" t="s">
        <v>1007</v>
      </c>
      <c r="C215" s="10" t="s">
        <v>578</v>
      </c>
      <c r="D215" s="10" t="s">
        <v>579</v>
      </c>
      <c r="E215" s="11" t="str">
        <f aca="false">HYPERLINK("http://www.ncbi.nlm.nih.gov/LocusLink/LocRpt.cgi?l=14609","LL")</f>
        <v>LL</v>
      </c>
      <c r="F215" s="11"/>
      <c r="G215" s="10" t="s">
        <v>580</v>
      </c>
      <c r="H215" s="10" t="s">
        <v>581</v>
      </c>
      <c r="I215" s="10" t="s">
        <v>582</v>
      </c>
      <c r="J215" s="11" t="n">
        <v>2</v>
      </c>
      <c r="K215" s="11" t="n">
        <v>2</v>
      </c>
      <c r="L215" s="11" t="n">
        <v>7</v>
      </c>
      <c r="M215" s="11" t="n">
        <v>0</v>
      </c>
      <c r="N215" s="11" t="n">
        <v>16</v>
      </c>
      <c r="O215" s="11" t="n">
        <v>161.6</v>
      </c>
      <c r="P215" s="11" t="n">
        <v>298.8</v>
      </c>
      <c r="Q215" s="10" t="s">
        <v>49</v>
      </c>
      <c r="R215" s="11" t="n">
        <v>1.85</v>
      </c>
      <c r="S215" s="11" t="n">
        <v>0.000207276</v>
      </c>
      <c r="T215" s="11" t="n">
        <v>2.574782472</v>
      </c>
    </row>
    <row r="216" customFormat="false" ht="12" hidden="false" customHeight="false" outlineLevel="0" collapsed="false">
      <c r="A216" s="0" t="s">
        <v>45</v>
      </c>
      <c r="B216" s="0" t="s">
        <v>1008</v>
      </c>
      <c r="C216" s="0" t="s">
        <v>1009</v>
      </c>
      <c r="D216" s="0" t="s">
        <v>1010</v>
      </c>
      <c r="E216" s="1" t="str">
        <f aca="false">HYPERLINK("http://www.ncbi.nlm.nih.gov/LocusLink/LocRpt.cgi?l=12475","LL")</f>
        <v>LL</v>
      </c>
      <c r="F216" s="1"/>
      <c r="G216" s="0" t="s">
        <v>1011</v>
      </c>
      <c r="H216" s="0" t="s">
        <v>1012</v>
      </c>
      <c r="I216" s="0" t="s">
        <v>1013</v>
      </c>
      <c r="J216" s="1" t="n">
        <v>1</v>
      </c>
      <c r="K216" s="1" t="n">
        <v>1</v>
      </c>
      <c r="L216" s="1" t="n">
        <v>7</v>
      </c>
      <c r="M216" s="1" t="n">
        <v>0</v>
      </c>
      <c r="N216" s="1" t="n">
        <v>16</v>
      </c>
      <c r="O216" s="1" t="n">
        <v>326.8</v>
      </c>
      <c r="P216" s="1" t="n">
        <v>602.7</v>
      </c>
      <c r="Q216" s="0" t="s">
        <v>49</v>
      </c>
      <c r="R216" s="1" t="n">
        <v>1.84</v>
      </c>
      <c r="S216" s="1" t="n">
        <v>0.000207276</v>
      </c>
      <c r="T216" s="1" t="n">
        <v>2.574782472</v>
      </c>
    </row>
    <row r="217" customFormat="false" ht="12" hidden="false" customHeight="false" outlineLevel="0" collapsed="false">
      <c r="A217" s="10" t="s">
        <v>45</v>
      </c>
      <c r="B217" s="10" t="s">
        <v>1014</v>
      </c>
      <c r="C217" s="10" t="s">
        <v>1015</v>
      </c>
      <c r="D217" s="10" t="s">
        <v>1016</v>
      </c>
      <c r="E217" s="11" t="str">
        <f aca="false">HYPERLINK("http://www.ncbi.nlm.nih.gov/LocusLink/LocRpt.cgi?l=56615","LL")</f>
        <v>LL</v>
      </c>
      <c r="F217" s="11"/>
      <c r="G217" s="10" t="s">
        <v>1017</v>
      </c>
      <c r="H217" s="10" t="s">
        <v>1018</v>
      </c>
      <c r="I217" s="10" t="s">
        <v>1019</v>
      </c>
      <c r="J217" s="11" t="n">
        <v>1</v>
      </c>
      <c r="K217" s="11" t="n">
        <v>1</v>
      </c>
      <c r="L217" s="11" t="n">
        <v>7</v>
      </c>
      <c r="M217" s="11" t="n">
        <v>0</v>
      </c>
      <c r="N217" s="11" t="n">
        <v>16</v>
      </c>
      <c r="O217" s="11" t="n">
        <v>383.7</v>
      </c>
      <c r="P217" s="11" t="n">
        <v>686.2</v>
      </c>
      <c r="Q217" s="10" t="s">
        <v>49</v>
      </c>
      <c r="R217" s="11" t="n">
        <v>1.79</v>
      </c>
      <c r="S217" s="11" t="n">
        <v>0.000207276</v>
      </c>
      <c r="T217" s="11" t="n">
        <v>2.574782472</v>
      </c>
    </row>
    <row r="218" customFormat="false" ht="12" hidden="false" customHeight="false" outlineLevel="0" collapsed="false">
      <c r="A218" s="0" t="s">
        <v>45</v>
      </c>
      <c r="B218" s="0" t="s">
        <v>1020</v>
      </c>
      <c r="C218" s="0" t="s">
        <v>1021</v>
      </c>
      <c r="D218" s="0" t="s">
        <v>1022</v>
      </c>
      <c r="E218" s="1" t="str">
        <f aca="false">HYPERLINK("http://www.ncbi.nlm.nih.gov/LocusLink/LocRpt.cgi?l=16913","LL")</f>
        <v>LL</v>
      </c>
      <c r="F218" s="1"/>
      <c r="G218" s="0" t="s">
        <v>1023</v>
      </c>
      <c r="H218" s="0" t="s">
        <v>1024</v>
      </c>
      <c r="I218" s="0" t="s">
        <v>1025</v>
      </c>
      <c r="J218" s="1" t="n">
        <v>1</v>
      </c>
      <c r="K218" s="1" t="n">
        <v>1</v>
      </c>
      <c r="L218" s="1" t="n">
        <v>7</v>
      </c>
      <c r="M218" s="1" t="n">
        <v>0</v>
      </c>
      <c r="N218" s="1" t="n">
        <v>16</v>
      </c>
      <c r="O218" s="1" t="n">
        <v>349.8</v>
      </c>
      <c r="P218" s="1" t="n">
        <v>576.4</v>
      </c>
      <c r="Q218" s="0" t="s">
        <v>49</v>
      </c>
      <c r="R218" s="1" t="n">
        <v>1.65</v>
      </c>
      <c r="S218" s="1" t="n">
        <v>0.000207276</v>
      </c>
      <c r="T218" s="1" t="n">
        <v>2.574782472</v>
      </c>
    </row>
    <row r="219" customFormat="false" ht="12" hidden="false" customHeight="false" outlineLevel="0" collapsed="false">
      <c r="A219" s="10" t="s">
        <v>45</v>
      </c>
      <c r="B219" s="10" t="s">
        <v>1026</v>
      </c>
      <c r="C219" s="10" t="s">
        <v>1027</v>
      </c>
      <c r="D219" s="10" t="s">
        <v>1028</v>
      </c>
      <c r="E219" s="11" t="str">
        <f aca="false">HYPERLINK("http://www.ncbi.nlm.nih.gov/LocusLink/LocRpt.cgi?l=20787","LL")</f>
        <v>LL</v>
      </c>
      <c r="F219" s="11"/>
      <c r="G219" s="10" t="s">
        <v>1029</v>
      </c>
      <c r="H219" s="10" t="s">
        <v>1030</v>
      </c>
      <c r="I219" s="10" t="s">
        <v>1031</v>
      </c>
      <c r="J219" s="11" t="n">
        <v>1</v>
      </c>
      <c r="K219" s="11" t="n">
        <v>1</v>
      </c>
      <c r="L219" s="11" t="n">
        <v>7</v>
      </c>
      <c r="M219" s="11" t="n">
        <v>0</v>
      </c>
      <c r="N219" s="11" t="n">
        <v>16</v>
      </c>
      <c r="O219" s="11" t="n">
        <v>1108.3</v>
      </c>
      <c r="P219" s="11" t="n">
        <v>1783.3</v>
      </c>
      <c r="Q219" s="10" t="s">
        <v>49</v>
      </c>
      <c r="R219" s="11" t="n">
        <v>1.61</v>
      </c>
      <c r="S219" s="11" t="n">
        <v>0.000207276</v>
      </c>
      <c r="T219" s="11" t="n">
        <v>2.574782472</v>
      </c>
    </row>
    <row r="220" customFormat="false" ht="12" hidden="false" customHeight="false" outlineLevel="0" collapsed="false">
      <c r="A220" s="0" t="s">
        <v>45</v>
      </c>
      <c r="B220" s="0" t="s">
        <v>1032</v>
      </c>
      <c r="C220" s="0" t="s">
        <v>1033</v>
      </c>
      <c r="D220" s="0" t="s">
        <v>1034</v>
      </c>
      <c r="E220" s="1"/>
      <c r="F220" s="1"/>
      <c r="J220" s="1" t="n">
        <v>1</v>
      </c>
      <c r="K220" s="1" t="n">
        <v>1</v>
      </c>
      <c r="L220" s="1" t="n">
        <v>7</v>
      </c>
      <c r="M220" s="1" t="n">
        <v>0</v>
      </c>
      <c r="N220" s="1" t="n">
        <v>16</v>
      </c>
      <c r="O220" s="1" t="n">
        <v>904.1</v>
      </c>
      <c r="P220" s="1" t="n">
        <v>1453.3</v>
      </c>
      <c r="Q220" s="0" t="s">
        <v>49</v>
      </c>
      <c r="R220" s="1" t="n">
        <v>1.61</v>
      </c>
      <c r="S220" s="1" t="n">
        <v>0.000207276</v>
      </c>
      <c r="T220" s="1" t="n">
        <v>2.574782472</v>
      </c>
    </row>
    <row r="221" customFormat="false" ht="12" hidden="false" customHeight="false" outlineLevel="0" collapsed="false">
      <c r="A221" s="10" t="s">
        <v>45</v>
      </c>
      <c r="B221" s="10" t="s">
        <v>1035</v>
      </c>
      <c r="C221" s="10" t="s">
        <v>1036</v>
      </c>
      <c r="D221" s="10" t="s">
        <v>1037</v>
      </c>
      <c r="E221" s="11" t="str">
        <f aca="false">HYPERLINK("http://www.ncbi.nlm.nih.gov/LocusLink/LocRpt.cgi?l=14325","LL")</f>
        <v>LL</v>
      </c>
      <c r="F221" s="11"/>
      <c r="G221" s="10" t="s">
        <v>1038</v>
      </c>
      <c r="H221" s="10" t="s">
        <v>1039</v>
      </c>
      <c r="I221" s="10" t="s">
        <v>1040</v>
      </c>
      <c r="J221" s="11" t="n">
        <v>1</v>
      </c>
      <c r="K221" s="11" t="n">
        <v>1</v>
      </c>
      <c r="L221" s="11" t="n">
        <v>7</v>
      </c>
      <c r="M221" s="11" t="n">
        <v>0</v>
      </c>
      <c r="N221" s="11" t="n">
        <v>16</v>
      </c>
      <c r="O221" s="11" t="n">
        <v>879.4</v>
      </c>
      <c r="P221" s="11" t="n">
        <v>1418.1</v>
      </c>
      <c r="Q221" s="10" t="s">
        <v>49</v>
      </c>
      <c r="R221" s="11" t="n">
        <v>1.61</v>
      </c>
      <c r="S221" s="11" t="n">
        <v>0.000207276</v>
      </c>
      <c r="T221" s="11" t="n">
        <v>2.574782472</v>
      </c>
    </row>
    <row r="222" customFormat="false" ht="12" hidden="false" customHeight="false" outlineLevel="0" collapsed="false">
      <c r="A222" s="0" t="s">
        <v>45</v>
      </c>
      <c r="B222" s="0" t="s">
        <v>1041</v>
      </c>
      <c r="C222" s="0" t="s">
        <v>1042</v>
      </c>
      <c r="D222" s="0" t="s">
        <v>1043</v>
      </c>
      <c r="E222" s="1" t="str">
        <f aca="false">HYPERLINK("http://www.ncbi.nlm.nih.gov/LocusLink/LocRpt.cgi?l=18984","LL")</f>
        <v>LL</v>
      </c>
      <c r="F222" s="1"/>
      <c r="G222" s="0" t="s">
        <v>1044</v>
      </c>
      <c r="H222" s="0" t="s">
        <v>1045</v>
      </c>
      <c r="I222" s="0" t="s">
        <v>1046</v>
      </c>
      <c r="J222" s="1" t="n">
        <v>1</v>
      </c>
      <c r="K222" s="1" t="n">
        <v>2</v>
      </c>
      <c r="L222" s="1" t="n">
        <v>7</v>
      </c>
      <c r="M222" s="1" t="n">
        <v>0</v>
      </c>
      <c r="N222" s="1" t="n">
        <v>16</v>
      </c>
      <c r="O222" s="1" t="n">
        <v>449.8</v>
      </c>
      <c r="P222" s="1" t="n">
        <v>686.5</v>
      </c>
      <c r="Q222" s="0" t="s">
        <v>49</v>
      </c>
      <c r="R222" s="1" t="n">
        <v>1.53</v>
      </c>
      <c r="S222" s="1" t="n">
        <v>0.000207276</v>
      </c>
      <c r="T222" s="1" t="n">
        <v>2.574782472</v>
      </c>
    </row>
    <row r="223" customFormat="false" ht="12" hidden="false" customHeight="false" outlineLevel="0" collapsed="false">
      <c r="A223" s="10" t="s">
        <v>45</v>
      </c>
      <c r="B223" s="10" t="s">
        <v>1047</v>
      </c>
      <c r="C223" s="10" t="s">
        <v>1048</v>
      </c>
      <c r="D223" s="10" t="s">
        <v>1049</v>
      </c>
      <c r="E223" s="11" t="str">
        <f aca="false">HYPERLINK("http://www.ncbi.nlm.nih.gov/LocusLink/LocRpt.cgi?l=16773","LL")</f>
        <v>LL</v>
      </c>
      <c r="F223" s="11"/>
      <c r="G223" s="10" t="s">
        <v>1050</v>
      </c>
      <c r="H223" s="10" t="s">
        <v>1051</v>
      </c>
      <c r="I223" s="10" t="s">
        <v>1052</v>
      </c>
      <c r="J223" s="11" t="n">
        <v>1</v>
      </c>
      <c r="K223" s="11" t="n">
        <v>1</v>
      </c>
      <c r="L223" s="11" t="n">
        <v>7</v>
      </c>
      <c r="M223" s="11" t="n">
        <v>0</v>
      </c>
      <c r="N223" s="11" t="n">
        <v>16</v>
      </c>
      <c r="O223" s="11" t="n">
        <v>405.5</v>
      </c>
      <c r="P223" s="11" t="n">
        <v>614.5</v>
      </c>
      <c r="Q223" s="10" t="s">
        <v>49</v>
      </c>
      <c r="R223" s="11" t="n">
        <v>1.52</v>
      </c>
      <c r="S223" s="11" t="n">
        <v>0.000207276</v>
      </c>
      <c r="T223" s="11" t="n">
        <v>2.574782472</v>
      </c>
    </row>
    <row r="224" customFormat="false" ht="12" hidden="false" customHeight="false" outlineLevel="0" collapsed="false">
      <c r="A224" s="0" t="s">
        <v>45</v>
      </c>
      <c r="B224" s="0" t="s">
        <v>1053</v>
      </c>
      <c r="C224" s="0" t="s">
        <v>1054</v>
      </c>
      <c r="D224" s="0" t="s">
        <v>1055</v>
      </c>
      <c r="E224" s="1" t="str">
        <f aca="false">HYPERLINK("http://www.ncbi.nlm.nih.gov/LocusLink/LocRpt.cgi?l=14229","LL")</f>
        <v>LL</v>
      </c>
      <c r="F224" s="1"/>
      <c r="G224" s="0" t="s">
        <v>1056</v>
      </c>
      <c r="H224" s="0" t="s">
        <v>1057</v>
      </c>
      <c r="I224" s="0" t="s">
        <v>1058</v>
      </c>
      <c r="J224" s="1" t="n">
        <v>1</v>
      </c>
      <c r="K224" s="1" t="n">
        <v>1</v>
      </c>
      <c r="L224" s="1" t="n">
        <v>6</v>
      </c>
      <c r="M224" s="1" t="n">
        <v>0</v>
      </c>
      <c r="N224" s="1" t="n">
        <v>16</v>
      </c>
      <c r="O224" s="1" t="n">
        <v>34</v>
      </c>
      <c r="P224" s="1" t="n">
        <v>246.6</v>
      </c>
      <c r="Q224" s="0" t="s">
        <v>49</v>
      </c>
      <c r="R224" s="1" t="n">
        <v>7.26</v>
      </c>
      <c r="S224" s="1" t="n">
        <v>0.000270728</v>
      </c>
      <c r="T224" s="1" t="n">
        <v>3.362983216</v>
      </c>
    </row>
    <row r="225" customFormat="false" ht="12" hidden="false" customHeight="false" outlineLevel="0" collapsed="false">
      <c r="A225" s="10" t="s">
        <v>45</v>
      </c>
      <c r="B225" s="10" t="s">
        <v>1059</v>
      </c>
      <c r="C225" s="10" t="s">
        <v>1060</v>
      </c>
      <c r="D225" s="10" t="s">
        <v>1061</v>
      </c>
      <c r="E225" s="11" t="str">
        <f aca="false">HYPERLINK("http://www.ncbi.nlm.nih.gov/LocusLink/LocRpt.cgi?l=50528","LL")</f>
        <v>LL</v>
      </c>
      <c r="F225" s="11"/>
      <c r="G225" s="10" t="s">
        <v>1062</v>
      </c>
      <c r="H225" s="10" t="s">
        <v>1063</v>
      </c>
      <c r="I225" s="10" t="s">
        <v>1064</v>
      </c>
      <c r="J225" s="11" t="n">
        <v>1</v>
      </c>
      <c r="K225" s="11" t="n">
        <v>1</v>
      </c>
      <c r="L225" s="11" t="n">
        <v>6</v>
      </c>
      <c r="M225" s="11" t="n">
        <v>0</v>
      </c>
      <c r="N225" s="11" t="n">
        <v>16</v>
      </c>
      <c r="O225" s="11" t="n">
        <v>17.1</v>
      </c>
      <c r="P225" s="11" t="n">
        <v>87.2</v>
      </c>
      <c r="Q225" s="10" t="s">
        <v>53</v>
      </c>
      <c r="R225" s="11" t="n">
        <v>3.94</v>
      </c>
      <c r="S225" s="11" t="n">
        <v>0.000270728</v>
      </c>
      <c r="T225" s="11" t="n">
        <v>3.362983216</v>
      </c>
    </row>
    <row r="226" customFormat="false" ht="12" hidden="false" customHeight="false" outlineLevel="0" collapsed="false">
      <c r="A226" s="0" t="s">
        <v>45</v>
      </c>
      <c r="B226" s="0" t="s">
        <v>1065</v>
      </c>
      <c r="C226" s="0" t="s">
        <v>1066</v>
      </c>
      <c r="D226" s="0" t="s">
        <v>1067</v>
      </c>
      <c r="E226" s="1" t="str">
        <f aca="false">HYPERLINK("http://www.ncbi.nlm.nih.gov/LocusLink/LocRpt.cgi?l=17084","LL")</f>
        <v>LL</v>
      </c>
      <c r="F226" s="1"/>
      <c r="G226" s="0" t="s">
        <v>1068</v>
      </c>
      <c r="H226" s="0" t="s">
        <v>1069</v>
      </c>
      <c r="I226" s="0" t="s">
        <v>1070</v>
      </c>
      <c r="J226" s="1" t="n">
        <v>1</v>
      </c>
      <c r="K226" s="1" t="n">
        <v>1</v>
      </c>
      <c r="L226" s="1" t="n">
        <v>6</v>
      </c>
      <c r="M226" s="1" t="n">
        <v>0</v>
      </c>
      <c r="N226" s="1" t="n">
        <v>16</v>
      </c>
      <c r="O226" s="1" t="n">
        <v>37.1</v>
      </c>
      <c r="P226" s="1" t="n">
        <v>105.2</v>
      </c>
      <c r="Q226" s="0" t="s">
        <v>49</v>
      </c>
      <c r="R226" s="1" t="n">
        <v>2.84</v>
      </c>
      <c r="S226" s="1" t="n">
        <v>0.000270728</v>
      </c>
      <c r="T226" s="1" t="n">
        <v>3.362983216</v>
      </c>
    </row>
    <row r="227" customFormat="false" ht="12" hidden="false" customHeight="false" outlineLevel="0" collapsed="false">
      <c r="A227" s="10" t="s">
        <v>45</v>
      </c>
      <c r="B227" s="10" t="s">
        <v>1071</v>
      </c>
      <c r="C227" s="10" t="s">
        <v>1072</v>
      </c>
      <c r="D227" s="10" t="s">
        <v>1073</v>
      </c>
      <c r="E227" s="11" t="str">
        <f aca="false">HYPERLINK("http://www.ncbi.nlm.nih.gov/LocusLink/LocRpt.cgi?l=24110","LL")</f>
        <v>LL</v>
      </c>
      <c r="F227" s="11"/>
      <c r="G227" s="10" t="s">
        <v>1074</v>
      </c>
      <c r="H227" s="10" t="s">
        <v>1075</v>
      </c>
      <c r="I227" s="10" t="s">
        <v>1076</v>
      </c>
      <c r="J227" s="11" t="n">
        <v>1</v>
      </c>
      <c r="K227" s="11" t="n">
        <v>1</v>
      </c>
      <c r="L227" s="11" t="n">
        <v>6</v>
      </c>
      <c r="M227" s="11" t="n">
        <v>0</v>
      </c>
      <c r="N227" s="11" t="n">
        <v>16</v>
      </c>
      <c r="O227" s="11" t="n">
        <v>-9.4</v>
      </c>
      <c r="P227" s="11" t="n">
        <v>55.5</v>
      </c>
      <c r="Q227" s="10" t="s">
        <v>53</v>
      </c>
      <c r="R227" s="11" t="n">
        <v>2.51</v>
      </c>
      <c r="S227" s="11" t="n">
        <v>0.000270728</v>
      </c>
      <c r="T227" s="11" t="n">
        <v>3.362983216</v>
      </c>
    </row>
    <row r="228" customFormat="false" ht="12" hidden="false" customHeight="false" outlineLevel="0" collapsed="false">
      <c r="A228" s="0" t="s">
        <v>45</v>
      </c>
      <c r="B228" s="0" t="s">
        <v>1077</v>
      </c>
      <c r="C228" s="0" t="s">
        <v>1078</v>
      </c>
      <c r="D228" s="0" t="s">
        <v>1079</v>
      </c>
      <c r="E228" s="1"/>
      <c r="F228" s="1"/>
      <c r="J228" s="1" t="n">
        <v>1</v>
      </c>
      <c r="K228" s="1" t="n">
        <v>1</v>
      </c>
      <c r="L228" s="1" t="n">
        <v>6</v>
      </c>
      <c r="M228" s="1" t="n">
        <v>0</v>
      </c>
      <c r="N228" s="1" t="n">
        <v>16</v>
      </c>
      <c r="O228" s="1" t="n">
        <v>31.7</v>
      </c>
      <c r="P228" s="1" t="n">
        <v>73.6</v>
      </c>
      <c r="Q228" s="0" t="s">
        <v>49</v>
      </c>
      <c r="R228" s="1" t="n">
        <v>2.32</v>
      </c>
      <c r="S228" s="1" t="n">
        <v>0.000270728</v>
      </c>
      <c r="T228" s="1" t="n">
        <v>3.362983216</v>
      </c>
    </row>
    <row r="229" customFormat="false" ht="12" hidden="false" customHeight="false" outlineLevel="0" collapsed="false">
      <c r="A229" s="10" t="s">
        <v>45</v>
      </c>
      <c r="B229" s="10" t="s">
        <v>1080</v>
      </c>
      <c r="C229" s="10" t="s">
        <v>1081</v>
      </c>
      <c r="D229" s="10" t="s">
        <v>1082</v>
      </c>
      <c r="E229" s="11" t="str">
        <f aca="false">HYPERLINK("http://www.ncbi.nlm.nih.gov/LocusLink/LocRpt.cgi?l=11761","LL")</f>
        <v>LL</v>
      </c>
      <c r="F229" s="11"/>
      <c r="G229" s="10" t="s">
        <v>1083</v>
      </c>
      <c r="H229" s="10" t="s">
        <v>1084</v>
      </c>
      <c r="I229" s="10" t="s">
        <v>1085</v>
      </c>
      <c r="J229" s="11" t="n">
        <v>1</v>
      </c>
      <c r="K229" s="11" t="n">
        <v>1</v>
      </c>
      <c r="L229" s="11" t="n">
        <v>6</v>
      </c>
      <c r="M229" s="11" t="n">
        <v>0</v>
      </c>
      <c r="N229" s="11" t="n">
        <v>16</v>
      </c>
      <c r="O229" s="11" t="n">
        <v>65.2</v>
      </c>
      <c r="P229" s="11" t="n">
        <v>148.3</v>
      </c>
      <c r="Q229" s="10" t="s">
        <v>49</v>
      </c>
      <c r="R229" s="11" t="n">
        <v>2.28</v>
      </c>
      <c r="S229" s="11" t="n">
        <v>0.000270728</v>
      </c>
      <c r="T229" s="11" t="n">
        <v>3.362983216</v>
      </c>
    </row>
    <row r="230" customFormat="false" ht="12" hidden="false" customHeight="false" outlineLevel="0" collapsed="false">
      <c r="A230" s="0" t="s">
        <v>45</v>
      </c>
      <c r="B230" s="0" t="s">
        <v>1086</v>
      </c>
      <c r="C230" s="0" t="s">
        <v>1087</v>
      </c>
      <c r="D230" s="0" t="s">
        <v>1088</v>
      </c>
      <c r="E230" s="1" t="str">
        <f aca="false">HYPERLINK("http://www.ncbi.nlm.nih.gov/LocusLink/LocRpt.cgi?l=17068","LL")</f>
        <v>LL</v>
      </c>
      <c r="F230" s="1"/>
      <c r="G230" s="0" t="s">
        <v>1089</v>
      </c>
      <c r="H230" s="0" t="s">
        <v>1090</v>
      </c>
      <c r="I230" s="0" t="s">
        <v>1091</v>
      </c>
      <c r="J230" s="1" t="n">
        <v>1</v>
      </c>
      <c r="K230" s="1" t="n">
        <v>2</v>
      </c>
      <c r="L230" s="1" t="n">
        <v>6</v>
      </c>
      <c r="M230" s="1" t="n">
        <v>0</v>
      </c>
      <c r="N230" s="1" t="n">
        <v>16</v>
      </c>
      <c r="O230" s="1" t="n">
        <v>174.7</v>
      </c>
      <c r="P230" s="1" t="n">
        <v>368.5</v>
      </c>
      <c r="Q230" s="0" t="s">
        <v>49</v>
      </c>
      <c r="R230" s="1" t="n">
        <v>2.11</v>
      </c>
      <c r="S230" s="1" t="n">
        <v>0.000270728</v>
      </c>
      <c r="T230" s="1" t="n">
        <v>3.362983216</v>
      </c>
    </row>
    <row r="231" customFormat="false" ht="12" hidden="false" customHeight="false" outlineLevel="0" collapsed="false">
      <c r="A231" s="10" t="s">
        <v>45</v>
      </c>
      <c r="B231" s="10" t="s">
        <v>1092</v>
      </c>
      <c r="C231" s="10" t="s">
        <v>1093</v>
      </c>
      <c r="D231" s="10" t="s">
        <v>1094</v>
      </c>
      <c r="E231" s="11" t="str">
        <f aca="false">HYPERLINK("http://www.ncbi.nlm.nih.gov/LocusLink/LocRpt.cgi?l=18636","LL")</f>
        <v>LL</v>
      </c>
      <c r="F231" s="11"/>
      <c r="G231" s="10" t="s">
        <v>1095</v>
      </c>
      <c r="H231" s="10" t="s">
        <v>1096</v>
      </c>
      <c r="I231" s="10" t="s">
        <v>1097</v>
      </c>
      <c r="J231" s="11" t="n">
        <v>1</v>
      </c>
      <c r="K231" s="11" t="n">
        <v>1</v>
      </c>
      <c r="L231" s="11" t="n">
        <v>6</v>
      </c>
      <c r="M231" s="11" t="n">
        <v>1</v>
      </c>
      <c r="N231" s="11" t="n">
        <v>16</v>
      </c>
      <c r="O231" s="11" t="n">
        <v>92.2</v>
      </c>
      <c r="P231" s="11" t="n">
        <v>182.1</v>
      </c>
      <c r="Q231" s="10" t="s">
        <v>49</v>
      </c>
      <c r="R231" s="11" t="n">
        <v>1.98</v>
      </c>
      <c r="S231" s="11" t="n">
        <v>0.000270728</v>
      </c>
      <c r="T231" s="11" t="n">
        <v>3.362983216</v>
      </c>
    </row>
    <row r="232" customFormat="false" ht="12" hidden="false" customHeight="false" outlineLevel="0" collapsed="false">
      <c r="A232" s="0" t="s">
        <v>45</v>
      </c>
      <c r="B232" s="0" t="s">
        <v>1098</v>
      </c>
      <c r="C232" s="0" t="s">
        <v>1099</v>
      </c>
      <c r="D232" s="0" t="s">
        <v>1100</v>
      </c>
      <c r="E232" s="1" t="str">
        <f aca="false">HYPERLINK("http://www.ncbi.nlm.nih.gov/LocusLink/LocRpt.cgi?l=21664","LL")</f>
        <v>LL</v>
      </c>
      <c r="F232" s="1"/>
      <c r="G232" s="0" t="s">
        <v>1101</v>
      </c>
      <c r="H232" s="0" t="s">
        <v>1102</v>
      </c>
      <c r="I232" s="0" t="s">
        <v>1103</v>
      </c>
      <c r="J232" s="1" t="n">
        <v>1</v>
      </c>
      <c r="K232" s="1" t="n">
        <v>1</v>
      </c>
      <c r="L232" s="1" t="n">
        <v>6</v>
      </c>
      <c r="M232" s="1" t="n">
        <v>0</v>
      </c>
      <c r="N232" s="1" t="n">
        <v>16</v>
      </c>
      <c r="O232" s="1" t="n">
        <v>114.4</v>
      </c>
      <c r="P232" s="1" t="n">
        <v>205</v>
      </c>
      <c r="Q232" s="0" t="s">
        <v>49</v>
      </c>
      <c r="R232" s="1" t="n">
        <v>1.79</v>
      </c>
      <c r="S232" s="1" t="n">
        <v>0.000270728</v>
      </c>
      <c r="T232" s="1" t="n">
        <v>3.362983216</v>
      </c>
    </row>
    <row r="233" customFormat="false" ht="12" hidden="false" customHeight="false" outlineLevel="0" collapsed="false">
      <c r="A233" s="10" t="s">
        <v>45</v>
      </c>
      <c r="B233" s="10" t="s">
        <v>1104</v>
      </c>
      <c r="C233" s="10" t="s">
        <v>1105</v>
      </c>
      <c r="D233" s="10" t="s">
        <v>1106</v>
      </c>
      <c r="E233" s="11" t="str">
        <f aca="false">HYPERLINK("http://www.ncbi.nlm.nih.gov/LocusLink/LocRpt.cgi?l=16784","LL")</f>
        <v>LL</v>
      </c>
      <c r="F233" s="11"/>
      <c r="G233" s="10" t="s">
        <v>1107</v>
      </c>
      <c r="H233" s="10" t="s">
        <v>1108</v>
      </c>
      <c r="I233" s="10" t="s">
        <v>1109</v>
      </c>
      <c r="J233" s="11" t="n">
        <v>1</v>
      </c>
      <c r="K233" s="11" t="n">
        <v>2</v>
      </c>
      <c r="L233" s="11" t="n">
        <v>6</v>
      </c>
      <c r="M233" s="11" t="n">
        <v>0</v>
      </c>
      <c r="N233" s="11" t="n">
        <v>16</v>
      </c>
      <c r="O233" s="11" t="n">
        <v>160.5</v>
      </c>
      <c r="P233" s="11" t="n">
        <v>264.8</v>
      </c>
      <c r="Q233" s="10" t="s">
        <v>49</v>
      </c>
      <c r="R233" s="11" t="n">
        <v>1.65</v>
      </c>
      <c r="S233" s="11" t="n">
        <v>0.000270728</v>
      </c>
      <c r="T233" s="11" t="n">
        <v>3.362983216</v>
      </c>
    </row>
    <row r="234" customFormat="false" ht="12" hidden="false" customHeight="false" outlineLevel="0" collapsed="false">
      <c r="A234" s="0" t="s">
        <v>45</v>
      </c>
      <c r="B234" s="0" t="s">
        <v>1110</v>
      </c>
      <c r="C234" s="0" t="s">
        <v>1111</v>
      </c>
      <c r="D234" s="0" t="s">
        <v>1112</v>
      </c>
      <c r="E234" s="1" t="str">
        <f aca="false">HYPERLINK("http://www.ncbi.nlm.nih.gov/LocusLink/LocRpt.cgi?l=11303","LL")</f>
        <v>LL</v>
      </c>
      <c r="F234" s="1"/>
      <c r="G234" s="0" t="s">
        <v>1113</v>
      </c>
      <c r="H234" s="0" t="s">
        <v>1114</v>
      </c>
      <c r="I234" s="0" t="s">
        <v>1115</v>
      </c>
      <c r="J234" s="1" t="n">
        <v>1</v>
      </c>
      <c r="K234" s="1" t="n">
        <v>2</v>
      </c>
      <c r="L234" s="1" t="n">
        <v>6</v>
      </c>
      <c r="M234" s="1" t="n">
        <v>0</v>
      </c>
      <c r="N234" s="1" t="n">
        <v>16</v>
      </c>
      <c r="O234" s="1" t="n">
        <v>258.7</v>
      </c>
      <c r="P234" s="1" t="n">
        <v>418.4</v>
      </c>
      <c r="Q234" s="0" t="s">
        <v>49</v>
      </c>
      <c r="R234" s="1" t="n">
        <v>1.62</v>
      </c>
      <c r="S234" s="1" t="n">
        <v>0.000270728</v>
      </c>
      <c r="T234" s="1" t="n">
        <v>3.362983216</v>
      </c>
    </row>
    <row r="235" customFormat="false" ht="12" hidden="false" customHeight="false" outlineLevel="0" collapsed="false">
      <c r="A235" s="10" t="s">
        <v>45</v>
      </c>
      <c r="B235" s="10" t="s">
        <v>1116</v>
      </c>
      <c r="C235" s="10" t="s">
        <v>1117</v>
      </c>
      <c r="D235" s="10" t="s">
        <v>1118</v>
      </c>
      <c r="E235" s="11"/>
      <c r="F235" s="11"/>
      <c r="G235" s="10"/>
      <c r="H235" s="10"/>
      <c r="I235" s="10"/>
      <c r="J235" s="11" t="n">
        <v>1</v>
      </c>
      <c r="K235" s="11" t="n">
        <v>1</v>
      </c>
      <c r="L235" s="11" t="n">
        <v>6</v>
      </c>
      <c r="M235" s="11" t="n">
        <v>0</v>
      </c>
      <c r="N235" s="11" t="n">
        <v>16</v>
      </c>
      <c r="O235" s="11" t="n">
        <v>298.5</v>
      </c>
      <c r="P235" s="11" t="n">
        <v>468.9</v>
      </c>
      <c r="Q235" s="10" t="s">
        <v>49</v>
      </c>
      <c r="R235" s="11" t="n">
        <v>1.57</v>
      </c>
      <c r="S235" s="11" t="n">
        <v>0.000270728</v>
      </c>
      <c r="T235" s="11" t="n">
        <v>3.362983216</v>
      </c>
    </row>
    <row r="236" customFormat="false" ht="12" hidden="false" customHeight="false" outlineLevel="0" collapsed="false">
      <c r="A236" s="0" t="s">
        <v>45</v>
      </c>
      <c r="B236" s="0" t="s">
        <v>1119</v>
      </c>
      <c r="C236" s="0" t="s">
        <v>1120</v>
      </c>
      <c r="D236" s="0" t="s">
        <v>1121</v>
      </c>
      <c r="E236" s="1" t="str">
        <f aca="false">HYPERLINK("http://www.ncbi.nlm.nih.gov/LocusLink/LocRpt.cgi?l=27280","LL")</f>
        <v>LL</v>
      </c>
      <c r="F236" s="1"/>
      <c r="G236" s="0" t="s">
        <v>1122</v>
      </c>
      <c r="H236" s="0" t="s">
        <v>1123</v>
      </c>
      <c r="I236" s="0" t="s">
        <v>1124</v>
      </c>
      <c r="J236" s="1" t="n">
        <v>1</v>
      </c>
      <c r="K236" s="1" t="n">
        <v>1</v>
      </c>
      <c r="L236" s="1" t="n">
        <v>6</v>
      </c>
      <c r="M236" s="1" t="n">
        <v>0</v>
      </c>
      <c r="N236" s="1" t="n">
        <v>16</v>
      </c>
      <c r="O236" s="1" t="n">
        <v>849.8</v>
      </c>
      <c r="P236" s="1" t="n">
        <v>1284.5</v>
      </c>
      <c r="Q236" s="0" t="s">
        <v>49</v>
      </c>
      <c r="R236" s="1" t="n">
        <v>1.51</v>
      </c>
      <c r="S236" s="1" t="n">
        <v>0.000270728</v>
      </c>
      <c r="T236" s="1" t="n">
        <v>3.362983216</v>
      </c>
    </row>
    <row r="237" customFormat="false" ht="12" hidden="false" customHeight="false" outlineLevel="0" collapsed="false">
      <c r="A237" s="10" t="s">
        <v>45</v>
      </c>
      <c r="B237" s="10" t="s">
        <v>1125</v>
      </c>
      <c r="C237" s="10" t="s">
        <v>1126</v>
      </c>
      <c r="D237" s="10" t="s">
        <v>1127</v>
      </c>
      <c r="E237" s="11" t="str">
        <f aca="false">HYPERLINK("http://www.ncbi.nlm.nih.gov/LocusLink/LocRpt.cgi?l=12010","LL")</f>
        <v>LL</v>
      </c>
      <c r="F237" s="11"/>
      <c r="G237" s="10" t="s">
        <v>1128</v>
      </c>
      <c r="H237" s="10" t="s">
        <v>1129</v>
      </c>
      <c r="I237" s="10" t="s">
        <v>1130</v>
      </c>
      <c r="J237" s="11" t="n">
        <v>1</v>
      </c>
      <c r="K237" s="11" t="n">
        <v>1</v>
      </c>
      <c r="L237" s="11" t="n">
        <v>6</v>
      </c>
      <c r="M237" s="11" t="n">
        <v>0</v>
      </c>
      <c r="N237" s="11" t="n">
        <v>16</v>
      </c>
      <c r="O237" s="11" t="n">
        <v>4059.9</v>
      </c>
      <c r="P237" s="11" t="n">
        <v>6047.3</v>
      </c>
      <c r="Q237" s="10" t="s">
        <v>49</v>
      </c>
      <c r="R237" s="11" t="n">
        <v>1.49</v>
      </c>
      <c r="S237" s="11" t="n">
        <v>0.000270728</v>
      </c>
      <c r="T237" s="11" t="n">
        <v>3.362983216</v>
      </c>
    </row>
    <row r="238" customFormat="false" ht="12" hidden="false" customHeight="false" outlineLevel="0" collapsed="false">
      <c r="A238" s="0" t="s">
        <v>45</v>
      </c>
      <c r="B238" s="0" t="s">
        <v>1131</v>
      </c>
      <c r="C238" s="0" t="s">
        <v>1132</v>
      </c>
      <c r="D238" s="0" t="s">
        <v>1133</v>
      </c>
      <c r="E238" s="1" t="str">
        <f aca="false">HYPERLINK("http://www.ncbi.nlm.nih.gov/LocusLink/LocRpt.cgi?l=27999","LL")</f>
        <v>LL</v>
      </c>
      <c r="F238" s="1"/>
      <c r="G238" s="0" t="s">
        <v>1134</v>
      </c>
      <c r="H238" s="0" t="s">
        <v>1135</v>
      </c>
      <c r="I238" s="0" t="s">
        <v>1136</v>
      </c>
      <c r="J238" s="1" t="n">
        <v>1</v>
      </c>
      <c r="K238" s="1" t="n">
        <v>3</v>
      </c>
      <c r="L238" s="1" t="n">
        <v>6</v>
      </c>
      <c r="M238" s="1" t="n">
        <v>0</v>
      </c>
      <c r="N238" s="1" t="n">
        <v>16</v>
      </c>
      <c r="O238" s="1" t="n">
        <v>173.3</v>
      </c>
      <c r="P238" s="1" t="n">
        <v>258.9</v>
      </c>
      <c r="Q238" s="0" t="s">
        <v>49</v>
      </c>
      <c r="R238" s="1" t="n">
        <v>1.49</v>
      </c>
      <c r="S238" s="1" t="n">
        <v>0.000270728</v>
      </c>
      <c r="T238" s="1" t="n">
        <v>3.362983216</v>
      </c>
    </row>
    <row r="239" customFormat="false" ht="12" hidden="false" customHeight="false" outlineLevel="0" collapsed="false">
      <c r="A239" s="10" t="s">
        <v>45</v>
      </c>
      <c r="B239" s="10" t="s">
        <v>1137</v>
      </c>
      <c r="C239" s="10" t="s">
        <v>1138</v>
      </c>
      <c r="D239" s="10" t="s">
        <v>1139</v>
      </c>
      <c r="E239" s="11" t="str">
        <f aca="false">HYPERLINK("http://www.ncbi.nlm.nih.gov/LocusLink/LocRpt.cgi?l=19246","LL")</f>
        <v>LL</v>
      </c>
      <c r="F239" s="11"/>
      <c r="G239" s="10" t="s">
        <v>1140</v>
      </c>
      <c r="H239" s="10" t="s">
        <v>1141</v>
      </c>
      <c r="I239" s="10" t="s">
        <v>1142</v>
      </c>
      <c r="J239" s="11" t="n">
        <v>1</v>
      </c>
      <c r="K239" s="11" t="n">
        <v>1</v>
      </c>
      <c r="L239" s="11" t="n">
        <v>6</v>
      </c>
      <c r="M239" s="11" t="n">
        <v>0</v>
      </c>
      <c r="N239" s="11" t="n">
        <v>16</v>
      </c>
      <c r="O239" s="11" t="n">
        <v>336.9</v>
      </c>
      <c r="P239" s="11" t="n">
        <v>494.1</v>
      </c>
      <c r="Q239" s="10" t="s">
        <v>49</v>
      </c>
      <c r="R239" s="11" t="n">
        <v>1.47</v>
      </c>
      <c r="S239" s="11" t="n">
        <v>0.000270728</v>
      </c>
      <c r="T239" s="11" t="n">
        <v>3.362983216</v>
      </c>
    </row>
    <row r="240" customFormat="false" ht="12" hidden="false" customHeight="false" outlineLevel="0" collapsed="false">
      <c r="A240" s="0" t="s">
        <v>45</v>
      </c>
      <c r="B240" s="0" t="s">
        <v>1143</v>
      </c>
      <c r="C240" s="0" t="s">
        <v>1144</v>
      </c>
      <c r="D240" s="0" t="s">
        <v>1145</v>
      </c>
      <c r="E240" s="1"/>
      <c r="F240" s="1"/>
      <c r="J240" s="1" t="n">
        <v>1</v>
      </c>
      <c r="K240" s="1" t="n">
        <v>2</v>
      </c>
      <c r="L240" s="1" t="n">
        <v>6</v>
      </c>
      <c r="M240" s="1" t="n">
        <v>0</v>
      </c>
      <c r="N240" s="1" t="n">
        <v>16</v>
      </c>
      <c r="O240" s="1" t="n">
        <v>9114.9</v>
      </c>
      <c r="P240" s="1" t="n">
        <v>12089.2</v>
      </c>
      <c r="Q240" s="0" t="s">
        <v>49</v>
      </c>
      <c r="R240" s="1" t="n">
        <v>1.33</v>
      </c>
      <c r="S240" s="1" t="n">
        <v>0.000270728</v>
      </c>
      <c r="T240" s="1" t="n">
        <v>3.362983216</v>
      </c>
    </row>
    <row r="241" customFormat="false" ht="12" hidden="false" customHeight="false" outlineLevel="0" collapsed="false">
      <c r="E241" s="1"/>
      <c r="F241" s="1"/>
    </row>
    <row r="242" customFormat="false" ht="12" hidden="false" customHeight="false" outlineLevel="0" collapsed="false">
      <c r="E242" s="1"/>
      <c r="F242" s="1"/>
    </row>
    <row r="243" customFormat="false" ht="12" hidden="false" customHeight="false" outlineLevel="0" collapsed="false">
      <c r="E243" s="1"/>
      <c r="F243" s="1"/>
    </row>
    <row r="244" customFormat="false" ht="12" hidden="false" customHeight="false" outlineLevel="0" collapsed="false">
      <c r="A244" s="0" t="s">
        <v>1146</v>
      </c>
      <c r="E244" s="1"/>
      <c r="F244" s="1"/>
    </row>
    <row r="245" customFormat="false" ht="12" hidden="false" customHeight="false" outlineLevel="0" collapsed="false">
      <c r="A245" s="2" t="s">
        <v>1</v>
      </c>
      <c r="B245" s="2" t="s">
        <v>3</v>
      </c>
      <c r="C245" s="2" t="s">
        <v>5</v>
      </c>
      <c r="D245" s="2" t="s">
        <v>7</v>
      </c>
      <c r="E245" s="9" t="s">
        <v>9</v>
      </c>
      <c r="F245" s="9" t="s">
        <v>41</v>
      </c>
      <c r="G245" s="2" t="s">
        <v>11</v>
      </c>
      <c r="H245" s="2" t="s">
        <v>13</v>
      </c>
      <c r="I245" s="2" t="s">
        <v>15</v>
      </c>
      <c r="J245" s="9" t="s">
        <v>17</v>
      </c>
      <c r="K245" s="9" t="s">
        <v>19</v>
      </c>
      <c r="L245" s="9" t="s">
        <v>21</v>
      </c>
      <c r="M245" s="9" t="s">
        <v>23</v>
      </c>
      <c r="N245" s="9" t="s">
        <v>25</v>
      </c>
      <c r="O245" s="9" t="s">
        <v>42</v>
      </c>
      <c r="P245" s="9" t="s">
        <v>43</v>
      </c>
      <c r="Q245" s="2"/>
      <c r="R245" s="9" t="s">
        <v>31</v>
      </c>
      <c r="S245" s="9" t="s">
        <v>1147</v>
      </c>
      <c r="T245" s="9" t="s">
        <v>37</v>
      </c>
    </row>
    <row r="246" customFormat="false" ht="12" hidden="false" customHeight="false" outlineLevel="0" collapsed="false">
      <c r="A246" s="0" t="s">
        <v>45</v>
      </c>
      <c r="B246" s="0" t="s">
        <v>1148</v>
      </c>
      <c r="C246" s="0" t="s">
        <v>1149</v>
      </c>
      <c r="D246" s="0" t="s">
        <v>1150</v>
      </c>
      <c r="E246" s="1"/>
      <c r="F246" s="1"/>
      <c r="J246" s="1" t="n">
        <v>1</v>
      </c>
      <c r="K246" s="1" t="n">
        <v>2</v>
      </c>
      <c r="L246" s="1" t="n">
        <v>0</v>
      </c>
      <c r="M246" s="1" t="n">
        <v>16</v>
      </c>
      <c r="N246" s="1" t="n">
        <v>16</v>
      </c>
      <c r="O246" s="1" t="n">
        <v>2916</v>
      </c>
      <c r="P246" s="1" t="n">
        <v>-52.5</v>
      </c>
      <c r="Q246" s="0" t="s">
        <v>53</v>
      </c>
      <c r="R246" s="1" t="n">
        <v>-131.55</v>
      </c>
      <c r="S246" s="1" t="n">
        <v>0</v>
      </c>
      <c r="T246" s="1" t="n">
        <v>0</v>
      </c>
    </row>
    <row r="247" customFormat="false" ht="12" hidden="false" customHeight="false" outlineLevel="0" collapsed="false">
      <c r="A247" s="10" t="s">
        <v>45</v>
      </c>
      <c r="B247" s="10" t="s">
        <v>1151</v>
      </c>
      <c r="C247" s="10" t="s">
        <v>1152</v>
      </c>
      <c r="D247" s="10" t="s">
        <v>1153</v>
      </c>
      <c r="E247" s="11" t="str">
        <f aca="false">HYPERLINK("http://www.ncbi.nlm.nih.gov/LocusLink/LocRpt.cgi?l=13386","LL")</f>
        <v>LL</v>
      </c>
      <c r="F247" s="11"/>
      <c r="G247" s="10" t="s">
        <v>1154</v>
      </c>
      <c r="H247" s="10" t="s">
        <v>1155</v>
      </c>
      <c r="I247" s="10" t="s">
        <v>1156</v>
      </c>
      <c r="J247" s="11" t="n">
        <v>1</v>
      </c>
      <c r="K247" s="11" t="n">
        <v>1</v>
      </c>
      <c r="L247" s="11" t="n">
        <v>1</v>
      </c>
      <c r="M247" s="11" t="n">
        <v>15</v>
      </c>
      <c r="N247" s="11" t="n">
        <v>16</v>
      </c>
      <c r="O247" s="11" t="n">
        <v>864.6</v>
      </c>
      <c r="P247" s="11" t="n">
        <v>158.1</v>
      </c>
      <c r="Q247" s="10" t="s">
        <v>49</v>
      </c>
      <c r="R247" s="11" t="n">
        <v>-5.47</v>
      </c>
      <c r="S247" s="11" t="n">
        <v>0</v>
      </c>
      <c r="T247" s="11" t="n">
        <v>0</v>
      </c>
    </row>
    <row r="248" customFormat="false" ht="12" hidden="false" customHeight="false" outlineLevel="0" collapsed="false">
      <c r="A248" s="0" t="s">
        <v>45</v>
      </c>
      <c r="B248" s="0" t="s">
        <v>1157</v>
      </c>
      <c r="C248" s="0" t="s">
        <v>1158</v>
      </c>
      <c r="D248" s="0" t="s">
        <v>1159</v>
      </c>
      <c r="E248" s="1" t="str">
        <f aca="false">HYPERLINK("http://www.ncbi.nlm.nih.gov/LocusLink/LocRpt.cgi?l=12741","LL")</f>
        <v>LL</v>
      </c>
      <c r="F248" s="1"/>
      <c r="G248" s="0" t="s">
        <v>1160</v>
      </c>
      <c r="H248" s="0" t="s">
        <v>1161</v>
      </c>
      <c r="I248" s="0" t="s">
        <v>1162</v>
      </c>
      <c r="J248" s="1" t="n">
        <v>1</v>
      </c>
      <c r="K248" s="1" t="n">
        <v>1</v>
      </c>
      <c r="L248" s="1" t="n">
        <v>0</v>
      </c>
      <c r="M248" s="1" t="n">
        <v>14</v>
      </c>
      <c r="N248" s="1" t="n">
        <v>16</v>
      </c>
      <c r="O248" s="1" t="n">
        <v>1039.6</v>
      </c>
      <c r="P248" s="1" t="n">
        <v>175.6</v>
      </c>
      <c r="Q248" s="0" t="s">
        <v>49</v>
      </c>
      <c r="R248" s="1" t="n">
        <v>-5.92</v>
      </c>
      <c r="S248" s="12" t="n">
        <v>4.23E-006</v>
      </c>
      <c r="T248" s="1" t="n">
        <v>0.05254506</v>
      </c>
    </row>
    <row r="249" customFormat="false" ht="12" hidden="false" customHeight="false" outlineLevel="0" collapsed="false">
      <c r="A249" s="10" t="s">
        <v>45</v>
      </c>
      <c r="B249" s="10" t="s">
        <v>1163</v>
      </c>
      <c r="C249" s="10" t="s">
        <v>1164</v>
      </c>
      <c r="D249" s="10" t="s">
        <v>1165</v>
      </c>
      <c r="E249" s="11" t="str">
        <f aca="false">HYPERLINK("http://www.ncbi.nlm.nih.gov/LocusLink/LocRpt.cgi?l=15896","LL")</f>
        <v>LL</v>
      </c>
      <c r="F249" s="11"/>
      <c r="G249" s="10" t="s">
        <v>1166</v>
      </c>
      <c r="H249" s="10" t="s">
        <v>1167</v>
      </c>
      <c r="I249" s="10" t="s">
        <v>1168</v>
      </c>
      <c r="J249" s="11" t="n">
        <v>1</v>
      </c>
      <c r="K249" s="11" t="n">
        <v>1</v>
      </c>
      <c r="L249" s="11" t="n">
        <v>0</v>
      </c>
      <c r="M249" s="11" t="n">
        <v>12</v>
      </c>
      <c r="N249" s="11" t="n">
        <v>16</v>
      </c>
      <c r="O249" s="11" t="n">
        <v>190.6</v>
      </c>
      <c r="P249" s="11" t="n">
        <v>32.4</v>
      </c>
      <c r="Q249" s="10" t="s">
        <v>49</v>
      </c>
      <c r="R249" s="11" t="n">
        <v>-5.88</v>
      </c>
      <c r="S249" s="13" t="n">
        <v>4.23E-006</v>
      </c>
      <c r="T249" s="11" t="n">
        <v>0.05254506</v>
      </c>
    </row>
    <row r="250" customFormat="false" ht="12" hidden="false" customHeight="false" outlineLevel="0" collapsed="false">
      <c r="A250" s="0" t="s">
        <v>45</v>
      </c>
      <c r="B250" s="0" t="s">
        <v>1169</v>
      </c>
      <c r="C250" s="0" t="s">
        <v>1170</v>
      </c>
      <c r="D250" s="0" t="s">
        <v>1171</v>
      </c>
      <c r="E250" s="1" t="str">
        <f aca="false">HYPERLINK("http://www.ncbi.nlm.nih.gov/LocusLink/LocRpt.cgi?l=23917","LL")</f>
        <v>LL</v>
      </c>
      <c r="F250" s="1"/>
      <c r="G250" s="0" t="s">
        <v>1172</v>
      </c>
      <c r="H250" s="0" t="s">
        <v>1173</v>
      </c>
      <c r="I250" s="0" t="s">
        <v>1174</v>
      </c>
      <c r="J250" s="1" t="n">
        <v>1</v>
      </c>
      <c r="K250" s="1" t="n">
        <v>1</v>
      </c>
      <c r="L250" s="1" t="n">
        <v>0</v>
      </c>
      <c r="M250" s="1" t="n">
        <v>12</v>
      </c>
      <c r="N250" s="1" t="n">
        <v>16</v>
      </c>
      <c r="O250" s="1" t="n">
        <v>694.9</v>
      </c>
      <c r="P250" s="1" t="n">
        <v>136.6</v>
      </c>
      <c r="Q250" s="0" t="s">
        <v>49</v>
      </c>
      <c r="R250" s="1" t="n">
        <v>-5.09</v>
      </c>
      <c r="S250" s="12" t="n">
        <v>4.23E-006</v>
      </c>
      <c r="T250" s="1" t="n">
        <v>0.05254506</v>
      </c>
    </row>
    <row r="251" customFormat="false" ht="12" hidden="false" customHeight="false" outlineLevel="0" collapsed="false">
      <c r="A251" s="10" t="s">
        <v>45</v>
      </c>
      <c r="B251" s="10" t="s">
        <v>1175</v>
      </c>
      <c r="C251" s="10" t="s">
        <v>1176</v>
      </c>
      <c r="D251" s="10" t="s">
        <v>1177</v>
      </c>
      <c r="E251" s="11" t="str">
        <f aca="false">HYPERLINK("http://www.ncbi.nlm.nih.gov/LocusLink/LocRpt.cgi?l=11656","LL")</f>
        <v>LL</v>
      </c>
      <c r="F251" s="11"/>
      <c r="G251" s="10" t="s">
        <v>1178</v>
      </c>
      <c r="H251" s="10" t="s">
        <v>1179</v>
      </c>
      <c r="I251" s="10" t="s">
        <v>1180</v>
      </c>
      <c r="J251" s="11" t="n">
        <v>1</v>
      </c>
      <c r="K251" s="11" t="n">
        <v>1</v>
      </c>
      <c r="L251" s="11" t="n">
        <v>0</v>
      </c>
      <c r="M251" s="11" t="n">
        <v>13</v>
      </c>
      <c r="N251" s="11" t="n">
        <v>16</v>
      </c>
      <c r="O251" s="11" t="n">
        <v>735.9</v>
      </c>
      <c r="P251" s="11" t="n">
        <v>163.8</v>
      </c>
      <c r="Q251" s="10" t="s">
        <v>49</v>
      </c>
      <c r="R251" s="11" t="n">
        <v>-4.49</v>
      </c>
      <c r="S251" s="13" t="n">
        <v>4.23E-006</v>
      </c>
      <c r="T251" s="11" t="n">
        <v>0.05254506</v>
      </c>
    </row>
    <row r="252" customFormat="false" ht="12" hidden="false" customHeight="false" outlineLevel="0" collapsed="false">
      <c r="A252" s="0" t="s">
        <v>45</v>
      </c>
      <c r="B252" s="0" t="s">
        <v>1181</v>
      </c>
      <c r="C252" s="0" t="s">
        <v>1182</v>
      </c>
      <c r="D252" s="0" t="s">
        <v>1183</v>
      </c>
      <c r="E252" s="1"/>
      <c r="F252" s="1"/>
      <c r="J252" s="1" t="n">
        <v>1</v>
      </c>
      <c r="K252" s="1" t="n">
        <v>1</v>
      </c>
      <c r="L252" s="1" t="n">
        <v>0</v>
      </c>
      <c r="M252" s="1" t="n">
        <v>12</v>
      </c>
      <c r="N252" s="1" t="n">
        <v>16</v>
      </c>
      <c r="O252" s="1" t="n">
        <v>630.7</v>
      </c>
      <c r="P252" s="1" t="n">
        <v>140.7</v>
      </c>
      <c r="Q252" s="0" t="s">
        <v>49</v>
      </c>
      <c r="R252" s="1" t="n">
        <v>-4.48</v>
      </c>
      <c r="S252" s="12" t="n">
        <v>4.23E-006</v>
      </c>
      <c r="T252" s="1" t="n">
        <v>0.05254506</v>
      </c>
    </row>
    <row r="253" customFormat="false" ht="12" hidden="false" customHeight="false" outlineLevel="0" collapsed="false">
      <c r="A253" s="10" t="s">
        <v>45</v>
      </c>
      <c r="B253" s="10" t="s">
        <v>1184</v>
      </c>
      <c r="C253" s="10" t="s">
        <v>1185</v>
      </c>
      <c r="D253" s="10" t="s">
        <v>1186</v>
      </c>
      <c r="E253" s="11"/>
      <c r="F253" s="11"/>
      <c r="G253" s="10"/>
      <c r="H253" s="10"/>
      <c r="I253" s="10"/>
      <c r="J253" s="11" t="n">
        <v>1</v>
      </c>
      <c r="K253" s="11" t="n">
        <v>1</v>
      </c>
      <c r="L253" s="11" t="n">
        <v>0</v>
      </c>
      <c r="M253" s="11" t="n">
        <v>13</v>
      </c>
      <c r="N253" s="11" t="n">
        <v>16</v>
      </c>
      <c r="O253" s="11" t="n">
        <v>3486.7</v>
      </c>
      <c r="P253" s="11" t="n">
        <v>819.7</v>
      </c>
      <c r="Q253" s="10" t="s">
        <v>49</v>
      </c>
      <c r="R253" s="11" t="n">
        <v>-4.25</v>
      </c>
      <c r="S253" s="13" t="n">
        <v>4.23E-006</v>
      </c>
      <c r="T253" s="11" t="n">
        <v>0.05254506</v>
      </c>
    </row>
    <row r="254" customFormat="false" ht="12" hidden="false" customHeight="false" outlineLevel="0" collapsed="false">
      <c r="A254" s="0" t="s">
        <v>45</v>
      </c>
      <c r="B254" s="0" t="s">
        <v>1187</v>
      </c>
      <c r="C254" s="0" t="s">
        <v>1188</v>
      </c>
      <c r="D254" s="0" t="s">
        <v>1189</v>
      </c>
      <c r="E254" s="1"/>
      <c r="F254" s="1"/>
      <c r="J254" s="1" t="n">
        <v>1</v>
      </c>
      <c r="K254" s="1" t="n">
        <v>1</v>
      </c>
      <c r="L254" s="1" t="n">
        <v>0</v>
      </c>
      <c r="M254" s="1" t="n">
        <v>13</v>
      </c>
      <c r="N254" s="1" t="n">
        <v>16</v>
      </c>
      <c r="O254" s="1" t="n">
        <v>1222</v>
      </c>
      <c r="P254" s="1" t="n">
        <v>366.6</v>
      </c>
      <c r="Q254" s="0" t="s">
        <v>49</v>
      </c>
      <c r="R254" s="1" t="n">
        <v>-3.33</v>
      </c>
      <c r="S254" s="12" t="n">
        <v>4.23E-006</v>
      </c>
      <c r="T254" s="1" t="n">
        <v>0.05254506</v>
      </c>
    </row>
    <row r="255" customFormat="false" ht="12" hidden="false" customHeight="false" outlineLevel="0" collapsed="false">
      <c r="A255" s="10" t="s">
        <v>45</v>
      </c>
      <c r="B255" s="10" t="s">
        <v>1190</v>
      </c>
      <c r="C255" s="10" t="s">
        <v>1191</v>
      </c>
      <c r="D255" s="10" t="s">
        <v>1192</v>
      </c>
      <c r="E255" s="11" t="str">
        <f aca="false">HYPERLINK("http://www.ncbi.nlm.nih.gov/LocusLink/LocRpt.cgi?l=17064","LL")</f>
        <v>LL</v>
      </c>
      <c r="F255" s="11"/>
      <c r="G255" s="10" t="s">
        <v>1193</v>
      </c>
      <c r="H255" s="10" t="s">
        <v>1194</v>
      </c>
      <c r="I255" s="10" t="s">
        <v>1195</v>
      </c>
      <c r="J255" s="11" t="n">
        <v>1</v>
      </c>
      <c r="K255" s="11" t="n">
        <v>1</v>
      </c>
      <c r="L255" s="11" t="n">
        <v>0</v>
      </c>
      <c r="M255" s="11" t="n">
        <v>14</v>
      </c>
      <c r="N255" s="11" t="n">
        <v>16</v>
      </c>
      <c r="O255" s="11" t="n">
        <v>1497.5</v>
      </c>
      <c r="P255" s="11" t="n">
        <v>489</v>
      </c>
      <c r="Q255" s="10" t="s">
        <v>49</v>
      </c>
      <c r="R255" s="11" t="n">
        <v>-3.06</v>
      </c>
      <c r="S255" s="13" t="n">
        <v>4.23E-006</v>
      </c>
      <c r="T255" s="11" t="n">
        <v>0.05254506</v>
      </c>
    </row>
    <row r="256" customFormat="false" ht="12" hidden="false" customHeight="false" outlineLevel="0" collapsed="false">
      <c r="A256" s="0" t="s">
        <v>45</v>
      </c>
      <c r="B256" s="0" t="s">
        <v>1196</v>
      </c>
      <c r="C256" s="0" t="s">
        <v>1197</v>
      </c>
      <c r="D256" s="0" t="s">
        <v>1198</v>
      </c>
      <c r="E256" s="1" t="str">
        <f aca="false">HYPERLINK("http://www.ncbi.nlm.nih.gov/LocusLink/LocRpt.cgi?l=21846","LL")</f>
        <v>LL</v>
      </c>
      <c r="F256" s="1"/>
      <c r="G256" s="0" t="s">
        <v>1199</v>
      </c>
      <c r="H256" s="0" t="s">
        <v>1200</v>
      </c>
      <c r="I256" s="0" t="s">
        <v>1201</v>
      </c>
      <c r="J256" s="1" t="n">
        <v>2</v>
      </c>
      <c r="K256" s="1" t="n">
        <v>2</v>
      </c>
      <c r="L256" s="1" t="n">
        <v>0</v>
      </c>
      <c r="M256" s="1" t="n">
        <v>14</v>
      </c>
      <c r="N256" s="1" t="n">
        <v>16</v>
      </c>
      <c r="O256" s="1" t="n">
        <v>573.9</v>
      </c>
      <c r="P256" s="1" t="n">
        <v>192.5</v>
      </c>
      <c r="Q256" s="0" t="s">
        <v>49</v>
      </c>
      <c r="R256" s="1" t="n">
        <v>-2.98</v>
      </c>
      <c r="S256" s="12" t="n">
        <v>4.23E-006</v>
      </c>
      <c r="T256" s="1" t="n">
        <v>0.05254506</v>
      </c>
    </row>
    <row r="257" customFormat="false" ht="12" hidden="false" customHeight="false" outlineLevel="0" collapsed="false">
      <c r="A257" s="10" t="s">
        <v>45</v>
      </c>
      <c r="B257" s="10" t="s">
        <v>1202</v>
      </c>
      <c r="C257" s="10" t="s">
        <v>1203</v>
      </c>
      <c r="D257" s="10" t="s">
        <v>1204</v>
      </c>
      <c r="E257" s="11" t="str">
        <f aca="false">HYPERLINK("http://www.ncbi.nlm.nih.gov/LocusLink/LocRpt.cgi?l=66841","LL")</f>
        <v>LL</v>
      </c>
      <c r="F257" s="11"/>
      <c r="G257" s="10" t="s">
        <v>1205</v>
      </c>
      <c r="H257" s="10" t="s">
        <v>1206</v>
      </c>
      <c r="I257" s="10" t="s">
        <v>1207</v>
      </c>
      <c r="J257" s="11" t="n">
        <v>1</v>
      </c>
      <c r="K257" s="11" t="n">
        <v>1</v>
      </c>
      <c r="L257" s="11" t="n">
        <v>0</v>
      </c>
      <c r="M257" s="11" t="n">
        <v>12</v>
      </c>
      <c r="N257" s="11" t="n">
        <v>16</v>
      </c>
      <c r="O257" s="11" t="n">
        <v>1009.7</v>
      </c>
      <c r="P257" s="11" t="n">
        <v>353.4</v>
      </c>
      <c r="Q257" s="10" t="s">
        <v>49</v>
      </c>
      <c r="R257" s="11" t="n">
        <v>-2.86</v>
      </c>
      <c r="S257" s="13" t="n">
        <v>4.23E-006</v>
      </c>
      <c r="T257" s="11" t="n">
        <v>0.05254506</v>
      </c>
    </row>
    <row r="258" customFormat="false" ht="12" hidden="false" customHeight="false" outlineLevel="0" collapsed="false">
      <c r="A258" s="0" t="s">
        <v>45</v>
      </c>
      <c r="B258" s="0" t="s">
        <v>1208</v>
      </c>
      <c r="C258" s="0" t="s">
        <v>1209</v>
      </c>
      <c r="D258" s="0" t="s">
        <v>1210</v>
      </c>
      <c r="E258" s="1" t="str">
        <f aca="false">HYPERLINK("http://www.ncbi.nlm.nih.gov/LocusLink/LocRpt.cgi?l=27528","LL")</f>
        <v>LL</v>
      </c>
      <c r="F258" s="1"/>
      <c r="G258" s="0" t="s">
        <v>1211</v>
      </c>
      <c r="H258" s="0" t="s">
        <v>1212</v>
      </c>
      <c r="I258" s="0" t="s">
        <v>1213</v>
      </c>
      <c r="J258" s="1" t="n">
        <v>1</v>
      </c>
      <c r="K258" s="1" t="n">
        <v>1</v>
      </c>
      <c r="L258" s="1" t="n">
        <v>0</v>
      </c>
      <c r="M258" s="1" t="n">
        <v>13</v>
      </c>
      <c r="N258" s="1" t="n">
        <v>16</v>
      </c>
      <c r="O258" s="1" t="n">
        <v>1101.4</v>
      </c>
      <c r="P258" s="1" t="n">
        <v>413.5</v>
      </c>
      <c r="Q258" s="0" t="s">
        <v>49</v>
      </c>
      <c r="R258" s="1" t="n">
        <v>-2.66</v>
      </c>
      <c r="S258" s="12" t="n">
        <v>4.23E-006</v>
      </c>
      <c r="T258" s="1" t="n">
        <v>0.05254506</v>
      </c>
    </row>
    <row r="259" customFormat="false" ht="12" hidden="false" customHeight="false" outlineLevel="0" collapsed="false">
      <c r="A259" s="10" t="s">
        <v>45</v>
      </c>
      <c r="B259" s="10" t="s">
        <v>1214</v>
      </c>
      <c r="C259" s="10" t="s">
        <v>1215</v>
      </c>
      <c r="D259" s="10" t="s">
        <v>1216</v>
      </c>
      <c r="E259" s="11" t="str">
        <f aca="false">HYPERLINK("http://www.ncbi.nlm.nih.gov/LocusLink/LocRpt.cgi?l=17286","LL")</f>
        <v>LL</v>
      </c>
      <c r="F259" s="11"/>
      <c r="G259" s="10" t="s">
        <v>1217</v>
      </c>
      <c r="H259" s="10" t="s">
        <v>1218</v>
      </c>
      <c r="I259" s="10" t="s">
        <v>1219</v>
      </c>
      <c r="J259" s="11" t="n">
        <v>1</v>
      </c>
      <c r="K259" s="11" t="n">
        <v>1</v>
      </c>
      <c r="L259" s="11" t="n">
        <v>0</v>
      </c>
      <c r="M259" s="11" t="n">
        <v>13</v>
      </c>
      <c r="N259" s="11" t="n">
        <v>16</v>
      </c>
      <c r="O259" s="11" t="n">
        <v>285.7</v>
      </c>
      <c r="P259" s="11" t="n">
        <v>110.1</v>
      </c>
      <c r="Q259" s="10" t="s">
        <v>49</v>
      </c>
      <c r="R259" s="11" t="n">
        <v>-2.6</v>
      </c>
      <c r="S259" s="13" t="n">
        <v>4.23E-006</v>
      </c>
      <c r="T259" s="11" t="n">
        <v>0.05254506</v>
      </c>
    </row>
    <row r="260" customFormat="false" ht="12" hidden="false" customHeight="false" outlineLevel="0" collapsed="false">
      <c r="A260" s="0" t="s">
        <v>45</v>
      </c>
      <c r="B260" s="0" t="s">
        <v>1220</v>
      </c>
      <c r="C260" s="0" t="s">
        <v>1221</v>
      </c>
      <c r="D260" s="0" t="s">
        <v>1222</v>
      </c>
      <c r="E260" s="1" t="str">
        <f aca="false">HYPERLINK("http://www.ncbi.nlm.nih.gov/LocusLink/LocRpt.cgi?l=20672","LL")</f>
        <v>LL</v>
      </c>
      <c r="F260" s="1"/>
      <c r="G260" s="0" t="s">
        <v>1223</v>
      </c>
      <c r="H260" s="0" t="s">
        <v>1224</v>
      </c>
      <c r="I260" s="0" t="s">
        <v>1225</v>
      </c>
      <c r="J260" s="1" t="n">
        <v>1</v>
      </c>
      <c r="K260" s="1" t="n">
        <v>1</v>
      </c>
      <c r="L260" s="1" t="n">
        <v>0</v>
      </c>
      <c r="M260" s="1" t="n">
        <v>12</v>
      </c>
      <c r="N260" s="1" t="n">
        <v>16</v>
      </c>
      <c r="O260" s="1" t="n">
        <v>1188.9</v>
      </c>
      <c r="P260" s="1" t="n">
        <v>458.8</v>
      </c>
      <c r="Q260" s="0" t="s">
        <v>49</v>
      </c>
      <c r="R260" s="1" t="n">
        <v>-2.59</v>
      </c>
      <c r="S260" s="12" t="n">
        <v>4.23E-006</v>
      </c>
      <c r="T260" s="1" t="n">
        <v>0.05254506</v>
      </c>
    </row>
    <row r="261" customFormat="false" ht="12" hidden="false" customHeight="false" outlineLevel="0" collapsed="false">
      <c r="A261" s="10" t="s">
        <v>45</v>
      </c>
      <c r="B261" s="10" t="s">
        <v>1226</v>
      </c>
      <c r="C261" s="10" t="s">
        <v>1227</v>
      </c>
      <c r="D261" s="10" t="s">
        <v>1228</v>
      </c>
      <c r="E261" s="11" t="str">
        <f aca="false">HYPERLINK("http://www.ncbi.nlm.nih.gov/LocusLink/LocRpt.cgi?l=14955","LL")</f>
        <v>LL</v>
      </c>
      <c r="F261" s="11"/>
      <c r="G261" s="10" t="s">
        <v>1229</v>
      </c>
      <c r="H261" s="10" t="s">
        <v>1230</v>
      </c>
      <c r="I261" s="10" t="s">
        <v>1231</v>
      </c>
      <c r="J261" s="11" t="n">
        <v>1</v>
      </c>
      <c r="K261" s="11" t="n">
        <v>1</v>
      </c>
      <c r="L261" s="11" t="n">
        <v>0</v>
      </c>
      <c r="M261" s="11" t="n">
        <v>12</v>
      </c>
      <c r="N261" s="11" t="n">
        <v>16</v>
      </c>
      <c r="O261" s="11" t="n">
        <v>4688</v>
      </c>
      <c r="P261" s="11" t="n">
        <v>1822.6</v>
      </c>
      <c r="Q261" s="10" t="s">
        <v>49</v>
      </c>
      <c r="R261" s="11" t="n">
        <v>-2.57</v>
      </c>
      <c r="S261" s="13" t="n">
        <v>4.23E-006</v>
      </c>
      <c r="T261" s="11" t="n">
        <v>0.05254506</v>
      </c>
    </row>
    <row r="262" customFormat="false" ht="12" hidden="false" customHeight="false" outlineLevel="0" collapsed="false">
      <c r="A262" s="0" t="s">
        <v>45</v>
      </c>
      <c r="B262" s="0" t="s">
        <v>1232</v>
      </c>
      <c r="C262" s="0" t="s">
        <v>1233</v>
      </c>
      <c r="D262" s="0" t="s">
        <v>1234</v>
      </c>
      <c r="E262" s="1" t="str">
        <f aca="false">HYPERLINK("http://www.ncbi.nlm.nih.gov/LocusLink/LocRpt.cgi?l=18074","LL")</f>
        <v>LL</v>
      </c>
      <c r="F262" s="1"/>
      <c r="G262" s="0" t="s">
        <v>1235</v>
      </c>
      <c r="H262" s="0" t="s">
        <v>1236</v>
      </c>
      <c r="I262" s="0" t="s">
        <v>1237</v>
      </c>
      <c r="J262" s="1" t="n">
        <v>1</v>
      </c>
      <c r="K262" s="1" t="n">
        <v>1</v>
      </c>
      <c r="L262" s="1" t="n">
        <v>0</v>
      </c>
      <c r="M262" s="1" t="n">
        <v>14</v>
      </c>
      <c r="N262" s="1" t="n">
        <v>16</v>
      </c>
      <c r="O262" s="1" t="n">
        <v>195.3</v>
      </c>
      <c r="P262" s="1" t="n">
        <v>77.9</v>
      </c>
      <c r="Q262" s="0" t="s">
        <v>49</v>
      </c>
      <c r="R262" s="1" t="n">
        <v>-2.51</v>
      </c>
      <c r="S262" s="12" t="n">
        <v>4.23E-006</v>
      </c>
      <c r="T262" s="1" t="n">
        <v>0.05254506</v>
      </c>
    </row>
    <row r="263" customFormat="false" ht="12" hidden="false" customHeight="false" outlineLevel="0" collapsed="false">
      <c r="A263" s="10" t="s">
        <v>45</v>
      </c>
      <c r="B263" s="10" t="s">
        <v>1238</v>
      </c>
      <c r="C263" s="10" t="s">
        <v>1239</v>
      </c>
      <c r="D263" s="10" t="s">
        <v>1240</v>
      </c>
      <c r="E263" s="11" t="str">
        <f aca="false">HYPERLINK("http://www.ncbi.nlm.nih.gov/LocusLink/LocRpt.cgi?l=67834","LL")</f>
        <v>LL</v>
      </c>
      <c r="F263" s="11"/>
      <c r="G263" s="10" t="s">
        <v>1241</v>
      </c>
      <c r="H263" s="10" t="s">
        <v>1242</v>
      </c>
      <c r="I263" s="10" t="s">
        <v>1243</v>
      </c>
      <c r="J263" s="11" t="n">
        <v>1</v>
      </c>
      <c r="K263" s="11" t="n">
        <v>1</v>
      </c>
      <c r="L263" s="11" t="n">
        <v>0</v>
      </c>
      <c r="M263" s="11" t="n">
        <v>14</v>
      </c>
      <c r="N263" s="11" t="n">
        <v>16</v>
      </c>
      <c r="O263" s="11" t="n">
        <v>634.2</v>
      </c>
      <c r="P263" s="11" t="n">
        <v>256.3</v>
      </c>
      <c r="Q263" s="10" t="s">
        <v>49</v>
      </c>
      <c r="R263" s="11" t="n">
        <v>-2.47</v>
      </c>
      <c r="S263" s="13" t="n">
        <v>4.23E-006</v>
      </c>
      <c r="T263" s="11" t="n">
        <v>0.05254506</v>
      </c>
    </row>
    <row r="264" customFormat="false" ht="12" hidden="false" customHeight="false" outlineLevel="0" collapsed="false">
      <c r="A264" s="0" t="s">
        <v>45</v>
      </c>
      <c r="B264" s="0" t="s">
        <v>1244</v>
      </c>
      <c r="C264" s="0" t="s">
        <v>1245</v>
      </c>
      <c r="D264" s="0" t="s">
        <v>1246</v>
      </c>
      <c r="E264" s="1" t="str">
        <f aca="false">HYPERLINK("http://www.ncbi.nlm.nih.gov/LocusLink/LocRpt.cgi?l=19012","LL")</f>
        <v>LL</v>
      </c>
      <c r="F264" s="1"/>
      <c r="G264" s="0" t="s">
        <v>1247</v>
      </c>
      <c r="H264" s="0" t="s">
        <v>1248</v>
      </c>
      <c r="I264" s="0" t="s">
        <v>1249</v>
      </c>
      <c r="J264" s="1" t="n">
        <v>1</v>
      </c>
      <c r="K264" s="1" t="n">
        <v>2</v>
      </c>
      <c r="L264" s="1" t="n">
        <v>0</v>
      </c>
      <c r="M264" s="1" t="n">
        <v>13</v>
      </c>
      <c r="N264" s="1" t="n">
        <v>16</v>
      </c>
      <c r="O264" s="1" t="n">
        <v>451.5</v>
      </c>
      <c r="P264" s="1" t="n">
        <v>189.1</v>
      </c>
      <c r="Q264" s="0" t="s">
        <v>49</v>
      </c>
      <c r="R264" s="1" t="n">
        <v>-2.39</v>
      </c>
      <c r="S264" s="12" t="n">
        <v>4.23E-006</v>
      </c>
      <c r="T264" s="1" t="n">
        <v>0.05254506</v>
      </c>
    </row>
    <row r="265" customFormat="false" ht="12" hidden="false" customHeight="false" outlineLevel="0" collapsed="false">
      <c r="A265" s="10" t="s">
        <v>45</v>
      </c>
      <c r="B265" s="10" t="s">
        <v>1250</v>
      </c>
      <c r="C265" s="10" t="s">
        <v>1251</v>
      </c>
      <c r="D265" s="10" t="s">
        <v>1252</v>
      </c>
      <c r="E265" s="11" t="str">
        <f aca="false">HYPERLINK("http://www.ncbi.nlm.nih.gov/LocusLink/LocRpt.cgi?l=12876","LL")</f>
        <v>LL</v>
      </c>
      <c r="F265" s="11"/>
      <c r="G265" s="10" t="s">
        <v>1253</v>
      </c>
      <c r="H265" s="10" t="s">
        <v>1254</v>
      </c>
      <c r="I265" s="10" t="s">
        <v>1255</v>
      </c>
      <c r="J265" s="11" t="n">
        <v>2</v>
      </c>
      <c r="K265" s="11" t="n">
        <v>2</v>
      </c>
      <c r="L265" s="11" t="n">
        <v>0</v>
      </c>
      <c r="M265" s="11" t="n">
        <v>13</v>
      </c>
      <c r="N265" s="11" t="n">
        <v>16</v>
      </c>
      <c r="O265" s="11" t="n">
        <v>386.4</v>
      </c>
      <c r="P265" s="11" t="n">
        <v>180.8</v>
      </c>
      <c r="Q265" s="10" t="s">
        <v>49</v>
      </c>
      <c r="R265" s="11" t="n">
        <v>-2.14</v>
      </c>
      <c r="S265" s="13" t="n">
        <v>4.23E-006</v>
      </c>
      <c r="T265" s="11" t="n">
        <v>0.05254506</v>
      </c>
    </row>
    <row r="266" customFormat="false" ht="12" hidden="false" customHeight="false" outlineLevel="0" collapsed="false">
      <c r="A266" s="0" t="s">
        <v>45</v>
      </c>
      <c r="B266" s="0" t="s">
        <v>1256</v>
      </c>
      <c r="C266" s="0" t="s">
        <v>1257</v>
      </c>
      <c r="D266" s="0" t="s">
        <v>1258</v>
      </c>
      <c r="E266" s="1"/>
      <c r="F266" s="1"/>
      <c r="J266" s="1" t="n">
        <v>1</v>
      </c>
      <c r="K266" s="1" t="n">
        <v>1</v>
      </c>
      <c r="L266" s="1" t="n">
        <v>0</v>
      </c>
      <c r="M266" s="1" t="n">
        <v>13</v>
      </c>
      <c r="N266" s="1" t="n">
        <v>16</v>
      </c>
      <c r="O266" s="1" t="n">
        <v>1494.9</v>
      </c>
      <c r="P266" s="1" t="n">
        <v>721.5</v>
      </c>
      <c r="Q266" s="0" t="s">
        <v>49</v>
      </c>
      <c r="R266" s="1" t="n">
        <v>-2.07</v>
      </c>
      <c r="S266" s="12" t="n">
        <v>4.23E-006</v>
      </c>
      <c r="T266" s="1" t="n">
        <v>0.05254506</v>
      </c>
    </row>
    <row r="267" customFormat="false" ht="12" hidden="false" customHeight="false" outlineLevel="0" collapsed="false">
      <c r="A267" s="10" t="s">
        <v>45</v>
      </c>
      <c r="B267" s="10" t="s">
        <v>1259</v>
      </c>
      <c r="C267" s="10" t="s">
        <v>1260</v>
      </c>
      <c r="D267" s="10" t="s">
        <v>1261</v>
      </c>
      <c r="E267" s="11" t="str">
        <f aca="false">HYPERLINK("http://www.ncbi.nlm.nih.gov/LocusLink/LocRpt.cgi?l=52538","LL")</f>
        <v>LL</v>
      </c>
      <c r="F267" s="11"/>
      <c r="G267" s="10" t="s">
        <v>1262</v>
      </c>
      <c r="H267" s="10" t="s">
        <v>1263</v>
      </c>
      <c r="I267" s="10" t="s">
        <v>1264</v>
      </c>
      <c r="J267" s="11" t="n">
        <v>1</v>
      </c>
      <c r="K267" s="11" t="n">
        <v>1</v>
      </c>
      <c r="L267" s="11" t="n">
        <v>0</v>
      </c>
      <c r="M267" s="11" t="n">
        <v>13</v>
      </c>
      <c r="N267" s="11" t="n">
        <v>16</v>
      </c>
      <c r="O267" s="11" t="n">
        <v>6120</v>
      </c>
      <c r="P267" s="11" t="n">
        <v>3164.1</v>
      </c>
      <c r="Q267" s="10" t="s">
        <v>49</v>
      </c>
      <c r="R267" s="11" t="n">
        <v>-1.93</v>
      </c>
      <c r="S267" s="13" t="n">
        <v>4.23E-006</v>
      </c>
      <c r="T267" s="11" t="n">
        <v>0.05254506</v>
      </c>
    </row>
    <row r="268" customFormat="false" ht="12" hidden="false" customHeight="false" outlineLevel="0" collapsed="false">
      <c r="A268" s="0" t="s">
        <v>45</v>
      </c>
      <c r="B268" s="0" t="s">
        <v>1265</v>
      </c>
      <c r="C268" s="0" t="s">
        <v>1251</v>
      </c>
      <c r="D268" s="0" t="s">
        <v>1252</v>
      </c>
      <c r="E268" s="1" t="str">
        <f aca="false">HYPERLINK("http://www.ncbi.nlm.nih.gov/LocusLink/LocRpt.cgi?l=12876","LL")</f>
        <v>LL</v>
      </c>
      <c r="F268" s="1"/>
      <c r="G268" s="0" t="s">
        <v>1253</v>
      </c>
      <c r="H268" s="0" t="s">
        <v>1254</v>
      </c>
      <c r="I268" s="0" t="s">
        <v>1255</v>
      </c>
      <c r="J268" s="1" t="n">
        <v>2</v>
      </c>
      <c r="K268" s="1" t="n">
        <v>2</v>
      </c>
      <c r="L268" s="1" t="n">
        <v>0</v>
      </c>
      <c r="M268" s="1" t="n">
        <v>12</v>
      </c>
      <c r="N268" s="1" t="n">
        <v>14</v>
      </c>
      <c r="O268" s="1" t="n">
        <v>417.3</v>
      </c>
      <c r="P268" s="1" t="n">
        <v>216.6</v>
      </c>
      <c r="Q268" s="0" t="s">
        <v>49</v>
      </c>
      <c r="R268" s="1" t="n">
        <v>-1.93</v>
      </c>
      <c r="S268" s="12" t="n">
        <v>4.23E-006</v>
      </c>
      <c r="T268" s="1" t="n">
        <v>0.05254506</v>
      </c>
    </row>
    <row r="269" customFormat="false" ht="12" hidden="false" customHeight="false" outlineLevel="0" collapsed="false">
      <c r="A269" s="10" t="s">
        <v>45</v>
      </c>
      <c r="B269" s="10" t="s">
        <v>1266</v>
      </c>
      <c r="C269" s="10" t="s">
        <v>1267</v>
      </c>
      <c r="D269" s="10" t="s">
        <v>1268</v>
      </c>
      <c r="E269" s="11" t="str">
        <f aca="false">HYPERLINK("http://www.ncbi.nlm.nih.gov/LocusLink/LocRpt.cgi?l=18858","LL")</f>
        <v>LL</v>
      </c>
      <c r="F269" s="11"/>
      <c r="G269" s="10" t="s">
        <v>1269</v>
      </c>
      <c r="H269" s="10" t="s">
        <v>1270</v>
      </c>
      <c r="I269" s="10" t="s">
        <v>1271</v>
      </c>
      <c r="J269" s="11" t="n">
        <v>1</v>
      </c>
      <c r="K269" s="11" t="n">
        <v>2</v>
      </c>
      <c r="L269" s="11" t="n">
        <v>0</v>
      </c>
      <c r="M269" s="11" t="n">
        <v>13</v>
      </c>
      <c r="N269" s="11" t="n">
        <v>16</v>
      </c>
      <c r="O269" s="11" t="n">
        <v>2566.3</v>
      </c>
      <c r="P269" s="11" t="n">
        <v>1397</v>
      </c>
      <c r="Q269" s="10" t="s">
        <v>49</v>
      </c>
      <c r="R269" s="11" t="n">
        <v>-1.84</v>
      </c>
      <c r="S269" s="13" t="n">
        <v>4.23E-006</v>
      </c>
      <c r="T269" s="11" t="n">
        <v>0.05254506</v>
      </c>
    </row>
    <row r="270" customFormat="false" ht="12" hidden="false" customHeight="false" outlineLevel="0" collapsed="false">
      <c r="A270" s="0" t="s">
        <v>45</v>
      </c>
      <c r="B270" s="0" t="s">
        <v>1272</v>
      </c>
      <c r="C270" s="0" t="s">
        <v>1273</v>
      </c>
      <c r="D270" s="0" t="s">
        <v>1274</v>
      </c>
      <c r="E270" s="1"/>
      <c r="F270" s="1"/>
      <c r="J270" s="1" t="n">
        <v>1</v>
      </c>
      <c r="K270" s="1" t="n">
        <v>1</v>
      </c>
      <c r="L270" s="1" t="n">
        <v>0</v>
      </c>
      <c r="M270" s="1" t="n">
        <v>13</v>
      </c>
      <c r="N270" s="1" t="n">
        <v>16</v>
      </c>
      <c r="O270" s="1" t="n">
        <v>4639.8</v>
      </c>
      <c r="P270" s="1" t="n">
        <v>2547.3</v>
      </c>
      <c r="Q270" s="0" t="s">
        <v>49</v>
      </c>
      <c r="R270" s="1" t="n">
        <v>-1.82</v>
      </c>
      <c r="S270" s="12" t="n">
        <v>4.23E-006</v>
      </c>
      <c r="T270" s="1" t="n">
        <v>0.05254506</v>
      </c>
    </row>
    <row r="271" customFormat="false" ht="12" hidden="false" customHeight="false" outlineLevel="0" collapsed="false">
      <c r="A271" s="10" t="s">
        <v>45</v>
      </c>
      <c r="B271" s="10" t="s">
        <v>1275</v>
      </c>
      <c r="C271" s="10" t="s">
        <v>1276</v>
      </c>
      <c r="D271" s="10" t="s">
        <v>1277</v>
      </c>
      <c r="E271" s="11" t="str">
        <f aca="false">HYPERLINK("http://www.ncbi.nlm.nih.gov/LocusLink/LocRpt.cgi?l=108739","LL")</f>
        <v>LL</v>
      </c>
      <c r="F271" s="11"/>
      <c r="G271" s="10" t="s">
        <v>1278</v>
      </c>
      <c r="H271" s="10" t="s">
        <v>1279</v>
      </c>
      <c r="I271" s="10" t="s">
        <v>1280</v>
      </c>
      <c r="J271" s="11" t="n">
        <v>1</v>
      </c>
      <c r="K271" s="11" t="n">
        <v>1</v>
      </c>
      <c r="L271" s="11" t="n">
        <v>0</v>
      </c>
      <c r="M271" s="11" t="n">
        <v>14</v>
      </c>
      <c r="N271" s="11" t="n">
        <v>16</v>
      </c>
      <c r="O271" s="11" t="n">
        <v>2737.6</v>
      </c>
      <c r="P271" s="11" t="n">
        <v>1521.5</v>
      </c>
      <c r="Q271" s="10" t="s">
        <v>49</v>
      </c>
      <c r="R271" s="11" t="n">
        <v>-1.8</v>
      </c>
      <c r="S271" s="13" t="n">
        <v>4.23E-006</v>
      </c>
      <c r="T271" s="11" t="n">
        <v>0.05254506</v>
      </c>
    </row>
    <row r="272" customFormat="false" ht="12" hidden="false" customHeight="false" outlineLevel="0" collapsed="false">
      <c r="A272" s="0" t="s">
        <v>45</v>
      </c>
      <c r="B272" s="0" t="s">
        <v>1281</v>
      </c>
      <c r="C272" s="0" t="s">
        <v>1282</v>
      </c>
      <c r="D272" s="0" t="s">
        <v>1283</v>
      </c>
      <c r="E272" s="1" t="str">
        <f aca="false">HYPERLINK("http://www.ncbi.nlm.nih.gov/LocusLink/LocRpt.cgi?l=12974","LL")</f>
        <v>LL</v>
      </c>
      <c r="F272" s="1"/>
      <c r="G272" s="0" t="s">
        <v>1284</v>
      </c>
      <c r="H272" s="0" t="s">
        <v>1285</v>
      </c>
      <c r="I272" s="0" t="s">
        <v>1286</v>
      </c>
      <c r="J272" s="1" t="n">
        <v>1</v>
      </c>
      <c r="K272" s="1" t="n">
        <v>1</v>
      </c>
      <c r="L272" s="1" t="n">
        <v>0</v>
      </c>
      <c r="M272" s="1" t="n">
        <v>12</v>
      </c>
      <c r="N272" s="1" t="n">
        <v>16</v>
      </c>
      <c r="O272" s="1" t="n">
        <v>3789</v>
      </c>
      <c r="P272" s="1" t="n">
        <v>2127.9</v>
      </c>
      <c r="Q272" s="0" t="s">
        <v>49</v>
      </c>
      <c r="R272" s="1" t="n">
        <v>-1.78</v>
      </c>
      <c r="S272" s="12" t="n">
        <v>4.23E-006</v>
      </c>
      <c r="T272" s="1" t="n">
        <v>0.05254506</v>
      </c>
    </row>
    <row r="273" customFormat="false" ht="12" hidden="false" customHeight="false" outlineLevel="0" collapsed="false">
      <c r="A273" s="10" t="s">
        <v>45</v>
      </c>
      <c r="B273" s="10" t="s">
        <v>1287</v>
      </c>
      <c r="C273" s="10" t="s">
        <v>1288</v>
      </c>
      <c r="D273" s="10" t="s">
        <v>1289</v>
      </c>
      <c r="E273" s="11" t="str">
        <f aca="false">HYPERLINK("http://www.ncbi.nlm.nih.gov/LocusLink/LocRpt.cgi?l=11429","LL")</f>
        <v>LL</v>
      </c>
      <c r="F273" s="11"/>
      <c r="G273" s="10" t="s">
        <v>1290</v>
      </c>
      <c r="H273" s="10" t="s">
        <v>1291</v>
      </c>
      <c r="I273" s="10" t="s">
        <v>1292</v>
      </c>
      <c r="J273" s="11" t="n">
        <v>1</v>
      </c>
      <c r="K273" s="11" t="n">
        <v>1</v>
      </c>
      <c r="L273" s="11" t="n">
        <v>0</v>
      </c>
      <c r="M273" s="11" t="n">
        <v>12</v>
      </c>
      <c r="N273" s="11" t="n">
        <v>16</v>
      </c>
      <c r="O273" s="11" t="n">
        <v>8758.3</v>
      </c>
      <c r="P273" s="11" t="n">
        <v>5357.9</v>
      </c>
      <c r="Q273" s="10" t="s">
        <v>49</v>
      </c>
      <c r="R273" s="11" t="n">
        <v>-1.63</v>
      </c>
      <c r="S273" s="13" t="n">
        <v>4.23E-006</v>
      </c>
      <c r="T273" s="11" t="n">
        <v>0.05254506</v>
      </c>
    </row>
    <row r="274" customFormat="false" ht="12" hidden="false" customHeight="false" outlineLevel="0" collapsed="false">
      <c r="A274" s="0" t="s">
        <v>45</v>
      </c>
      <c r="B274" s="0" t="s">
        <v>1293</v>
      </c>
      <c r="C274" s="0" t="s">
        <v>1294</v>
      </c>
      <c r="D274" s="0" t="s">
        <v>1295</v>
      </c>
      <c r="E274" s="1" t="str">
        <f aca="false">HYPERLINK("http://www.ncbi.nlm.nih.gov/LocusLink/LocRpt.cgi?l=11640","LL")</f>
        <v>LL</v>
      </c>
      <c r="F274" s="1"/>
      <c r="G274" s="0" t="s">
        <v>1296</v>
      </c>
      <c r="H274" s="0" t="s">
        <v>1297</v>
      </c>
      <c r="I274" s="0" t="s">
        <v>1298</v>
      </c>
      <c r="J274" s="1" t="n">
        <v>2</v>
      </c>
      <c r="K274" s="1" t="n">
        <v>3</v>
      </c>
      <c r="L274" s="1" t="n">
        <v>0</v>
      </c>
      <c r="M274" s="1" t="n">
        <v>12</v>
      </c>
      <c r="N274" s="1" t="n">
        <v>16</v>
      </c>
      <c r="O274" s="1" t="n">
        <v>870.4</v>
      </c>
      <c r="P274" s="1" t="n">
        <v>536.9</v>
      </c>
      <c r="Q274" s="0" t="s">
        <v>49</v>
      </c>
      <c r="R274" s="1" t="n">
        <v>-1.62</v>
      </c>
      <c r="S274" s="12" t="n">
        <v>4.23E-006</v>
      </c>
      <c r="T274" s="1" t="n">
        <v>0.05254506</v>
      </c>
    </row>
    <row r="275" customFormat="false" ht="12" hidden="false" customHeight="false" outlineLevel="0" collapsed="false">
      <c r="A275" s="10" t="s">
        <v>45</v>
      </c>
      <c r="B275" s="10" t="s">
        <v>1299</v>
      </c>
      <c r="C275" s="10" t="s">
        <v>1300</v>
      </c>
      <c r="D275" s="10" t="s">
        <v>1301</v>
      </c>
      <c r="E275" s="11" t="str">
        <f aca="false">HYPERLINK("http://www.ncbi.nlm.nih.gov/LocusLink/LocRpt.cgi?l=78920","LL")</f>
        <v>LL</v>
      </c>
      <c r="F275" s="11"/>
      <c r="G275" s="10" t="s">
        <v>1302</v>
      </c>
      <c r="H275" s="10" t="s">
        <v>1303</v>
      </c>
      <c r="I275" s="10" t="s">
        <v>1304</v>
      </c>
      <c r="J275" s="11" t="n">
        <v>2</v>
      </c>
      <c r="K275" s="11" t="n">
        <v>2</v>
      </c>
      <c r="L275" s="11" t="n">
        <v>0</v>
      </c>
      <c r="M275" s="11" t="n">
        <v>13</v>
      </c>
      <c r="N275" s="11" t="n">
        <v>16</v>
      </c>
      <c r="O275" s="11" t="n">
        <v>1058.1</v>
      </c>
      <c r="P275" s="11" t="n">
        <v>480.1</v>
      </c>
      <c r="Q275" s="10" t="s">
        <v>49</v>
      </c>
      <c r="R275" s="11" t="n">
        <v>-2.2</v>
      </c>
      <c r="S275" s="13" t="n">
        <v>8.46E-006</v>
      </c>
      <c r="T275" s="11" t="n">
        <v>0.10509012</v>
      </c>
    </row>
    <row r="276" customFormat="false" ht="12" hidden="false" customHeight="false" outlineLevel="0" collapsed="false">
      <c r="A276" s="0" t="s">
        <v>45</v>
      </c>
      <c r="B276" s="0" t="s">
        <v>1305</v>
      </c>
      <c r="C276" s="0" t="s">
        <v>1306</v>
      </c>
      <c r="D276" s="0" t="s">
        <v>1307</v>
      </c>
      <c r="E276" s="1" t="str">
        <f aca="false">HYPERLINK("http://www.ncbi.nlm.nih.gov/LocusLink/LocRpt.cgi?l=14933","LL")</f>
        <v>LL</v>
      </c>
      <c r="F276" s="1"/>
      <c r="G276" s="0" t="s">
        <v>1308</v>
      </c>
      <c r="H276" s="0" t="s">
        <v>1309</v>
      </c>
      <c r="I276" s="0" t="s">
        <v>1310</v>
      </c>
      <c r="J276" s="1" t="n">
        <v>1</v>
      </c>
      <c r="K276" s="1" t="n">
        <v>1</v>
      </c>
      <c r="L276" s="1" t="n">
        <v>1</v>
      </c>
      <c r="M276" s="1" t="n">
        <v>11</v>
      </c>
      <c r="N276" s="1" t="n">
        <v>16</v>
      </c>
      <c r="O276" s="1" t="n">
        <v>430.2</v>
      </c>
      <c r="P276" s="1" t="n">
        <v>65.6</v>
      </c>
      <c r="Q276" s="0" t="s">
        <v>49</v>
      </c>
      <c r="R276" s="1" t="n">
        <v>-6.56</v>
      </c>
      <c r="S276" s="12" t="n">
        <v>1.27E-005</v>
      </c>
      <c r="T276" s="1" t="n">
        <v>0.1577594</v>
      </c>
    </row>
    <row r="277" customFormat="false" ht="12" hidden="false" customHeight="false" outlineLevel="0" collapsed="false">
      <c r="A277" s="10" t="s">
        <v>45</v>
      </c>
      <c r="B277" s="10" t="s">
        <v>1311</v>
      </c>
      <c r="C277" s="10" t="s">
        <v>1312</v>
      </c>
      <c r="D277" s="10" t="s">
        <v>1313</v>
      </c>
      <c r="E277" s="11"/>
      <c r="F277" s="11"/>
      <c r="G277" s="10"/>
      <c r="H277" s="10"/>
      <c r="I277" s="10"/>
      <c r="J277" s="11" t="n">
        <v>1</v>
      </c>
      <c r="K277" s="11" t="n">
        <v>1</v>
      </c>
      <c r="L277" s="11" t="n">
        <v>0</v>
      </c>
      <c r="M277" s="11" t="n">
        <v>11</v>
      </c>
      <c r="N277" s="11" t="n">
        <v>16</v>
      </c>
      <c r="O277" s="11" t="n">
        <v>1667.3</v>
      </c>
      <c r="P277" s="11" t="n">
        <v>633.4</v>
      </c>
      <c r="Q277" s="10" t="s">
        <v>49</v>
      </c>
      <c r="R277" s="11" t="n">
        <v>-2.63</v>
      </c>
      <c r="S277" s="13" t="n">
        <v>1.27E-005</v>
      </c>
      <c r="T277" s="11" t="n">
        <v>0.1577594</v>
      </c>
    </row>
    <row r="278" customFormat="false" ht="12" hidden="false" customHeight="false" outlineLevel="0" collapsed="false">
      <c r="A278" s="0" t="s">
        <v>45</v>
      </c>
      <c r="B278" s="0" t="s">
        <v>1314</v>
      </c>
      <c r="C278" s="0" t="s">
        <v>1315</v>
      </c>
      <c r="D278" s="0" t="s">
        <v>1316</v>
      </c>
      <c r="E278" s="1" t="str">
        <f aca="false">HYPERLINK("http://www.ncbi.nlm.nih.gov/LocusLink/LocRpt.cgi?l=67055","LL")</f>
        <v>LL</v>
      </c>
      <c r="F278" s="1"/>
      <c r="G278" s="0" t="s">
        <v>1317</v>
      </c>
      <c r="H278" s="0" t="s">
        <v>1318</v>
      </c>
      <c r="I278" s="0" t="s">
        <v>1319</v>
      </c>
      <c r="J278" s="1" t="n">
        <v>2</v>
      </c>
      <c r="K278" s="1" t="n">
        <v>2</v>
      </c>
      <c r="L278" s="1" t="n">
        <v>0</v>
      </c>
      <c r="M278" s="1" t="n">
        <v>10</v>
      </c>
      <c r="N278" s="1" t="n">
        <v>13</v>
      </c>
      <c r="O278" s="1" t="n">
        <v>289.1</v>
      </c>
      <c r="P278" s="1" t="n">
        <v>112.8</v>
      </c>
      <c r="Q278" s="0" t="s">
        <v>49</v>
      </c>
      <c r="R278" s="1" t="n">
        <v>-2.56</v>
      </c>
      <c r="S278" s="12" t="n">
        <v>1.27E-005</v>
      </c>
      <c r="T278" s="1" t="n">
        <v>0.1577594</v>
      </c>
    </row>
    <row r="279" customFormat="false" ht="12" hidden="false" customHeight="false" outlineLevel="0" collapsed="false">
      <c r="A279" s="10" t="s">
        <v>45</v>
      </c>
      <c r="B279" s="10" t="s">
        <v>1320</v>
      </c>
      <c r="C279" s="10" t="s">
        <v>1321</v>
      </c>
      <c r="D279" s="10" t="s">
        <v>1322</v>
      </c>
      <c r="E279" s="11"/>
      <c r="F279" s="11"/>
      <c r="G279" s="10"/>
      <c r="H279" s="10"/>
      <c r="I279" s="10"/>
      <c r="J279" s="11" t="n">
        <v>1</v>
      </c>
      <c r="K279" s="11" t="n">
        <v>1</v>
      </c>
      <c r="L279" s="11" t="n">
        <v>0</v>
      </c>
      <c r="M279" s="11" t="n">
        <v>11</v>
      </c>
      <c r="N279" s="11" t="n">
        <v>16</v>
      </c>
      <c r="O279" s="11" t="n">
        <v>1125.2</v>
      </c>
      <c r="P279" s="11" t="n">
        <v>443.2</v>
      </c>
      <c r="Q279" s="10" t="s">
        <v>49</v>
      </c>
      <c r="R279" s="11" t="n">
        <v>-2.54</v>
      </c>
      <c r="S279" s="13" t="n">
        <v>1.27E-005</v>
      </c>
      <c r="T279" s="11" t="n">
        <v>0.1577594</v>
      </c>
    </row>
    <row r="280" customFormat="false" ht="12" hidden="false" customHeight="false" outlineLevel="0" collapsed="false">
      <c r="A280" s="0" t="s">
        <v>45</v>
      </c>
      <c r="B280" s="0" t="s">
        <v>1323</v>
      </c>
      <c r="C280" s="0" t="s">
        <v>1324</v>
      </c>
      <c r="D280" s="0" t="s">
        <v>1325</v>
      </c>
      <c r="E280" s="1" t="str">
        <f aca="false">HYPERLINK("http://www.ncbi.nlm.nih.gov/LocusLink/LocRpt.cgi?l=20916","LL")</f>
        <v>LL</v>
      </c>
      <c r="F280" s="1"/>
      <c r="G280" s="0" t="s">
        <v>1326</v>
      </c>
      <c r="H280" s="0" t="s">
        <v>1327</v>
      </c>
      <c r="I280" s="0" t="s">
        <v>1328</v>
      </c>
      <c r="J280" s="1" t="n">
        <v>1</v>
      </c>
      <c r="K280" s="1" t="n">
        <v>2</v>
      </c>
      <c r="L280" s="1" t="n">
        <v>0</v>
      </c>
      <c r="M280" s="1" t="n">
        <v>11</v>
      </c>
      <c r="N280" s="1" t="n">
        <v>16</v>
      </c>
      <c r="O280" s="1" t="n">
        <v>2060.1</v>
      </c>
      <c r="P280" s="1" t="n">
        <v>933</v>
      </c>
      <c r="Q280" s="0" t="s">
        <v>49</v>
      </c>
      <c r="R280" s="1" t="n">
        <v>-2.21</v>
      </c>
      <c r="S280" s="12" t="n">
        <v>1.27E-005</v>
      </c>
      <c r="T280" s="1" t="n">
        <v>0.1577594</v>
      </c>
    </row>
    <row r="281" customFormat="false" ht="12" hidden="false" customHeight="false" outlineLevel="0" collapsed="false">
      <c r="A281" s="10" t="s">
        <v>45</v>
      </c>
      <c r="B281" s="10" t="s">
        <v>1329</v>
      </c>
      <c r="C281" s="10" t="s">
        <v>1330</v>
      </c>
      <c r="D281" s="10" t="s">
        <v>1331</v>
      </c>
      <c r="E281" s="11" t="str">
        <f aca="false">HYPERLINK("http://www.ncbi.nlm.nih.gov/LocusLink/LocRpt.cgi?l=15107","LL")</f>
        <v>LL</v>
      </c>
      <c r="F281" s="11"/>
      <c r="G281" s="10" t="s">
        <v>1332</v>
      </c>
      <c r="H281" s="10" t="s">
        <v>1333</v>
      </c>
      <c r="I281" s="10" t="s">
        <v>1334</v>
      </c>
      <c r="J281" s="11" t="n">
        <v>1</v>
      </c>
      <c r="K281" s="11" t="n">
        <v>1</v>
      </c>
      <c r="L281" s="11" t="n">
        <v>0</v>
      </c>
      <c r="M281" s="11" t="n">
        <v>11</v>
      </c>
      <c r="N281" s="11" t="n">
        <v>16</v>
      </c>
      <c r="O281" s="11" t="n">
        <v>2249.1</v>
      </c>
      <c r="P281" s="11" t="n">
        <v>1018.9</v>
      </c>
      <c r="Q281" s="10" t="s">
        <v>49</v>
      </c>
      <c r="R281" s="11" t="n">
        <v>-2.21</v>
      </c>
      <c r="S281" s="13" t="n">
        <v>1.27E-005</v>
      </c>
      <c r="T281" s="11" t="n">
        <v>0.1577594</v>
      </c>
    </row>
    <row r="282" customFormat="false" ht="12" hidden="false" customHeight="false" outlineLevel="0" collapsed="false">
      <c r="A282" s="0" t="s">
        <v>45</v>
      </c>
      <c r="B282" s="0" t="s">
        <v>1335</v>
      </c>
      <c r="C282" s="0" t="s">
        <v>1336</v>
      </c>
      <c r="D282" s="0" t="s">
        <v>1337</v>
      </c>
      <c r="E282" s="1" t="str">
        <f aca="false">HYPERLINK("http://www.ncbi.nlm.nih.gov/LocusLink/LocRpt.cgi?l=18542","LL")</f>
        <v>LL</v>
      </c>
      <c r="F282" s="1"/>
      <c r="G282" s="0" t="s">
        <v>1338</v>
      </c>
      <c r="H282" s="0" t="s">
        <v>1339</v>
      </c>
      <c r="I282" s="0" t="s">
        <v>1340</v>
      </c>
      <c r="J282" s="1" t="n">
        <v>1</v>
      </c>
      <c r="K282" s="1" t="n">
        <v>1</v>
      </c>
      <c r="L282" s="1" t="n">
        <v>0</v>
      </c>
      <c r="M282" s="1" t="n">
        <v>11</v>
      </c>
      <c r="N282" s="1" t="n">
        <v>16</v>
      </c>
      <c r="O282" s="1" t="n">
        <v>1804.1</v>
      </c>
      <c r="P282" s="1" t="n">
        <v>984.1</v>
      </c>
      <c r="Q282" s="0" t="s">
        <v>49</v>
      </c>
      <c r="R282" s="1" t="n">
        <v>-1.83</v>
      </c>
      <c r="S282" s="12" t="n">
        <v>1.27E-005</v>
      </c>
      <c r="T282" s="1" t="n">
        <v>0.1577594</v>
      </c>
    </row>
    <row r="283" customFormat="false" ht="12" hidden="false" customHeight="false" outlineLevel="0" collapsed="false">
      <c r="A283" s="10" t="s">
        <v>45</v>
      </c>
      <c r="B283" s="10" t="s">
        <v>1341</v>
      </c>
      <c r="C283" s="10" t="s">
        <v>1342</v>
      </c>
      <c r="D283" s="10" t="s">
        <v>1343</v>
      </c>
      <c r="E283" s="11" t="str">
        <f aca="false">HYPERLINK("http://www.ncbi.nlm.nih.gov/LocusLink/LocRpt.cgi?l=227197","LL")</f>
        <v>LL</v>
      </c>
      <c r="F283" s="11"/>
      <c r="G283" s="10" t="s">
        <v>1344</v>
      </c>
      <c r="H283" s="10" t="s">
        <v>1345</v>
      </c>
      <c r="I283" s="10" t="s">
        <v>1346</v>
      </c>
      <c r="J283" s="11" t="n">
        <v>1</v>
      </c>
      <c r="K283" s="11" t="n">
        <v>1</v>
      </c>
      <c r="L283" s="11" t="n">
        <v>0</v>
      </c>
      <c r="M283" s="11" t="n">
        <v>11</v>
      </c>
      <c r="N283" s="11" t="n">
        <v>16</v>
      </c>
      <c r="O283" s="11" t="n">
        <v>1228.2</v>
      </c>
      <c r="P283" s="11" t="n">
        <v>743</v>
      </c>
      <c r="Q283" s="10" t="s">
        <v>49</v>
      </c>
      <c r="R283" s="11" t="n">
        <v>-1.65</v>
      </c>
      <c r="S283" s="13" t="n">
        <v>1.27E-005</v>
      </c>
      <c r="T283" s="11" t="n">
        <v>0.1577594</v>
      </c>
    </row>
    <row r="284" customFormat="false" ht="12" hidden="false" customHeight="false" outlineLevel="0" collapsed="false">
      <c r="A284" s="0" t="s">
        <v>45</v>
      </c>
      <c r="B284" s="0" t="s">
        <v>1347</v>
      </c>
      <c r="C284" s="0" t="s">
        <v>1348</v>
      </c>
      <c r="D284" s="0" t="s">
        <v>1349</v>
      </c>
      <c r="E284" s="1" t="str">
        <f aca="false">HYPERLINK("http://www.ncbi.nlm.nih.gov/LocusLink/LocRpt.cgi?l=12825","LL")</f>
        <v>LL</v>
      </c>
      <c r="F284" s="1"/>
      <c r="G284" s="0" t="s">
        <v>1350</v>
      </c>
      <c r="H284" s="0" t="s">
        <v>1351</v>
      </c>
      <c r="I284" s="0" t="s">
        <v>1352</v>
      </c>
      <c r="J284" s="1" t="n">
        <v>1</v>
      </c>
      <c r="K284" s="1" t="n">
        <v>2</v>
      </c>
      <c r="L284" s="1" t="n">
        <v>0</v>
      </c>
      <c r="M284" s="1" t="n">
        <v>12</v>
      </c>
      <c r="N284" s="1" t="n">
        <v>16</v>
      </c>
      <c r="O284" s="1" t="n">
        <v>1159.2</v>
      </c>
      <c r="P284" s="1" t="n">
        <v>727.3</v>
      </c>
      <c r="Q284" s="0" t="s">
        <v>49</v>
      </c>
      <c r="R284" s="1" t="n">
        <v>-1.59</v>
      </c>
      <c r="S284" s="12" t="n">
        <v>1.27E-005</v>
      </c>
      <c r="T284" s="1" t="n">
        <v>0.1577594</v>
      </c>
    </row>
    <row r="285" customFormat="false" ht="12" hidden="false" customHeight="false" outlineLevel="0" collapsed="false">
      <c r="A285" s="10" t="s">
        <v>45</v>
      </c>
      <c r="B285" s="10" t="s">
        <v>1353</v>
      </c>
      <c r="C285" s="10" t="s">
        <v>1354</v>
      </c>
      <c r="D285" s="10" t="s">
        <v>1355</v>
      </c>
      <c r="E285" s="11" t="str">
        <f aca="false">HYPERLINK("http://www.ncbi.nlm.nih.gov/LocusLink/LocRpt.cgi?l=18186","LL")</f>
        <v>LL</v>
      </c>
      <c r="F285" s="11"/>
      <c r="G285" s="10" t="s">
        <v>1356</v>
      </c>
      <c r="H285" s="10" t="s">
        <v>1357</v>
      </c>
      <c r="I285" s="10" t="s">
        <v>1358</v>
      </c>
      <c r="J285" s="11" t="n">
        <v>1</v>
      </c>
      <c r="K285" s="11" t="n">
        <v>1</v>
      </c>
      <c r="L285" s="11" t="n">
        <v>0</v>
      </c>
      <c r="M285" s="11" t="n">
        <v>11</v>
      </c>
      <c r="N285" s="11" t="n">
        <v>16</v>
      </c>
      <c r="O285" s="11" t="n">
        <v>2230.3</v>
      </c>
      <c r="P285" s="11" t="n">
        <v>1461.2</v>
      </c>
      <c r="Q285" s="10" t="s">
        <v>49</v>
      </c>
      <c r="R285" s="11" t="n">
        <v>-1.53</v>
      </c>
      <c r="S285" s="13" t="n">
        <v>1.27E-005</v>
      </c>
      <c r="T285" s="11" t="n">
        <v>0.1577594</v>
      </c>
    </row>
    <row r="286" customFormat="false" ht="12" hidden="false" customHeight="false" outlineLevel="0" collapsed="false">
      <c r="A286" s="0" t="s">
        <v>45</v>
      </c>
      <c r="B286" s="0" t="s">
        <v>1359</v>
      </c>
      <c r="C286" s="0" t="s">
        <v>1360</v>
      </c>
      <c r="D286" s="0" t="s">
        <v>1361</v>
      </c>
      <c r="E286" s="1" t="str">
        <f aca="false">HYPERLINK("http://www.ncbi.nlm.nih.gov/LocusLink/LocRpt.cgi?l=17263","LL")</f>
        <v>LL</v>
      </c>
      <c r="F286" s="1"/>
      <c r="G286" s="0" t="s">
        <v>1362</v>
      </c>
      <c r="H286" s="0" t="s">
        <v>1363</v>
      </c>
      <c r="I286" s="0" t="s">
        <v>1364</v>
      </c>
      <c r="J286" s="1" t="n">
        <v>2</v>
      </c>
      <c r="K286" s="1" t="n">
        <v>2</v>
      </c>
      <c r="L286" s="1" t="n">
        <v>0</v>
      </c>
      <c r="M286" s="1" t="n">
        <v>10</v>
      </c>
      <c r="N286" s="1" t="n">
        <v>16</v>
      </c>
      <c r="O286" s="1" t="n">
        <v>451.6</v>
      </c>
      <c r="P286" s="1" t="n">
        <v>44.9</v>
      </c>
      <c r="Q286" s="0" t="s">
        <v>49</v>
      </c>
      <c r="R286" s="1" t="n">
        <v>-10.05</v>
      </c>
      <c r="S286" s="12" t="n">
        <v>1.69E-005</v>
      </c>
      <c r="T286" s="1" t="n">
        <v>0.2099318</v>
      </c>
    </row>
    <row r="287" customFormat="false" ht="12" hidden="false" customHeight="false" outlineLevel="0" collapsed="false">
      <c r="A287" s="10" t="s">
        <v>45</v>
      </c>
      <c r="B287" s="10" t="s">
        <v>1365</v>
      </c>
      <c r="C287" s="10" t="s">
        <v>1366</v>
      </c>
      <c r="D287" s="10" t="s">
        <v>1367</v>
      </c>
      <c r="E287" s="11" t="str">
        <f aca="false">HYPERLINK("http://www.ncbi.nlm.nih.gov/LocusLink/LocRpt.cgi?l=21846","LL")</f>
        <v>LL</v>
      </c>
      <c r="F287" s="11"/>
      <c r="G287" s="10" t="s">
        <v>1199</v>
      </c>
      <c r="H287" s="10" t="s">
        <v>1200</v>
      </c>
      <c r="I287" s="10" t="s">
        <v>1201</v>
      </c>
      <c r="J287" s="11" t="n">
        <v>2</v>
      </c>
      <c r="K287" s="11" t="n">
        <v>2</v>
      </c>
      <c r="L287" s="11" t="n">
        <v>0</v>
      </c>
      <c r="M287" s="11" t="n">
        <v>10</v>
      </c>
      <c r="N287" s="11" t="n">
        <v>16</v>
      </c>
      <c r="O287" s="11" t="n">
        <v>353.8</v>
      </c>
      <c r="P287" s="11" t="n">
        <v>86.9</v>
      </c>
      <c r="Q287" s="10" t="s">
        <v>49</v>
      </c>
      <c r="R287" s="11" t="n">
        <v>-4.07</v>
      </c>
      <c r="S287" s="13" t="n">
        <v>1.69E-005</v>
      </c>
      <c r="T287" s="11" t="n">
        <v>0.2099318</v>
      </c>
    </row>
    <row r="288" customFormat="false" ht="12" hidden="false" customHeight="false" outlineLevel="0" collapsed="false">
      <c r="A288" s="0" t="s">
        <v>45</v>
      </c>
      <c r="B288" s="0" t="s">
        <v>1368</v>
      </c>
      <c r="C288" s="0" t="s">
        <v>1369</v>
      </c>
      <c r="D288" s="0" t="s">
        <v>1370</v>
      </c>
      <c r="E288" s="1" t="str">
        <f aca="false">HYPERLINK("http://www.ncbi.nlm.nih.gov/LocusLink/LocRpt.cgi?l=13717","LL")</f>
        <v>LL</v>
      </c>
      <c r="F288" s="1"/>
      <c r="G288" s="0" t="s">
        <v>1371</v>
      </c>
      <c r="H288" s="0" t="s">
        <v>1372</v>
      </c>
      <c r="I288" s="0" t="s">
        <v>1373</v>
      </c>
      <c r="J288" s="1" t="n">
        <v>2</v>
      </c>
      <c r="K288" s="1" t="n">
        <v>2</v>
      </c>
      <c r="L288" s="1" t="n">
        <v>0</v>
      </c>
      <c r="M288" s="1" t="n">
        <v>10</v>
      </c>
      <c r="N288" s="1" t="n">
        <v>16</v>
      </c>
      <c r="O288" s="1" t="n">
        <v>4514.6</v>
      </c>
      <c r="P288" s="1" t="n">
        <v>1614.3</v>
      </c>
      <c r="Q288" s="0" t="s">
        <v>49</v>
      </c>
      <c r="R288" s="1" t="n">
        <v>-2.8</v>
      </c>
      <c r="S288" s="12" t="n">
        <v>1.69E-005</v>
      </c>
      <c r="T288" s="1" t="n">
        <v>0.2099318</v>
      </c>
    </row>
    <row r="289" customFormat="false" ht="12" hidden="false" customHeight="false" outlineLevel="0" collapsed="false">
      <c r="A289" s="10" t="s">
        <v>45</v>
      </c>
      <c r="B289" s="10" t="s">
        <v>1374</v>
      </c>
      <c r="C289" s="10" t="s">
        <v>1375</v>
      </c>
      <c r="D289" s="10" t="s">
        <v>1376</v>
      </c>
      <c r="E289" s="11" t="str">
        <f aca="false">HYPERLINK("http://www.ncbi.nlm.nih.gov/LocusLink/LocRpt.cgi?l=18952","LL")</f>
        <v>LL</v>
      </c>
      <c r="F289" s="11"/>
      <c r="G289" s="10" t="s">
        <v>1377</v>
      </c>
      <c r="H289" s="14" t="n">
        <v>38234</v>
      </c>
      <c r="I289" s="10" t="s">
        <v>1378</v>
      </c>
      <c r="J289" s="11" t="n">
        <v>1</v>
      </c>
      <c r="K289" s="11" t="n">
        <v>2</v>
      </c>
      <c r="L289" s="11" t="n">
        <v>0</v>
      </c>
      <c r="M289" s="11" t="n">
        <v>10</v>
      </c>
      <c r="N289" s="11" t="n">
        <v>16</v>
      </c>
      <c r="O289" s="11" t="n">
        <v>310.2</v>
      </c>
      <c r="P289" s="11" t="n">
        <v>138.8</v>
      </c>
      <c r="Q289" s="10" t="s">
        <v>49</v>
      </c>
      <c r="R289" s="11" t="n">
        <v>-2.24</v>
      </c>
      <c r="S289" s="13" t="n">
        <v>1.69E-005</v>
      </c>
      <c r="T289" s="11" t="n">
        <v>0.2099318</v>
      </c>
    </row>
    <row r="290" customFormat="false" ht="12" hidden="false" customHeight="false" outlineLevel="0" collapsed="false">
      <c r="A290" s="0" t="s">
        <v>45</v>
      </c>
      <c r="B290" s="0" t="s">
        <v>1379</v>
      </c>
      <c r="C290" s="0" t="s">
        <v>1380</v>
      </c>
      <c r="D290" s="0" t="s">
        <v>1381</v>
      </c>
      <c r="E290" s="1" t="str">
        <f aca="false">HYPERLINK("http://www.ncbi.nlm.nih.gov/LocusLink/LocRpt.cgi?l=21810","LL")</f>
        <v>LL</v>
      </c>
      <c r="F290" s="1"/>
      <c r="G290" s="0" t="s">
        <v>1382</v>
      </c>
      <c r="H290" s="0" t="s">
        <v>1383</v>
      </c>
      <c r="I290" s="0" t="s">
        <v>1384</v>
      </c>
      <c r="J290" s="1" t="n">
        <v>1</v>
      </c>
      <c r="K290" s="1" t="n">
        <v>2</v>
      </c>
      <c r="L290" s="1" t="n">
        <v>0</v>
      </c>
      <c r="M290" s="1" t="n">
        <v>10</v>
      </c>
      <c r="N290" s="1" t="n">
        <v>16</v>
      </c>
      <c r="O290" s="1" t="n">
        <v>478.8</v>
      </c>
      <c r="P290" s="1" t="n">
        <v>271.7</v>
      </c>
      <c r="Q290" s="0" t="s">
        <v>49</v>
      </c>
      <c r="R290" s="1" t="n">
        <v>-1.76</v>
      </c>
      <c r="S290" s="12" t="n">
        <v>1.69E-005</v>
      </c>
      <c r="T290" s="1" t="n">
        <v>0.2099318</v>
      </c>
    </row>
    <row r="291" customFormat="false" ht="12" hidden="false" customHeight="false" outlineLevel="0" collapsed="false">
      <c r="A291" s="10" t="s">
        <v>45</v>
      </c>
      <c r="B291" s="10" t="s">
        <v>1385</v>
      </c>
      <c r="C291" s="10" t="s">
        <v>1386</v>
      </c>
      <c r="D291" s="10" t="s">
        <v>1387</v>
      </c>
      <c r="E291" s="11" t="str">
        <f aca="false">HYPERLINK("http://www.ncbi.nlm.nih.gov/LocusLink/LocRpt.cgi?l=76566","LL")</f>
        <v>LL</v>
      </c>
      <c r="F291" s="11"/>
      <c r="G291" s="10" t="s">
        <v>1388</v>
      </c>
      <c r="H291" s="10" t="s">
        <v>1389</v>
      </c>
      <c r="I291" s="10" t="s">
        <v>1390</v>
      </c>
      <c r="J291" s="11" t="n">
        <v>1</v>
      </c>
      <c r="K291" s="11" t="n">
        <v>1</v>
      </c>
      <c r="L291" s="11" t="n">
        <v>0</v>
      </c>
      <c r="M291" s="11" t="n">
        <v>10</v>
      </c>
      <c r="N291" s="11" t="n">
        <v>16</v>
      </c>
      <c r="O291" s="11" t="n">
        <v>1546.7</v>
      </c>
      <c r="P291" s="11" t="n">
        <v>915.3</v>
      </c>
      <c r="Q291" s="10" t="s">
        <v>49</v>
      </c>
      <c r="R291" s="11" t="n">
        <v>-1.69</v>
      </c>
      <c r="S291" s="13" t="n">
        <v>1.69E-005</v>
      </c>
      <c r="T291" s="11" t="n">
        <v>0.2099318</v>
      </c>
    </row>
    <row r="292" customFormat="false" ht="12" hidden="false" customHeight="false" outlineLevel="0" collapsed="false">
      <c r="A292" s="0" t="s">
        <v>45</v>
      </c>
      <c r="B292" s="0" t="s">
        <v>1391</v>
      </c>
      <c r="C292" s="0" t="s">
        <v>1392</v>
      </c>
      <c r="D292" s="0" t="s">
        <v>1393</v>
      </c>
      <c r="E292" s="1"/>
      <c r="F292" s="1"/>
      <c r="J292" s="1" t="n">
        <v>1</v>
      </c>
      <c r="K292" s="1" t="n">
        <v>1</v>
      </c>
      <c r="L292" s="1" t="n">
        <v>0</v>
      </c>
      <c r="M292" s="1" t="n">
        <v>10</v>
      </c>
      <c r="N292" s="1" t="n">
        <v>16</v>
      </c>
      <c r="O292" s="1" t="n">
        <v>989.4</v>
      </c>
      <c r="P292" s="1" t="n">
        <v>605</v>
      </c>
      <c r="Q292" s="0" t="s">
        <v>49</v>
      </c>
      <c r="R292" s="1" t="n">
        <v>-1.64</v>
      </c>
      <c r="S292" s="12" t="n">
        <v>1.69E-005</v>
      </c>
      <c r="T292" s="1" t="n">
        <v>0.2099318</v>
      </c>
    </row>
    <row r="293" customFormat="false" ht="12" hidden="false" customHeight="false" outlineLevel="0" collapsed="false">
      <c r="A293" s="10" t="s">
        <v>45</v>
      </c>
      <c r="B293" s="10" t="s">
        <v>1394</v>
      </c>
      <c r="C293" s="10" t="s">
        <v>1395</v>
      </c>
      <c r="D293" s="10" t="s">
        <v>1396</v>
      </c>
      <c r="E293" s="11" t="str">
        <f aca="false">HYPERLINK("http://www.ncbi.nlm.nih.gov/LocusLink/LocRpt.cgi?l=68337","LL")</f>
        <v>LL</v>
      </c>
      <c r="F293" s="11"/>
      <c r="G293" s="10" t="s">
        <v>1397</v>
      </c>
      <c r="H293" s="10" t="s">
        <v>1398</v>
      </c>
      <c r="I293" s="10" t="s">
        <v>1399</v>
      </c>
      <c r="J293" s="11" t="n">
        <v>1</v>
      </c>
      <c r="K293" s="11" t="n">
        <v>1</v>
      </c>
      <c r="L293" s="11" t="n">
        <v>1</v>
      </c>
      <c r="M293" s="11" t="n">
        <v>9</v>
      </c>
      <c r="N293" s="11" t="n">
        <v>16</v>
      </c>
      <c r="O293" s="11" t="n">
        <v>659.1</v>
      </c>
      <c r="P293" s="11" t="n">
        <v>282.4</v>
      </c>
      <c r="Q293" s="10" t="s">
        <v>49</v>
      </c>
      <c r="R293" s="11" t="n">
        <v>-2.33</v>
      </c>
      <c r="S293" s="13" t="n">
        <v>2.12E-005</v>
      </c>
      <c r="T293" s="11" t="n">
        <v>0.2633464</v>
      </c>
    </row>
    <row r="294" customFormat="false" ht="12" hidden="false" customHeight="false" outlineLevel="0" collapsed="false">
      <c r="A294" s="0" t="s">
        <v>45</v>
      </c>
      <c r="B294" s="0" t="s">
        <v>1400</v>
      </c>
      <c r="C294" s="0" t="s">
        <v>1401</v>
      </c>
      <c r="D294" s="0" t="s">
        <v>1402</v>
      </c>
      <c r="E294" s="1" t="str">
        <f aca="false">HYPERLINK("http://www.ncbi.nlm.nih.gov/LocusLink/LocRpt.cgi?l=13717","LL")</f>
        <v>LL</v>
      </c>
      <c r="F294" s="1"/>
      <c r="G294" s="0" t="s">
        <v>1371</v>
      </c>
      <c r="H294" s="0" t="s">
        <v>1372</v>
      </c>
      <c r="I294" s="0" t="s">
        <v>1373</v>
      </c>
      <c r="J294" s="1" t="n">
        <v>2</v>
      </c>
      <c r="K294" s="1" t="n">
        <v>2</v>
      </c>
      <c r="L294" s="1" t="n">
        <v>0</v>
      </c>
      <c r="M294" s="1" t="n">
        <v>9</v>
      </c>
      <c r="N294" s="1" t="n">
        <v>16</v>
      </c>
      <c r="O294" s="1" t="n">
        <v>624.3</v>
      </c>
      <c r="P294" s="1" t="n">
        <v>273.1</v>
      </c>
      <c r="Q294" s="0" t="s">
        <v>49</v>
      </c>
      <c r="R294" s="1" t="n">
        <v>-2.29</v>
      </c>
      <c r="S294" s="12" t="n">
        <v>2.12E-005</v>
      </c>
      <c r="T294" s="1" t="n">
        <v>0.2633464</v>
      </c>
    </row>
    <row r="295" customFormat="false" ht="12" hidden="false" customHeight="false" outlineLevel="0" collapsed="false">
      <c r="A295" s="10" t="s">
        <v>45</v>
      </c>
      <c r="B295" s="10" t="s">
        <v>1403</v>
      </c>
      <c r="C295" s="10" t="s">
        <v>1404</v>
      </c>
      <c r="D295" s="10" t="s">
        <v>1405</v>
      </c>
      <c r="E295" s="11" t="str">
        <f aca="false">HYPERLINK("http://www.ncbi.nlm.nih.gov/LocusLink/LocRpt.cgi?l=12457","LL")</f>
        <v>LL</v>
      </c>
      <c r="F295" s="11"/>
      <c r="G295" s="10" t="s">
        <v>1406</v>
      </c>
      <c r="H295" s="10" t="s">
        <v>1407</v>
      </c>
      <c r="I295" s="10" t="s">
        <v>1408</v>
      </c>
      <c r="J295" s="11" t="n">
        <v>1</v>
      </c>
      <c r="K295" s="11" t="n">
        <v>2</v>
      </c>
      <c r="L295" s="11" t="n">
        <v>0</v>
      </c>
      <c r="M295" s="11" t="n">
        <v>9</v>
      </c>
      <c r="N295" s="11" t="n">
        <v>16</v>
      </c>
      <c r="O295" s="11" t="n">
        <v>345.8</v>
      </c>
      <c r="P295" s="11" t="n">
        <v>190.3</v>
      </c>
      <c r="Q295" s="10" t="s">
        <v>49</v>
      </c>
      <c r="R295" s="11" t="n">
        <v>-1.82</v>
      </c>
      <c r="S295" s="13" t="n">
        <v>2.12E-005</v>
      </c>
      <c r="T295" s="11" t="n">
        <v>0.2633464</v>
      </c>
    </row>
    <row r="296" customFormat="false" ht="12" hidden="false" customHeight="false" outlineLevel="0" collapsed="false">
      <c r="A296" s="0" t="s">
        <v>45</v>
      </c>
      <c r="B296" s="0" t="s">
        <v>1409</v>
      </c>
      <c r="C296" s="0" t="s">
        <v>1410</v>
      </c>
      <c r="D296" s="0" t="s">
        <v>1411</v>
      </c>
      <c r="E296" s="1" t="str">
        <f aca="false">HYPERLINK("http://www.ncbi.nlm.nih.gov/LocusLink/LocRpt.cgi?l=72479","LL")</f>
        <v>LL</v>
      </c>
      <c r="F296" s="1"/>
      <c r="G296" s="0" t="s">
        <v>1412</v>
      </c>
      <c r="H296" s="0" t="s">
        <v>1413</v>
      </c>
      <c r="I296" s="0" t="s">
        <v>1414</v>
      </c>
      <c r="J296" s="1" t="n">
        <v>2</v>
      </c>
      <c r="K296" s="1" t="n">
        <v>2</v>
      </c>
      <c r="L296" s="1" t="n">
        <v>0</v>
      </c>
      <c r="M296" s="1" t="n">
        <v>10</v>
      </c>
      <c r="N296" s="1" t="n">
        <v>14</v>
      </c>
      <c r="O296" s="1" t="n">
        <v>218.7</v>
      </c>
      <c r="P296" s="1" t="n">
        <v>85.7</v>
      </c>
      <c r="Q296" s="0" t="s">
        <v>49</v>
      </c>
      <c r="R296" s="1" t="n">
        <v>-2.55</v>
      </c>
      <c r="S296" s="12" t="n">
        <v>2.54E-005</v>
      </c>
      <c r="T296" s="1" t="n">
        <v>0.3155188</v>
      </c>
    </row>
    <row r="297" customFormat="false" ht="12" hidden="false" customHeight="false" outlineLevel="0" collapsed="false">
      <c r="A297" s="10" t="s">
        <v>45</v>
      </c>
      <c r="B297" s="10" t="s">
        <v>1415</v>
      </c>
      <c r="C297" s="10" t="s">
        <v>1416</v>
      </c>
      <c r="D297" s="10" t="s">
        <v>1417</v>
      </c>
      <c r="E297" s="11" t="str">
        <f aca="false">HYPERLINK("http://www.ncbi.nlm.nih.gov/LocusLink/LocRpt.cgi?l=78920","LL")</f>
        <v>LL</v>
      </c>
      <c r="F297" s="11"/>
      <c r="G297" s="10" t="s">
        <v>1302</v>
      </c>
      <c r="H297" s="10" t="s">
        <v>1303</v>
      </c>
      <c r="I297" s="10" t="s">
        <v>1304</v>
      </c>
      <c r="J297" s="11" t="n">
        <v>2</v>
      </c>
      <c r="K297" s="11" t="n">
        <v>2</v>
      </c>
      <c r="L297" s="11" t="n">
        <v>0</v>
      </c>
      <c r="M297" s="11" t="n">
        <v>11</v>
      </c>
      <c r="N297" s="11" t="n">
        <v>16</v>
      </c>
      <c r="O297" s="11" t="n">
        <v>1068.1</v>
      </c>
      <c r="P297" s="11" t="n">
        <v>465.3</v>
      </c>
      <c r="Q297" s="10" t="s">
        <v>49</v>
      </c>
      <c r="R297" s="11" t="n">
        <v>-2.3</v>
      </c>
      <c r="S297" s="13" t="n">
        <v>2.54E-005</v>
      </c>
      <c r="T297" s="11" t="n">
        <v>0.3155188</v>
      </c>
    </row>
    <row r="298" customFormat="false" ht="12" hidden="false" customHeight="false" outlineLevel="0" collapsed="false">
      <c r="A298" s="0" t="s">
        <v>45</v>
      </c>
      <c r="B298" s="0" t="s">
        <v>1418</v>
      </c>
      <c r="C298" s="0" t="s">
        <v>1419</v>
      </c>
      <c r="D298" s="0" t="s">
        <v>1420</v>
      </c>
      <c r="E298" s="1" t="str">
        <f aca="false">HYPERLINK("http://www.ncbi.nlm.nih.gov/LocusLink/LocRpt.cgi?l=68738","LL")</f>
        <v>LL</v>
      </c>
      <c r="F298" s="1"/>
      <c r="G298" s="0" t="s">
        <v>1421</v>
      </c>
      <c r="H298" s="0" t="s">
        <v>1422</v>
      </c>
      <c r="I298" s="0" t="s">
        <v>1423</v>
      </c>
      <c r="J298" s="1" t="n">
        <v>1</v>
      </c>
      <c r="K298" s="1" t="n">
        <v>1</v>
      </c>
      <c r="L298" s="1" t="n">
        <v>0</v>
      </c>
      <c r="M298" s="1" t="n">
        <v>11</v>
      </c>
      <c r="N298" s="1" t="n">
        <v>16</v>
      </c>
      <c r="O298" s="1" t="n">
        <v>308.5</v>
      </c>
      <c r="P298" s="1" t="n">
        <v>181.9</v>
      </c>
      <c r="Q298" s="0" t="s">
        <v>49</v>
      </c>
      <c r="R298" s="1" t="n">
        <v>-1.7</v>
      </c>
      <c r="S298" s="12" t="n">
        <v>2.54E-005</v>
      </c>
      <c r="T298" s="1" t="n">
        <v>0.3155188</v>
      </c>
    </row>
    <row r="299" customFormat="false" ht="12" hidden="false" customHeight="false" outlineLevel="0" collapsed="false">
      <c r="A299" s="10" t="s">
        <v>45</v>
      </c>
      <c r="B299" s="10" t="s">
        <v>1424</v>
      </c>
      <c r="C299" s="10" t="s">
        <v>1425</v>
      </c>
      <c r="D299" s="10" t="s">
        <v>1426</v>
      </c>
      <c r="E299" s="11" t="str">
        <f aca="false">HYPERLINK("http://www.ncbi.nlm.nih.gov/LocusLink/LocRpt.cgi?l=68653","LL")</f>
        <v>LL</v>
      </c>
      <c r="F299" s="11"/>
      <c r="G299" s="10" t="s">
        <v>1427</v>
      </c>
      <c r="H299" s="10" t="s">
        <v>1428</v>
      </c>
      <c r="I299" s="10" t="s">
        <v>1429</v>
      </c>
      <c r="J299" s="11" t="n">
        <v>1</v>
      </c>
      <c r="K299" s="11" t="n">
        <v>2</v>
      </c>
      <c r="L299" s="11" t="n">
        <v>0</v>
      </c>
      <c r="M299" s="11" t="n">
        <v>10</v>
      </c>
      <c r="N299" s="11" t="n">
        <v>16</v>
      </c>
      <c r="O299" s="11" t="n">
        <v>1282.3</v>
      </c>
      <c r="P299" s="11" t="n">
        <v>613.6</v>
      </c>
      <c r="Q299" s="10" t="s">
        <v>49</v>
      </c>
      <c r="R299" s="11" t="n">
        <v>-2.09</v>
      </c>
      <c r="S299" s="13" t="n">
        <v>2.96E-005</v>
      </c>
      <c r="T299" s="11" t="n">
        <v>0.3676912</v>
      </c>
    </row>
    <row r="300" customFormat="false" ht="12" hidden="false" customHeight="false" outlineLevel="0" collapsed="false">
      <c r="A300" s="0" t="s">
        <v>45</v>
      </c>
      <c r="B300" s="0" t="s">
        <v>1430</v>
      </c>
      <c r="C300" s="0" t="s">
        <v>1431</v>
      </c>
      <c r="D300" s="0" t="s">
        <v>1432</v>
      </c>
      <c r="E300" s="1"/>
      <c r="F300" s="1"/>
      <c r="J300" s="1" t="n">
        <v>1</v>
      </c>
      <c r="K300" s="1" t="n">
        <v>2</v>
      </c>
      <c r="L300" s="1" t="n">
        <v>0</v>
      </c>
      <c r="M300" s="1" t="n">
        <v>9</v>
      </c>
      <c r="N300" s="1" t="n">
        <v>14</v>
      </c>
      <c r="O300" s="1" t="n">
        <v>719.6</v>
      </c>
      <c r="P300" s="1" t="n">
        <v>347.5</v>
      </c>
      <c r="Q300" s="0" t="s">
        <v>49</v>
      </c>
      <c r="R300" s="1" t="n">
        <v>-2.07</v>
      </c>
      <c r="S300" s="12" t="n">
        <v>2.96E-005</v>
      </c>
      <c r="T300" s="1" t="n">
        <v>0.3676912</v>
      </c>
    </row>
    <row r="301" customFormat="false" ht="12" hidden="false" customHeight="false" outlineLevel="0" collapsed="false">
      <c r="A301" s="10" t="s">
        <v>45</v>
      </c>
      <c r="B301" s="10" t="s">
        <v>1433</v>
      </c>
      <c r="C301" s="10" t="s">
        <v>1434</v>
      </c>
      <c r="D301" s="10" t="s">
        <v>1435</v>
      </c>
      <c r="E301" s="11" t="str">
        <f aca="false">HYPERLINK("http://www.ncbi.nlm.nih.gov/LocusLink/LocRpt.cgi?l=52064","LL")</f>
        <v>LL</v>
      </c>
      <c r="F301" s="11"/>
      <c r="G301" s="10" t="s">
        <v>1436</v>
      </c>
      <c r="H301" s="10" t="s">
        <v>1437</v>
      </c>
      <c r="I301" s="10" t="s">
        <v>1438</v>
      </c>
      <c r="J301" s="11" t="n">
        <v>1</v>
      </c>
      <c r="K301" s="11" t="n">
        <v>1</v>
      </c>
      <c r="L301" s="11" t="n">
        <v>0</v>
      </c>
      <c r="M301" s="11" t="n">
        <v>10</v>
      </c>
      <c r="N301" s="11" t="n">
        <v>16</v>
      </c>
      <c r="O301" s="11" t="n">
        <v>351.5</v>
      </c>
      <c r="P301" s="11" t="n">
        <v>175.9</v>
      </c>
      <c r="Q301" s="10" t="s">
        <v>49</v>
      </c>
      <c r="R301" s="11" t="n">
        <v>-2</v>
      </c>
      <c r="S301" s="13" t="n">
        <v>2.96E-005</v>
      </c>
      <c r="T301" s="11" t="n">
        <v>0.3676912</v>
      </c>
    </row>
    <row r="302" customFormat="false" ht="12" hidden="false" customHeight="false" outlineLevel="0" collapsed="false">
      <c r="A302" s="0" t="s">
        <v>45</v>
      </c>
      <c r="B302" s="0" t="s">
        <v>1439</v>
      </c>
      <c r="C302" s="0" t="s">
        <v>1440</v>
      </c>
      <c r="D302" s="0" t="s">
        <v>1441</v>
      </c>
      <c r="E302" s="1" t="str">
        <f aca="false">HYPERLINK("http://www.ncbi.nlm.nih.gov/LocusLink/LocRpt.cgi?l=14884","LL")</f>
        <v>LL</v>
      </c>
      <c r="F302" s="1"/>
      <c r="G302" s="0" t="s">
        <v>1442</v>
      </c>
      <c r="H302" s="0" t="s">
        <v>1443</v>
      </c>
      <c r="I302" s="0" t="s">
        <v>1444</v>
      </c>
      <c r="J302" s="1" t="n">
        <v>1</v>
      </c>
      <c r="K302" s="1" t="n">
        <v>2</v>
      </c>
      <c r="L302" s="1" t="n">
        <v>0</v>
      </c>
      <c r="M302" s="1" t="n">
        <v>8</v>
      </c>
      <c r="N302" s="1" t="n">
        <v>16</v>
      </c>
      <c r="O302" s="1" t="n">
        <v>342.8</v>
      </c>
      <c r="P302" s="1" t="n">
        <v>56.9</v>
      </c>
      <c r="Q302" s="0" t="s">
        <v>49</v>
      </c>
      <c r="R302" s="1" t="n">
        <v>-6.02</v>
      </c>
      <c r="S302" s="12" t="n">
        <v>3.38E-005</v>
      </c>
      <c r="T302" s="1" t="n">
        <v>0.4198636</v>
      </c>
    </row>
    <row r="303" customFormat="false" ht="12" hidden="false" customHeight="false" outlineLevel="0" collapsed="false">
      <c r="A303" s="10" t="s">
        <v>45</v>
      </c>
      <c r="B303" s="10" t="s">
        <v>1445</v>
      </c>
      <c r="C303" s="10" t="s">
        <v>1446</v>
      </c>
      <c r="D303" s="10" t="s">
        <v>1447</v>
      </c>
      <c r="E303" s="11"/>
      <c r="F303" s="11"/>
      <c r="G303" s="10"/>
      <c r="H303" s="10"/>
      <c r="I303" s="10"/>
      <c r="J303" s="11" t="n">
        <v>1</v>
      </c>
      <c r="K303" s="11" t="n">
        <v>1</v>
      </c>
      <c r="L303" s="11" t="n">
        <v>0</v>
      </c>
      <c r="M303" s="11" t="n">
        <v>8</v>
      </c>
      <c r="N303" s="11" t="n">
        <v>16</v>
      </c>
      <c r="O303" s="11" t="n">
        <v>89.3</v>
      </c>
      <c r="P303" s="11" t="n">
        <v>-44.3</v>
      </c>
      <c r="Q303" s="10" t="s">
        <v>53</v>
      </c>
      <c r="R303" s="11" t="n">
        <v>-4.03</v>
      </c>
      <c r="S303" s="13" t="n">
        <v>3.38E-005</v>
      </c>
      <c r="T303" s="11" t="n">
        <v>0.4198636</v>
      </c>
    </row>
    <row r="304" customFormat="false" ht="12" hidden="false" customHeight="false" outlineLevel="0" collapsed="false">
      <c r="A304" s="0" t="s">
        <v>45</v>
      </c>
      <c r="B304" s="0" t="s">
        <v>1448</v>
      </c>
      <c r="C304" s="0" t="s">
        <v>1449</v>
      </c>
      <c r="D304" s="0" t="s">
        <v>1450</v>
      </c>
      <c r="E304" s="1" t="str">
        <f aca="false">HYPERLINK("http://www.ncbi.nlm.nih.gov/LocusLink/LocRpt.cgi?l=76293","LL")</f>
        <v>LL</v>
      </c>
      <c r="F304" s="1"/>
      <c r="G304" s="0" t="s">
        <v>1451</v>
      </c>
      <c r="H304" s="0" t="s">
        <v>1452</v>
      </c>
      <c r="I304" s="0" t="s">
        <v>1453</v>
      </c>
      <c r="J304" s="1" t="n">
        <v>1</v>
      </c>
      <c r="K304" s="1" t="n">
        <v>2</v>
      </c>
      <c r="L304" s="1" t="n">
        <v>0</v>
      </c>
      <c r="M304" s="1" t="n">
        <v>8</v>
      </c>
      <c r="N304" s="1" t="n">
        <v>16</v>
      </c>
      <c r="O304" s="1" t="n">
        <v>82.5</v>
      </c>
      <c r="P304" s="1" t="n">
        <v>-19.9</v>
      </c>
      <c r="Q304" s="0" t="s">
        <v>53</v>
      </c>
      <c r="R304" s="1" t="n">
        <v>-3.72</v>
      </c>
      <c r="S304" s="12" t="n">
        <v>3.38E-005</v>
      </c>
      <c r="T304" s="1" t="n">
        <v>0.4198636</v>
      </c>
    </row>
    <row r="305" customFormat="false" ht="12" hidden="false" customHeight="false" outlineLevel="0" collapsed="false">
      <c r="A305" s="10" t="s">
        <v>45</v>
      </c>
      <c r="B305" s="10" t="s">
        <v>1454</v>
      </c>
      <c r="C305" s="10" t="s">
        <v>1455</v>
      </c>
      <c r="D305" s="10" t="s">
        <v>1456</v>
      </c>
      <c r="E305" s="11" t="str">
        <f aca="false">HYPERLINK("http://www.ncbi.nlm.nih.gov/LocusLink/LocRpt.cgi?l=12183","LL")</f>
        <v>LL</v>
      </c>
      <c r="F305" s="11"/>
      <c r="G305" s="10" t="s">
        <v>1457</v>
      </c>
      <c r="H305" s="10" t="s">
        <v>1458</v>
      </c>
      <c r="I305" s="10" t="s">
        <v>1459</v>
      </c>
      <c r="J305" s="11" t="n">
        <v>1</v>
      </c>
      <c r="K305" s="11" t="n">
        <v>1</v>
      </c>
      <c r="L305" s="11" t="n">
        <v>0</v>
      </c>
      <c r="M305" s="11" t="n">
        <v>8</v>
      </c>
      <c r="N305" s="11" t="n">
        <v>16</v>
      </c>
      <c r="O305" s="11" t="n">
        <v>203.2</v>
      </c>
      <c r="P305" s="11" t="n">
        <v>58.6</v>
      </c>
      <c r="Q305" s="10" t="s">
        <v>49</v>
      </c>
      <c r="R305" s="11" t="n">
        <v>-3.46</v>
      </c>
      <c r="S305" s="13" t="n">
        <v>3.38E-005</v>
      </c>
      <c r="T305" s="11" t="n">
        <v>0.4198636</v>
      </c>
    </row>
    <row r="306" customFormat="false" ht="12" hidden="false" customHeight="false" outlineLevel="0" collapsed="false">
      <c r="A306" s="0" t="s">
        <v>45</v>
      </c>
      <c r="B306" s="0" t="s">
        <v>1460</v>
      </c>
      <c r="C306" s="0" t="s">
        <v>1461</v>
      </c>
      <c r="D306" s="0" t="s">
        <v>1462</v>
      </c>
      <c r="E306" s="1" t="str">
        <f aca="false">HYPERLINK("http://www.ncbi.nlm.nih.gov/LocusLink/LocRpt.cgi?l=22227","LL")</f>
        <v>LL</v>
      </c>
      <c r="F306" s="1"/>
      <c r="G306" s="0" t="s">
        <v>1463</v>
      </c>
      <c r="H306" s="0" t="s">
        <v>1464</v>
      </c>
      <c r="I306" s="0" t="s">
        <v>1465</v>
      </c>
      <c r="J306" s="1" t="n">
        <v>1</v>
      </c>
      <c r="K306" s="1" t="n">
        <v>1</v>
      </c>
      <c r="L306" s="1" t="n">
        <v>0</v>
      </c>
      <c r="M306" s="1" t="n">
        <v>8</v>
      </c>
      <c r="N306" s="1" t="n">
        <v>16</v>
      </c>
      <c r="O306" s="1" t="n">
        <v>1593.2</v>
      </c>
      <c r="P306" s="1" t="n">
        <v>526.3</v>
      </c>
      <c r="Q306" s="0" t="s">
        <v>49</v>
      </c>
      <c r="R306" s="1" t="n">
        <v>-3.03</v>
      </c>
      <c r="S306" s="12" t="n">
        <v>3.38E-005</v>
      </c>
      <c r="T306" s="1" t="n">
        <v>0.4198636</v>
      </c>
    </row>
    <row r="307" customFormat="false" ht="12" hidden="false" customHeight="false" outlineLevel="0" collapsed="false">
      <c r="A307" s="10" t="s">
        <v>45</v>
      </c>
      <c r="B307" s="10" t="s">
        <v>1466</v>
      </c>
      <c r="C307" s="10" t="s">
        <v>1315</v>
      </c>
      <c r="D307" s="10" t="s">
        <v>1316</v>
      </c>
      <c r="E307" s="11" t="str">
        <f aca="false">HYPERLINK("http://www.ncbi.nlm.nih.gov/LocusLink/LocRpt.cgi?l=67055","LL")</f>
        <v>LL</v>
      </c>
      <c r="F307" s="11"/>
      <c r="G307" s="10" t="s">
        <v>1317</v>
      </c>
      <c r="H307" s="10" t="s">
        <v>1318</v>
      </c>
      <c r="I307" s="10" t="s">
        <v>1319</v>
      </c>
      <c r="J307" s="11" t="n">
        <v>2</v>
      </c>
      <c r="K307" s="11" t="n">
        <v>2</v>
      </c>
      <c r="L307" s="11" t="n">
        <v>0</v>
      </c>
      <c r="M307" s="11" t="n">
        <v>8</v>
      </c>
      <c r="N307" s="11" t="n">
        <v>16</v>
      </c>
      <c r="O307" s="11" t="n">
        <v>122.9</v>
      </c>
      <c r="P307" s="11" t="n">
        <v>45.3</v>
      </c>
      <c r="Q307" s="10" t="s">
        <v>49</v>
      </c>
      <c r="R307" s="11" t="n">
        <v>-2.71</v>
      </c>
      <c r="S307" s="13" t="n">
        <v>3.38E-005</v>
      </c>
      <c r="T307" s="11" t="n">
        <v>0.4198636</v>
      </c>
    </row>
    <row r="308" customFormat="false" ht="12" hidden="false" customHeight="false" outlineLevel="0" collapsed="false">
      <c r="A308" s="0" t="s">
        <v>45</v>
      </c>
      <c r="B308" s="0" t="s">
        <v>1467</v>
      </c>
      <c r="C308" s="0" t="s">
        <v>1468</v>
      </c>
      <c r="D308" s="0" t="s">
        <v>1469</v>
      </c>
      <c r="E308" s="1"/>
      <c r="F308" s="1"/>
      <c r="J308" s="1" t="n">
        <v>1</v>
      </c>
      <c r="K308" s="1" t="n">
        <v>1</v>
      </c>
      <c r="L308" s="1" t="n">
        <v>0</v>
      </c>
      <c r="M308" s="1" t="n">
        <v>8</v>
      </c>
      <c r="N308" s="1" t="n">
        <v>16</v>
      </c>
      <c r="O308" s="1" t="n">
        <v>203.6</v>
      </c>
      <c r="P308" s="1" t="n">
        <v>102.3</v>
      </c>
      <c r="Q308" s="0" t="s">
        <v>49</v>
      </c>
      <c r="R308" s="1" t="n">
        <v>-1.99</v>
      </c>
      <c r="S308" s="12" t="n">
        <v>3.38E-005</v>
      </c>
      <c r="T308" s="1" t="n">
        <v>0.4198636</v>
      </c>
    </row>
    <row r="309" customFormat="false" ht="12" hidden="false" customHeight="false" outlineLevel="0" collapsed="false">
      <c r="A309" s="10" t="s">
        <v>45</v>
      </c>
      <c r="B309" s="10" t="s">
        <v>1470</v>
      </c>
      <c r="C309" s="10" t="s">
        <v>1471</v>
      </c>
      <c r="D309" s="10" t="s">
        <v>1472</v>
      </c>
      <c r="E309" s="11" t="str">
        <f aca="false">HYPERLINK("http://www.ncbi.nlm.nih.gov/LocusLink/LocRpt.cgi?l=16775","LL")</f>
        <v>LL</v>
      </c>
      <c r="F309" s="11"/>
      <c r="G309" s="10" t="s">
        <v>1473</v>
      </c>
      <c r="H309" s="10" t="s">
        <v>1474</v>
      </c>
      <c r="I309" s="10" t="s">
        <v>1475</v>
      </c>
      <c r="J309" s="11" t="n">
        <v>1</v>
      </c>
      <c r="K309" s="11" t="n">
        <v>2</v>
      </c>
      <c r="L309" s="11" t="n">
        <v>0</v>
      </c>
      <c r="M309" s="11" t="n">
        <v>8</v>
      </c>
      <c r="N309" s="11" t="n">
        <v>16</v>
      </c>
      <c r="O309" s="11" t="n">
        <v>791.3</v>
      </c>
      <c r="P309" s="11" t="n">
        <v>485.4</v>
      </c>
      <c r="Q309" s="10" t="s">
        <v>49</v>
      </c>
      <c r="R309" s="11" t="n">
        <v>-1.63</v>
      </c>
      <c r="S309" s="13" t="n">
        <v>3.38E-005</v>
      </c>
      <c r="T309" s="11" t="n">
        <v>0.4198636</v>
      </c>
    </row>
    <row r="310" customFormat="false" ht="12" hidden="false" customHeight="false" outlineLevel="0" collapsed="false">
      <c r="A310" s="0" t="s">
        <v>45</v>
      </c>
      <c r="B310" s="0" t="s">
        <v>1476</v>
      </c>
      <c r="C310" s="0" t="s">
        <v>1477</v>
      </c>
      <c r="D310" s="0" t="s">
        <v>1478</v>
      </c>
      <c r="E310" s="1"/>
      <c r="F310" s="1"/>
      <c r="J310" s="1" t="n">
        <v>1</v>
      </c>
      <c r="K310" s="1" t="n">
        <v>1</v>
      </c>
      <c r="L310" s="1" t="n">
        <v>0</v>
      </c>
      <c r="M310" s="1" t="n">
        <v>7</v>
      </c>
      <c r="N310" s="1" t="n">
        <v>16</v>
      </c>
      <c r="O310" s="1" t="n">
        <v>79.2</v>
      </c>
      <c r="P310" s="1" t="n">
        <v>-2.4</v>
      </c>
      <c r="Q310" s="0" t="s">
        <v>53</v>
      </c>
      <c r="R310" s="1" t="n">
        <v>-3.57</v>
      </c>
      <c r="S310" s="12" t="n">
        <v>3.81E-005</v>
      </c>
      <c r="T310" s="1" t="n">
        <v>0.4732782</v>
      </c>
    </row>
    <row r="311" customFormat="false" ht="12" hidden="false" customHeight="false" outlineLevel="0" collapsed="false">
      <c r="A311" s="10" t="s">
        <v>45</v>
      </c>
      <c r="B311" s="10" t="s">
        <v>1479</v>
      </c>
      <c r="C311" s="10" t="s">
        <v>1480</v>
      </c>
      <c r="D311" s="10" t="s">
        <v>1481</v>
      </c>
      <c r="E311" s="11" t="str">
        <f aca="false">HYPERLINK("http://www.ncbi.nlm.nih.gov/LocusLink/LocRpt.cgi?l=69903","LL")</f>
        <v>LL</v>
      </c>
      <c r="F311" s="11"/>
      <c r="G311" s="10" t="s">
        <v>1482</v>
      </c>
      <c r="H311" s="10" t="s">
        <v>1483</v>
      </c>
      <c r="I311" s="10" t="s">
        <v>1484</v>
      </c>
      <c r="J311" s="11" t="n">
        <v>1</v>
      </c>
      <c r="K311" s="11" t="n">
        <v>2</v>
      </c>
      <c r="L311" s="11" t="n">
        <v>0</v>
      </c>
      <c r="M311" s="11" t="n">
        <v>7</v>
      </c>
      <c r="N311" s="11" t="n">
        <v>16</v>
      </c>
      <c r="O311" s="11" t="n">
        <v>298.6</v>
      </c>
      <c r="P311" s="11" t="n">
        <v>90.9</v>
      </c>
      <c r="Q311" s="10" t="s">
        <v>49</v>
      </c>
      <c r="R311" s="11" t="n">
        <v>-3.28</v>
      </c>
      <c r="S311" s="13" t="n">
        <v>3.81E-005</v>
      </c>
      <c r="T311" s="11" t="n">
        <v>0.4732782</v>
      </c>
    </row>
    <row r="312" customFormat="false" ht="12" hidden="false" customHeight="false" outlineLevel="0" collapsed="false">
      <c r="A312" s="0" t="s">
        <v>45</v>
      </c>
      <c r="B312" s="0" t="s">
        <v>1485</v>
      </c>
      <c r="C312" s="0" t="s">
        <v>1486</v>
      </c>
      <c r="D312" s="0" t="s">
        <v>1487</v>
      </c>
      <c r="E312" s="1"/>
      <c r="F312" s="1"/>
      <c r="G312" s="0" t="s">
        <v>1488</v>
      </c>
      <c r="I312" s="0" t="s">
        <v>1489</v>
      </c>
      <c r="J312" s="1" t="n">
        <v>1</v>
      </c>
      <c r="K312" s="1" t="n">
        <v>3</v>
      </c>
      <c r="L312" s="1" t="n">
        <v>0</v>
      </c>
      <c r="M312" s="1" t="n">
        <v>7</v>
      </c>
      <c r="N312" s="1" t="n">
        <v>16</v>
      </c>
      <c r="O312" s="1" t="n">
        <v>294</v>
      </c>
      <c r="P312" s="1" t="n">
        <v>119.4</v>
      </c>
      <c r="Q312" s="0" t="s">
        <v>49</v>
      </c>
      <c r="R312" s="1" t="n">
        <v>-2.46</v>
      </c>
      <c r="S312" s="12" t="n">
        <v>3.81E-005</v>
      </c>
      <c r="T312" s="1" t="n">
        <v>0.4732782</v>
      </c>
    </row>
    <row r="313" customFormat="false" ht="12" hidden="false" customHeight="false" outlineLevel="0" collapsed="false">
      <c r="A313" s="10" t="s">
        <v>45</v>
      </c>
      <c r="B313" s="10" t="s">
        <v>1490</v>
      </c>
      <c r="C313" s="10" t="s">
        <v>1491</v>
      </c>
      <c r="D313" s="10" t="s">
        <v>1492</v>
      </c>
      <c r="E313" s="11" t="str">
        <f aca="false">HYPERLINK("http://www.ncbi.nlm.nih.gov/LocusLink/LocRpt.cgi?l=70335","LL")</f>
        <v>LL</v>
      </c>
      <c r="F313" s="11"/>
      <c r="G313" s="10" t="s">
        <v>1493</v>
      </c>
      <c r="H313" s="10" t="s">
        <v>1494</v>
      </c>
      <c r="I313" s="10" t="s">
        <v>1495</v>
      </c>
      <c r="J313" s="11" t="n">
        <v>1</v>
      </c>
      <c r="K313" s="11" t="n">
        <v>1</v>
      </c>
      <c r="L313" s="11" t="n">
        <v>0</v>
      </c>
      <c r="M313" s="11" t="n">
        <v>7</v>
      </c>
      <c r="N313" s="11" t="n">
        <v>16</v>
      </c>
      <c r="O313" s="11" t="n">
        <v>518</v>
      </c>
      <c r="P313" s="11" t="n">
        <v>234.1</v>
      </c>
      <c r="Q313" s="10" t="s">
        <v>49</v>
      </c>
      <c r="R313" s="11" t="n">
        <v>-2.21</v>
      </c>
      <c r="S313" s="13" t="n">
        <v>3.81E-005</v>
      </c>
      <c r="T313" s="11" t="n">
        <v>0.4732782</v>
      </c>
    </row>
    <row r="314" customFormat="false" ht="12" hidden="false" customHeight="false" outlineLevel="0" collapsed="false">
      <c r="A314" s="0" t="s">
        <v>45</v>
      </c>
      <c r="B314" s="0" t="s">
        <v>1496</v>
      </c>
      <c r="C314" s="0" t="s">
        <v>1497</v>
      </c>
      <c r="D314" s="0" t="s">
        <v>1498</v>
      </c>
      <c r="E314" s="1" t="str">
        <f aca="false">HYPERLINK("http://www.ncbi.nlm.nih.gov/LocusLink/LocRpt.cgi?l=68655","LL")</f>
        <v>LL</v>
      </c>
      <c r="F314" s="1"/>
      <c r="G314" s="0" t="s">
        <v>1499</v>
      </c>
      <c r="H314" s="0" t="s">
        <v>1500</v>
      </c>
      <c r="I314" s="0" t="s">
        <v>1501</v>
      </c>
      <c r="J314" s="1" t="n">
        <v>1</v>
      </c>
      <c r="K314" s="1" t="n">
        <v>1</v>
      </c>
      <c r="L314" s="1" t="n">
        <v>0</v>
      </c>
      <c r="M314" s="1" t="n">
        <v>7</v>
      </c>
      <c r="N314" s="1" t="n">
        <v>16</v>
      </c>
      <c r="O314" s="1" t="n">
        <v>592.4</v>
      </c>
      <c r="P314" s="1" t="n">
        <v>391.7</v>
      </c>
      <c r="Q314" s="0" t="s">
        <v>49</v>
      </c>
      <c r="R314" s="1" t="n">
        <v>-1.51</v>
      </c>
      <c r="S314" s="12" t="n">
        <v>3.81E-005</v>
      </c>
      <c r="T314" s="1" t="n">
        <v>0.4732782</v>
      </c>
    </row>
    <row r="315" customFormat="false" ht="12" hidden="false" customHeight="false" outlineLevel="0" collapsed="false">
      <c r="A315" s="10" t="s">
        <v>45</v>
      </c>
      <c r="B315" s="10" t="s">
        <v>1502</v>
      </c>
      <c r="C315" s="10" t="s">
        <v>1503</v>
      </c>
      <c r="D315" s="10" t="s">
        <v>1504</v>
      </c>
      <c r="E315" s="11" t="str">
        <f aca="false">HYPERLINK("http://www.ncbi.nlm.nih.gov/LocusLink/LocRpt.cgi?l=16527","LL")</f>
        <v>LL</v>
      </c>
      <c r="F315" s="11"/>
      <c r="G315" s="10" t="s">
        <v>1505</v>
      </c>
      <c r="H315" s="10" t="s">
        <v>1506</v>
      </c>
      <c r="I315" s="10" t="s">
        <v>1507</v>
      </c>
      <c r="J315" s="11" t="n">
        <v>1</v>
      </c>
      <c r="K315" s="11" t="n">
        <v>1</v>
      </c>
      <c r="L315" s="11" t="n">
        <v>0</v>
      </c>
      <c r="M315" s="11" t="n">
        <v>9</v>
      </c>
      <c r="N315" s="11" t="n">
        <v>16</v>
      </c>
      <c r="O315" s="11" t="n">
        <v>111.2</v>
      </c>
      <c r="P315" s="11" t="n">
        <v>21.7</v>
      </c>
      <c r="Q315" s="10" t="s">
        <v>53</v>
      </c>
      <c r="R315" s="11" t="n">
        <v>-5.02</v>
      </c>
      <c r="S315" s="13" t="n">
        <v>4.23E-005</v>
      </c>
      <c r="T315" s="11" t="n">
        <v>0.5254506</v>
      </c>
    </row>
    <row r="316" customFormat="false" ht="12" hidden="false" customHeight="false" outlineLevel="0" collapsed="false">
      <c r="A316" s="0" t="s">
        <v>45</v>
      </c>
      <c r="B316" s="0" t="s">
        <v>1508</v>
      </c>
      <c r="C316" s="0" t="s">
        <v>1509</v>
      </c>
      <c r="D316" s="0" t="s">
        <v>1510</v>
      </c>
      <c r="E316" s="1" t="str">
        <f aca="false">HYPERLINK("http://www.ncbi.nlm.nih.gov/LocusLink/LocRpt.cgi?l=107526","LL")</f>
        <v>LL</v>
      </c>
      <c r="F316" s="1"/>
      <c r="G316" s="0" t="s">
        <v>1511</v>
      </c>
      <c r="H316" s="0" t="s">
        <v>1512</v>
      </c>
      <c r="I316" s="0" t="s">
        <v>1513</v>
      </c>
      <c r="J316" s="1" t="n">
        <v>1</v>
      </c>
      <c r="K316" s="1" t="n">
        <v>1</v>
      </c>
      <c r="L316" s="1" t="n">
        <v>0</v>
      </c>
      <c r="M316" s="1" t="n">
        <v>9</v>
      </c>
      <c r="N316" s="1" t="n">
        <v>16</v>
      </c>
      <c r="O316" s="1" t="n">
        <v>329.6</v>
      </c>
      <c r="P316" s="1" t="n">
        <v>105.6</v>
      </c>
      <c r="Q316" s="0" t="s">
        <v>49</v>
      </c>
      <c r="R316" s="1" t="n">
        <v>-3.12</v>
      </c>
      <c r="S316" s="12" t="n">
        <v>4.23E-005</v>
      </c>
      <c r="T316" s="1" t="n">
        <v>0.5254506</v>
      </c>
    </row>
    <row r="317" customFormat="false" ht="12" hidden="false" customHeight="false" outlineLevel="0" collapsed="false">
      <c r="A317" s="10" t="s">
        <v>45</v>
      </c>
      <c r="B317" s="10" t="s">
        <v>1514</v>
      </c>
      <c r="C317" s="10" t="s">
        <v>1515</v>
      </c>
      <c r="D317" s="10" t="s">
        <v>1516</v>
      </c>
      <c r="E317" s="11" t="str">
        <f aca="false">HYPERLINK("http://www.ncbi.nlm.nih.gov/LocusLink/LocRpt.cgi?l=27355","LL")</f>
        <v>LL</v>
      </c>
      <c r="F317" s="11"/>
      <c r="G317" s="10" t="s">
        <v>1517</v>
      </c>
      <c r="H317" s="10" t="s">
        <v>1518</v>
      </c>
      <c r="I317" s="10" t="s">
        <v>1519</v>
      </c>
      <c r="J317" s="11" t="n">
        <v>1</v>
      </c>
      <c r="K317" s="11" t="n">
        <v>2</v>
      </c>
      <c r="L317" s="11" t="n">
        <v>0</v>
      </c>
      <c r="M317" s="11" t="n">
        <v>9</v>
      </c>
      <c r="N317" s="11" t="n">
        <v>16</v>
      </c>
      <c r="O317" s="11" t="n">
        <v>258.6</v>
      </c>
      <c r="P317" s="11" t="n">
        <v>107.5</v>
      </c>
      <c r="Q317" s="10" t="s">
        <v>49</v>
      </c>
      <c r="R317" s="11" t="n">
        <v>-2.41</v>
      </c>
      <c r="S317" s="13" t="n">
        <v>4.23E-005</v>
      </c>
      <c r="T317" s="11" t="n">
        <v>0.5254506</v>
      </c>
    </row>
    <row r="318" customFormat="false" ht="12" hidden="false" customHeight="false" outlineLevel="0" collapsed="false">
      <c r="A318" s="0" t="s">
        <v>45</v>
      </c>
      <c r="B318" s="0" t="s">
        <v>1520</v>
      </c>
      <c r="C318" s="0" t="s">
        <v>1521</v>
      </c>
      <c r="D318" s="0" t="s">
        <v>1522</v>
      </c>
      <c r="E318" s="1" t="str">
        <f aca="false">HYPERLINK("http://www.ncbi.nlm.nih.gov/LocusLink/LocRpt.cgi?l=16523","LL")</f>
        <v>LL</v>
      </c>
      <c r="F318" s="1"/>
      <c r="G318" s="0" t="s">
        <v>1523</v>
      </c>
      <c r="H318" s="0" t="s">
        <v>1524</v>
      </c>
      <c r="I318" s="0" t="s">
        <v>1525</v>
      </c>
      <c r="J318" s="1" t="n">
        <v>1</v>
      </c>
      <c r="K318" s="1" t="n">
        <v>1</v>
      </c>
      <c r="L318" s="1" t="n">
        <v>0</v>
      </c>
      <c r="M318" s="1" t="n">
        <v>9</v>
      </c>
      <c r="N318" s="1" t="n">
        <v>16</v>
      </c>
      <c r="O318" s="1" t="n">
        <v>193.4</v>
      </c>
      <c r="P318" s="1" t="n">
        <v>81.3</v>
      </c>
      <c r="Q318" s="0" t="s">
        <v>49</v>
      </c>
      <c r="R318" s="1" t="n">
        <v>-2.38</v>
      </c>
      <c r="S318" s="12" t="n">
        <v>4.23E-005</v>
      </c>
      <c r="T318" s="1" t="n">
        <v>0.5254506</v>
      </c>
    </row>
    <row r="319" customFormat="false" ht="12" hidden="false" customHeight="false" outlineLevel="0" collapsed="false">
      <c r="A319" s="10" t="s">
        <v>45</v>
      </c>
      <c r="B319" s="10" t="s">
        <v>1526</v>
      </c>
      <c r="C319" s="10" t="s">
        <v>1527</v>
      </c>
      <c r="D319" s="10" t="s">
        <v>1528</v>
      </c>
      <c r="E319" s="11" t="str">
        <f aca="false">HYPERLINK("http://www.ncbi.nlm.nih.gov/LocusLink/LocRpt.cgi?l=22634","LL")</f>
        <v>LL</v>
      </c>
      <c r="F319" s="11"/>
      <c r="G319" s="10" t="s">
        <v>1529</v>
      </c>
      <c r="H319" s="10" t="s">
        <v>1530</v>
      </c>
      <c r="I319" s="10" t="s">
        <v>1531</v>
      </c>
      <c r="J319" s="11" t="n">
        <v>1</v>
      </c>
      <c r="K319" s="11" t="n">
        <v>2</v>
      </c>
      <c r="L319" s="11" t="n">
        <v>0</v>
      </c>
      <c r="M319" s="11" t="n">
        <v>6</v>
      </c>
      <c r="N319" s="11" t="n">
        <v>16</v>
      </c>
      <c r="O319" s="11" t="n">
        <v>105.1</v>
      </c>
      <c r="P319" s="11" t="n">
        <v>48.3</v>
      </c>
      <c r="Q319" s="10" t="s">
        <v>49</v>
      </c>
      <c r="R319" s="11" t="n">
        <v>-2.18</v>
      </c>
      <c r="S319" s="13" t="n">
        <v>4.23E-005</v>
      </c>
      <c r="T319" s="11" t="n">
        <v>0.5254506</v>
      </c>
    </row>
    <row r="320" customFormat="false" ht="12" hidden="false" customHeight="false" outlineLevel="0" collapsed="false">
      <c r="A320" s="0" t="s">
        <v>45</v>
      </c>
      <c r="B320" s="0" t="s">
        <v>1532</v>
      </c>
      <c r="C320" s="0" t="s">
        <v>1410</v>
      </c>
      <c r="D320" s="0" t="s">
        <v>1411</v>
      </c>
      <c r="E320" s="1" t="str">
        <f aca="false">HYPERLINK("http://www.ncbi.nlm.nih.gov/LocusLink/LocRpt.cgi?l=72479","LL")</f>
        <v>LL</v>
      </c>
      <c r="F320" s="1"/>
      <c r="G320" s="0" t="s">
        <v>1412</v>
      </c>
      <c r="H320" s="0" t="s">
        <v>1413</v>
      </c>
      <c r="I320" s="0" t="s">
        <v>1414</v>
      </c>
      <c r="J320" s="1" t="n">
        <v>2</v>
      </c>
      <c r="K320" s="1" t="n">
        <v>2</v>
      </c>
      <c r="L320" s="1" t="n">
        <v>0</v>
      </c>
      <c r="M320" s="1" t="n">
        <v>9</v>
      </c>
      <c r="N320" s="1" t="n">
        <v>16</v>
      </c>
      <c r="O320" s="1" t="n">
        <v>449.6</v>
      </c>
      <c r="P320" s="1" t="n">
        <v>209</v>
      </c>
      <c r="Q320" s="0" t="s">
        <v>49</v>
      </c>
      <c r="R320" s="1" t="n">
        <v>-2.15</v>
      </c>
      <c r="S320" s="12" t="n">
        <v>4.23E-005</v>
      </c>
      <c r="T320" s="1" t="n">
        <v>0.5254506</v>
      </c>
    </row>
    <row r="321" customFormat="false" ht="12" hidden="false" customHeight="false" outlineLevel="0" collapsed="false">
      <c r="A321" s="10" t="s">
        <v>45</v>
      </c>
      <c r="B321" s="10" t="s">
        <v>1533</v>
      </c>
      <c r="C321" s="10" t="s">
        <v>1534</v>
      </c>
      <c r="D321" s="10" t="s">
        <v>1535</v>
      </c>
      <c r="E321" s="11" t="str">
        <f aca="false">HYPERLINK("http://www.ncbi.nlm.nih.gov/LocusLink/LocRpt.cgi?l=16542","LL")</f>
        <v>LL</v>
      </c>
      <c r="F321" s="11"/>
      <c r="G321" s="10" t="s">
        <v>1536</v>
      </c>
      <c r="H321" s="10" t="s">
        <v>1537</v>
      </c>
      <c r="I321" s="10" t="s">
        <v>1538</v>
      </c>
      <c r="J321" s="11" t="n">
        <v>1</v>
      </c>
      <c r="K321" s="11" t="n">
        <v>1</v>
      </c>
      <c r="L321" s="11" t="n">
        <v>0</v>
      </c>
      <c r="M321" s="11" t="n">
        <v>6</v>
      </c>
      <c r="N321" s="11" t="n">
        <v>16</v>
      </c>
      <c r="O321" s="11" t="n">
        <v>533.6</v>
      </c>
      <c r="P321" s="11" t="n">
        <v>283.1</v>
      </c>
      <c r="Q321" s="10" t="s">
        <v>49</v>
      </c>
      <c r="R321" s="11" t="n">
        <v>-1.88</v>
      </c>
      <c r="S321" s="13" t="n">
        <v>4.23E-005</v>
      </c>
      <c r="T321" s="11" t="n">
        <v>0.5254506</v>
      </c>
    </row>
    <row r="322" customFormat="false" ht="12" hidden="false" customHeight="false" outlineLevel="0" collapsed="false">
      <c r="A322" s="0" t="s">
        <v>45</v>
      </c>
      <c r="B322" s="0" t="s">
        <v>1539</v>
      </c>
      <c r="C322" s="0" t="s">
        <v>1540</v>
      </c>
      <c r="D322" s="0" t="s">
        <v>1541</v>
      </c>
      <c r="E322" s="1"/>
      <c r="F322" s="1"/>
      <c r="J322" s="1" t="n">
        <v>1</v>
      </c>
      <c r="K322" s="1" t="n">
        <v>1</v>
      </c>
      <c r="L322" s="1" t="n">
        <v>0</v>
      </c>
      <c r="M322" s="1" t="n">
        <v>9</v>
      </c>
      <c r="N322" s="1" t="n">
        <v>16</v>
      </c>
      <c r="O322" s="1" t="n">
        <v>577.1</v>
      </c>
      <c r="P322" s="1" t="n">
        <v>325.8</v>
      </c>
      <c r="Q322" s="0" t="s">
        <v>49</v>
      </c>
      <c r="R322" s="1" t="n">
        <v>-1.77</v>
      </c>
      <c r="S322" s="12" t="n">
        <v>4.23E-005</v>
      </c>
      <c r="T322" s="1" t="n">
        <v>0.5254506</v>
      </c>
    </row>
    <row r="323" customFormat="false" ht="12" hidden="false" customHeight="false" outlineLevel="0" collapsed="false">
      <c r="A323" s="10" t="s">
        <v>45</v>
      </c>
      <c r="B323" s="10" t="s">
        <v>1542</v>
      </c>
      <c r="C323" s="10" t="s">
        <v>1543</v>
      </c>
      <c r="D323" s="10" t="s">
        <v>1544</v>
      </c>
      <c r="E323" s="11"/>
      <c r="F323" s="11"/>
      <c r="G323" s="10"/>
      <c r="H323" s="10"/>
      <c r="I323" s="10"/>
      <c r="J323" s="11" t="n">
        <v>1</v>
      </c>
      <c r="K323" s="11" t="n">
        <v>1</v>
      </c>
      <c r="L323" s="11" t="n">
        <v>0</v>
      </c>
      <c r="M323" s="11" t="n">
        <v>9</v>
      </c>
      <c r="N323" s="11" t="n">
        <v>16</v>
      </c>
      <c r="O323" s="11" t="n">
        <v>11244.4</v>
      </c>
      <c r="P323" s="11" t="n">
        <v>7402.6</v>
      </c>
      <c r="Q323" s="10" t="s">
        <v>49</v>
      </c>
      <c r="R323" s="11" t="n">
        <v>-1.52</v>
      </c>
      <c r="S323" s="13" t="n">
        <v>4.23E-005</v>
      </c>
      <c r="T323" s="11" t="n">
        <v>0.5254506</v>
      </c>
    </row>
    <row r="324" customFormat="false" ht="12" hidden="false" customHeight="false" outlineLevel="0" collapsed="false">
      <c r="A324" s="0" t="s">
        <v>45</v>
      </c>
      <c r="B324" s="0" t="s">
        <v>1545</v>
      </c>
      <c r="C324" s="0" t="s">
        <v>1546</v>
      </c>
      <c r="D324" s="0" t="s">
        <v>1547</v>
      </c>
      <c r="E324" s="1" t="str">
        <f aca="false">HYPERLINK("http://www.ncbi.nlm.nih.gov/LocusLink/LocRpt.cgi?l=17263","LL")</f>
        <v>LL</v>
      </c>
      <c r="F324" s="1"/>
      <c r="G324" s="0" t="s">
        <v>1362</v>
      </c>
      <c r="H324" s="0" t="s">
        <v>1363</v>
      </c>
      <c r="I324" s="0" t="s">
        <v>1364</v>
      </c>
      <c r="J324" s="1" t="n">
        <v>2</v>
      </c>
      <c r="K324" s="1" t="n">
        <v>2</v>
      </c>
      <c r="L324" s="1" t="n">
        <v>0</v>
      </c>
      <c r="M324" s="1" t="n">
        <v>11</v>
      </c>
      <c r="N324" s="1" t="n">
        <v>16</v>
      </c>
      <c r="O324" s="1" t="n">
        <v>1637.9</v>
      </c>
      <c r="P324" s="1" t="n">
        <v>866.9</v>
      </c>
      <c r="Q324" s="0" t="s">
        <v>49</v>
      </c>
      <c r="R324" s="1" t="n">
        <v>-1.89</v>
      </c>
      <c r="S324" s="12" t="n">
        <v>4.65E-005</v>
      </c>
      <c r="T324" s="1" t="n">
        <v>0.577623</v>
      </c>
    </row>
    <row r="325" customFormat="false" ht="12" hidden="false" customHeight="false" outlineLevel="0" collapsed="false">
      <c r="A325" s="10" t="s">
        <v>45</v>
      </c>
      <c r="B325" s="10" t="s">
        <v>1548</v>
      </c>
      <c r="C325" s="10" t="s">
        <v>1549</v>
      </c>
      <c r="D325" s="10" t="s">
        <v>1550</v>
      </c>
      <c r="E325" s="11" t="str">
        <f aca="false">HYPERLINK("http://www.ncbi.nlm.nih.gov/LocusLink/LocRpt.cgi?l=15354","LL")</f>
        <v>LL</v>
      </c>
      <c r="F325" s="11"/>
      <c r="G325" s="10" t="s">
        <v>1551</v>
      </c>
      <c r="H325" s="10" t="s">
        <v>1552</v>
      </c>
      <c r="I325" s="10" t="s">
        <v>1553</v>
      </c>
      <c r="J325" s="11" t="n">
        <v>1</v>
      </c>
      <c r="K325" s="11" t="n">
        <v>1</v>
      </c>
      <c r="L325" s="11" t="n">
        <v>0</v>
      </c>
      <c r="M325" s="11" t="n">
        <v>10</v>
      </c>
      <c r="N325" s="11" t="n">
        <v>16</v>
      </c>
      <c r="O325" s="11" t="n">
        <v>523.7</v>
      </c>
      <c r="P325" s="11" t="n">
        <v>325.4</v>
      </c>
      <c r="Q325" s="10" t="s">
        <v>49</v>
      </c>
      <c r="R325" s="11" t="n">
        <v>-1.61</v>
      </c>
      <c r="S325" s="13" t="n">
        <v>5.92E-005</v>
      </c>
      <c r="T325" s="11" t="n">
        <v>0.7353824</v>
      </c>
    </row>
    <row r="326" customFormat="false" ht="12" hidden="false" customHeight="false" outlineLevel="0" collapsed="false">
      <c r="A326" s="0" t="s">
        <v>45</v>
      </c>
      <c r="B326" s="0" t="s">
        <v>1554</v>
      </c>
      <c r="C326" s="0" t="s">
        <v>1555</v>
      </c>
      <c r="D326" s="0" t="s">
        <v>1556</v>
      </c>
      <c r="E326" s="1" t="str">
        <f aca="false">HYPERLINK("http://www.ncbi.nlm.nih.gov/LocusLink/LocRpt.cgi?l=14432","LL")</f>
        <v>LL</v>
      </c>
      <c r="F326" s="1"/>
      <c r="G326" s="0" t="s">
        <v>1557</v>
      </c>
      <c r="H326" s="0" t="s">
        <v>1558</v>
      </c>
      <c r="I326" s="0" t="s">
        <v>1559</v>
      </c>
      <c r="J326" s="1" t="n">
        <v>1</v>
      </c>
      <c r="K326" s="1" t="n">
        <v>1</v>
      </c>
      <c r="L326" s="1" t="n">
        <v>0</v>
      </c>
      <c r="M326" s="1" t="n">
        <v>8</v>
      </c>
      <c r="N326" s="1" t="n">
        <v>16</v>
      </c>
      <c r="O326" s="1" t="n">
        <v>83.8</v>
      </c>
      <c r="P326" s="1" t="n">
        <v>29</v>
      </c>
      <c r="Q326" s="0" t="s">
        <v>49</v>
      </c>
      <c r="R326" s="1" t="n">
        <v>-2.89</v>
      </c>
      <c r="S326" s="12" t="n">
        <v>7.61E-005</v>
      </c>
      <c r="T326" s="1" t="n">
        <v>0.9453142</v>
      </c>
    </row>
    <row r="327" customFormat="false" ht="12" hidden="false" customHeight="false" outlineLevel="0" collapsed="false">
      <c r="A327" s="10" t="s">
        <v>45</v>
      </c>
      <c r="B327" s="10" t="s">
        <v>1560</v>
      </c>
      <c r="C327" s="10" t="s">
        <v>1294</v>
      </c>
      <c r="D327" s="10" t="s">
        <v>1295</v>
      </c>
      <c r="E327" s="11" t="str">
        <f aca="false">HYPERLINK("http://www.ncbi.nlm.nih.gov/LocusLink/LocRpt.cgi?l=11640","LL")</f>
        <v>LL</v>
      </c>
      <c r="F327" s="11"/>
      <c r="G327" s="10" t="s">
        <v>1296</v>
      </c>
      <c r="H327" s="10" t="s">
        <v>1297</v>
      </c>
      <c r="I327" s="10" t="s">
        <v>1298</v>
      </c>
      <c r="J327" s="11" t="n">
        <v>2</v>
      </c>
      <c r="K327" s="11" t="n">
        <v>3</v>
      </c>
      <c r="L327" s="11" t="n">
        <v>0</v>
      </c>
      <c r="M327" s="11" t="n">
        <v>8</v>
      </c>
      <c r="N327" s="11" t="n">
        <v>16</v>
      </c>
      <c r="O327" s="11" t="n">
        <v>396.8</v>
      </c>
      <c r="P327" s="11" t="n">
        <v>141.2</v>
      </c>
      <c r="Q327" s="10" t="s">
        <v>49</v>
      </c>
      <c r="R327" s="11" t="n">
        <v>-2.81</v>
      </c>
      <c r="S327" s="13" t="n">
        <v>7.61E-005</v>
      </c>
      <c r="T327" s="11" t="n">
        <v>0.9453142</v>
      </c>
    </row>
    <row r="328" customFormat="false" ht="12" hidden="false" customHeight="false" outlineLevel="0" collapsed="false">
      <c r="A328" s="0" t="s">
        <v>45</v>
      </c>
      <c r="B328" s="0" t="s">
        <v>1561</v>
      </c>
      <c r="C328" s="0" t="s">
        <v>1562</v>
      </c>
      <c r="D328" s="0" t="s">
        <v>1563</v>
      </c>
      <c r="E328" s="1" t="str">
        <f aca="false">HYPERLINK("http://www.ncbi.nlm.nih.gov/LocusLink/LocRpt.cgi?l=13592","LL")</f>
        <v>LL</v>
      </c>
      <c r="F328" s="1"/>
      <c r="G328" s="0" t="s">
        <v>1564</v>
      </c>
      <c r="H328" s="0" t="s">
        <v>1565</v>
      </c>
      <c r="I328" s="0" t="s">
        <v>1566</v>
      </c>
      <c r="J328" s="1" t="n">
        <v>1</v>
      </c>
      <c r="K328" s="1" t="n">
        <v>1</v>
      </c>
      <c r="L328" s="1" t="n">
        <v>0</v>
      </c>
      <c r="M328" s="1" t="n">
        <v>8</v>
      </c>
      <c r="N328" s="1" t="n">
        <v>16</v>
      </c>
      <c r="O328" s="1" t="n">
        <v>443.5</v>
      </c>
      <c r="P328" s="1" t="n">
        <v>259.1</v>
      </c>
      <c r="Q328" s="0" t="s">
        <v>49</v>
      </c>
      <c r="R328" s="1" t="n">
        <v>-1.71</v>
      </c>
      <c r="S328" s="12" t="n">
        <v>7.61E-005</v>
      </c>
      <c r="T328" s="1" t="n">
        <v>0.9453142</v>
      </c>
    </row>
    <row r="329" customFormat="false" ht="12" hidden="false" customHeight="false" outlineLevel="0" collapsed="false">
      <c r="A329" s="10" t="s">
        <v>45</v>
      </c>
      <c r="B329" s="10" t="s">
        <v>1567</v>
      </c>
      <c r="C329" s="10" t="s">
        <v>1568</v>
      </c>
      <c r="D329" s="10" t="s">
        <v>1569</v>
      </c>
      <c r="E329" s="11" t="str">
        <f aca="false">HYPERLINK("http://www.ncbi.nlm.nih.gov/LocusLink/LocRpt.cgi?l=229709","LL")</f>
        <v>LL</v>
      </c>
      <c r="F329" s="11"/>
      <c r="G329" s="10" t="s">
        <v>1570</v>
      </c>
      <c r="H329" s="10" t="s">
        <v>1571</v>
      </c>
      <c r="I329" s="10" t="s">
        <v>1572</v>
      </c>
      <c r="J329" s="11" t="n">
        <v>1</v>
      </c>
      <c r="K329" s="11" t="n">
        <v>1</v>
      </c>
      <c r="L329" s="11" t="n">
        <v>0</v>
      </c>
      <c r="M329" s="11" t="n">
        <v>8</v>
      </c>
      <c r="N329" s="11" t="n">
        <v>16</v>
      </c>
      <c r="O329" s="11" t="n">
        <v>1876.7</v>
      </c>
      <c r="P329" s="11" t="n">
        <v>1308.4</v>
      </c>
      <c r="Q329" s="10" t="s">
        <v>49</v>
      </c>
      <c r="R329" s="11" t="n">
        <v>-1.43</v>
      </c>
      <c r="S329" s="13" t="n">
        <v>7.61E-005</v>
      </c>
      <c r="T329" s="11" t="n">
        <v>0.9453142</v>
      </c>
    </row>
    <row r="330" customFormat="false" ht="12" hidden="false" customHeight="false" outlineLevel="0" collapsed="false">
      <c r="A330" s="0" t="s">
        <v>45</v>
      </c>
      <c r="B330" s="0" t="s">
        <v>1573</v>
      </c>
      <c r="C330" s="0" t="s">
        <v>1574</v>
      </c>
      <c r="D330" s="0" t="s">
        <v>1575</v>
      </c>
      <c r="E330" s="1" t="str">
        <f aca="false">HYPERLINK("http://www.ncbi.nlm.nih.gov/LocusLink/LocRpt.cgi?l=54484","LL")</f>
        <v>LL</v>
      </c>
      <c r="F330" s="1"/>
      <c r="G330" s="0" t="s">
        <v>1576</v>
      </c>
      <c r="H330" s="0" t="s">
        <v>1577</v>
      </c>
      <c r="I330" s="0" t="s">
        <v>1578</v>
      </c>
      <c r="J330" s="1" t="n">
        <v>1</v>
      </c>
      <c r="K330" s="1" t="n">
        <v>3</v>
      </c>
      <c r="L330" s="1" t="n">
        <v>0</v>
      </c>
      <c r="M330" s="1" t="n">
        <v>9</v>
      </c>
      <c r="N330" s="1" t="n">
        <v>16</v>
      </c>
      <c r="O330" s="1" t="n">
        <v>369.5</v>
      </c>
      <c r="P330" s="1" t="n">
        <v>179.8</v>
      </c>
      <c r="Q330" s="0" t="s">
        <v>49</v>
      </c>
      <c r="R330" s="1" t="n">
        <v>-2.06</v>
      </c>
      <c r="S330" s="12" t="n">
        <v>8.88E-005</v>
      </c>
      <c r="T330" s="1" t="n">
        <v>1.1030736</v>
      </c>
    </row>
    <row r="331" customFormat="false" ht="12" hidden="false" customHeight="false" outlineLevel="0" collapsed="false">
      <c r="A331" s="10" t="s">
        <v>45</v>
      </c>
      <c r="B331" s="10" t="s">
        <v>1579</v>
      </c>
      <c r="C331" s="10" t="s">
        <v>1580</v>
      </c>
      <c r="D331" s="10" t="s">
        <v>1581</v>
      </c>
      <c r="E331" s="11" t="str">
        <f aca="false">HYPERLINK("http://www.ncbi.nlm.nih.gov/LocusLink/LocRpt.cgi?l=21856","LL")</f>
        <v>LL</v>
      </c>
      <c r="F331" s="11"/>
      <c r="G331" s="10" t="s">
        <v>1582</v>
      </c>
      <c r="H331" s="10" t="s">
        <v>1583</v>
      </c>
      <c r="I331" s="10" t="s">
        <v>1584</v>
      </c>
      <c r="J331" s="11" t="n">
        <v>1</v>
      </c>
      <c r="K331" s="11" t="n">
        <v>1</v>
      </c>
      <c r="L331" s="11" t="n">
        <v>0</v>
      </c>
      <c r="M331" s="11" t="n">
        <v>9</v>
      </c>
      <c r="N331" s="11" t="n">
        <v>16</v>
      </c>
      <c r="O331" s="11" t="n">
        <v>609.2</v>
      </c>
      <c r="P331" s="11" t="n">
        <v>313.9</v>
      </c>
      <c r="Q331" s="10" t="s">
        <v>49</v>
      </c>
      <c r="R331" s="11" t="n">
        <v>-1.94</v>
      </c>
      <c r="S331" s="13" t="n">
        <v>8.88E-005</v>
      </c>
      <c r="T331" s="11" t="n">
        <v>1.1030736</v>
      </c>
    </row>
    <row r="332" customFormat="false" ht="12" hidden="false" customHeight="false" outlineLevel="0" collapsed="false">
      <c r="A332" s="0" t="s">
        <v>45</v>
      </c>
      <c r="B332" s="0" t="s">
        <v>1585</v>
      </c>
      <c r="C332" s="0" t="s">
        <v>1586</v>
      </c>
      <c r="D332" s="0" t="s">
        <v>1587</v>
      </c>
      <c r="E332" s="1" t="str">
        <f aca="false">HYPERLINK("http://www.ncbi.nlm.nih.gov/LocusLink/LocRpt.cgi?l=223691","LL")</f>
        <v>LL</v>
      </c>
      <c r="F332" s="1"/>
      <c r="G332" s="0" t="s">
        <v>1588</v>
      </c>
      <c r="H332" s="0" t="s">
        <v>1589</v>
      </c>
      <c r="I332" s="0" t="s">
        <v>1590</v>
      </c>
      <c r="J332" s="1" t="n">
        <v>1</v>
      </c>
      <c r="K332" s="1" t="n">
        <v>2</v>
      </c>
      <c r="L332" s="1" t="n">
        <v>0</v>
      </c>
      <c r="M332" s="1" t="n">
        <v>9</v>
      </c>
      <c r="N332" s="1" t="n">
        <v>16</v>
      </c>
      <c r="O332" s="1" t="n">
        <v>1589.6</v>
      </c>
      <c r="P332" s="1" t="n">
        <v>1153.8</v>
      </c>
      <c r="Q332" s="0" t="s">
        <v>49</v>
      </c>
      <c r="R332" s="1" t="n">
        <v>-1.38</v>
      </c>
      <c r="S332" s="12" t="n">
        <v>8.88E-005</v>
      </c>
      <c r="T332" s="1" t="n">
        <v>1.1030736</v>
      </c>
    </row>
    <row r="333" customFormat="false" ht="12" hidden="false" customHeight="false" outlineLevel="0" collapsed="false">
      <c r="A333" s="10" t="s">
        <v>45</v>
      </c>
      <c r="B333" s="10" t="s">
        <v>1591</v>
      </c>
      <c r="C333" s="10" t="s">
        <v>1592</v>
      </c>
      <c r="D333" s="10" t="s">
        <v>1593</v>
      </c>
      <c r="E333" s="11" t="str">
        <f aca="false">HYPERLINK("http://www.ncbi.nlm.nih.gov/LocusLink/LocRpt.cgi?l=18133","LL")</f>
        <v>LL</v>
      </c>
      <c r="F333" s="11"/>
      <c r="G333" s="10" t="s">
        <v>1594</v>
      </c>
      <c r="H333" s="10" t="s">
        <v>1595</v>
      </c>
      <c r="I333" s="10" t="s">
        <v>1596</v>
      </c>
      <c r="J333" s="11" t="n">
        <v>1</v>
      </c>
      <c r="K333" s="11" t="n">
        <v>1</v>
      </c>
      <c r="L333" s="11" t="n">
        <v>0</v>
      </c>
      <c r="M333" s="11" t="n">
        <v>7</v>
      </c>
      <c r="N333" s="11" t="n">
        <v>16</v>
      </c>
      <c r="O333" s="11" t="n">
        <v>102.3</v>
      </c>
      <c r="P333" s="11" t="n">
        <v>-10.3</v>
      </c>
      <c r="Q333" s="10" t="s">
        <v>53</v>
      </c>
      <c r="R333" s="11" t="n">
        <v>-4.61</v>
      </c>
      <c r="S333" s="11" t="n">
        <v>0.000114213</v>
      </c>
      <c r="T333" s="11" t="n">
        <v>1.418753886</v>
      </c>
    </row>
    <row r="334" customFormat="false" ht="12" hidden="false" customHeight="false" outlineLevel="0" collapsed="false">
      <c r="A334" s="0" t="s">
        <v>45</v>
      </c>
      <c r="B334" s="0" t="s">
        <v>1597</v>
      </c>
      <c r="C334" s="0" t="s">
        <v>1598</v>
      </c>
      <c r="D334" s="0" t="s">
        <v>1599</v>
      </c>
      <c r="E334" s="1" t="str">
        <f aca="false">HYPERLINK("http://www.ncbi.nlm.nih.gov/LocusLink/LocRpt.cgi?l=11302","LL")</f>
        <v>LL</v>
      </c>
      <c r="F334" s="1"/>
      <c r="G334" s="0" t="s">
        <v>1600</v>
      </c>
      <c r="H334" s="0" t="s">
        <v>1601</v>
      </c>
      <c r="I334" s="0" t="s">
        <v>1602</v>
      </c>
      <c r="J334" s="1" t="n">
        <v>1</v>
      </c>
      <c r="K334" s="1" t="n">
        <v>1</v>
      </c>
      <c r="L334" s="1" t="n">
        <v>0</v>
      </c>
      <c r="M334" s="1" t="n">
        <v>7</v>
      </c>
      <c r="N334" s="1" t="n">
        <v>16</v>
      </c>
      <c r="O334" s="1" t="n">
        <v>217.6</v>
      </c>
      <c r="P334" s="1" t="n">
        <v>55.9</v>
      </c>
      <c r="Q334" s="0" t="s">
        <v>49</v>
      </c>
      <c r="R334" s="1" t="n">
        <v>-3.89</v>
      </c>
      <c r="S334" s="1" t="n">
        <v>0.000114213</v>
      </c>
      <c r="T334" s="1" t="n">
        <v>1.418753886</v>
      </c>
    </row>
    <row r="335" customFormat="false" ht="12" hidden="false" customHeight="false" outlineLevel="0" collapsed="false">
      <c r="A335" s="10" t="s">
        <v>45</v>
      </c>
      <c r="B335" s="10" t="s">
        <v>1603</v>
      </c>
      <c r="C335" s="10" t="s">
        <v>1604</v>
      </c>
      <c r="D335" s="10" t="s">
        <v>1605</v>
      </c>
      <c r="E335" s="11"/>
      <c r="F335" s="11"/>
      <c r="G335" s="10"/>
      <c r="H335" s="10"/>
      <c r="I335" s="10"/>
      <c r="J335" s="11" t="n">
        <v>1</v>
      </c>
      <c r="K335" s="11" t="n">
        <v>1</v>
      </c>
      <c r="L335" s="11" t="n">
        <v>0</v>
      </c>
      <c r="M335" s="11" t="n">
        <v>7</v>
      </c>
      <c r="N335" s="11" t="n">
        <v>16</v>
      </c>
      <c r="O335" s="11" t="n">
        <v>640</v>
      </c>
      <c r="P335" s="11" t="n">
        <v>257.7</v>
      </c>
      <c r="Q335" s="10" t="s">
        <v>49</v>
      </c>
      <c r="R335" s="11" t="n">
        <v>-2.48</v>
      </c>
      <c r="S335" s="11" t="n">
        <v>0.000114213</v>
      </c>
      <c r="T335" s="11" t="n">
        <v>1.418753886</v>
      </c>
    </row>
    <row r="336" customFormat="false" ht="12" hidden="false" customHeight="false" outlineLevel="0" collapsed="false">
      <c r="A336" s="0" t="s">
        <v>45</v>
      </c>
      <c r="B336" s="0" t="s">
        <v>1606</v>
      </c>
      <c r="C336" s="0" t="s">
        <v>1607</v>
      </c>
      <c r="D336" s="0" t="s">
        <v>1608</v>
      </c>
      <c r="E336" s="1"/>
      <c r="F336" s="1"/>
      <c r="J336" s="1" t="n">
        <v>1</v>
      </c>
      <c r="K336" s="1" t="n">
        <v>1</v>
      </c>
      <c r="L336" s="1" t="n">
        <v>0</v>
      </c>
      <c r="M336" s="1" t="n">
        <v>7</v>
      </c>
      <c r="N336" s="1" t="n">
        <v>16</v>
      </c>
      <c r="O336" s="1" t="n">
        <v>818.2</v>
      </c>
      <c r="P336" s="1" t="n">
        <v>400.1</v>
      </c>
      <c r="Q336" s="0" t="s">
        <v>49</v>
      </c>
      <c r="R336" s="1" t="n">
        <v>-2.04</v>
      </c>
      <c r="S336" s="1" t="n">
        <v>0.000114213</v>
      </c>
      <c r="T336" s="1" t="n">
        <v>1.418753886</v>
      </c>
    </row>
    <row r="337" customFormat="false" ht="12" hidden="false" customHeight="false" outlineLevel="0" collapsed="false">
      <c r="A337" s="10" t="s">
        <v>45</v>
      </c>
      <c r="B337" s="10" t="s">
        <v>1609</v>
      </c>
      <c r="C337" s="10" t="s">
        <v>1610</v>
      </c>
      <c r="D337" s="10" t="s">
        <v>1611</v>
      </c>
      <c r="E337" s="11" t="str">
        <f aca="false">HYPERLINK("http://www.ncbi.nlm.nih.gov/LocusLink/LocRpt.cgi?l=20617","LL")</f>
        <v>LL</v>
      </c>
      <c r="F337" s="11"/>
      <c r="G337" s="10" t="s">
        <v>1612</v>
      </c>
      <c r="H337" s="10" t="s">
        <v>1613</v>
      </c>
      <c r="I337" s="10" t="s">
        <v>1614</v>
      </c>
      <c r="J337" s="11" t="n">
        <v>1</v>
      </c>
      <c r="K337" s="11" t="n">
        <v>1</v>
      </c>
      <c r="L337" s="11" t="n">
        <v>0</v>
      </c>
      <c r="M337" s="11" t="n">
        <v>7</v>
      </c>
      <c r="N337" s="11" t="n">
        <v>16</v>
      </c>
      <c r="O337" s="11" t="n">
        <v>44.9</v>
      </c>
      <c r="P337" s="11" t="n">
        <v>6.4</v>
      </c>
      <c r="Q337" s="10" t="s">
        <v>53</v>
      </c>
      <c r="R337" s="11" t="n">
        <v>-2.02</v>
      </c>
      <c r="S337" s="11" t="n">
        <v>0.000114213</v>
      </c>
      <c r="T337" s="11" t="n">
        <v>1.418753886</v>
      </c>
    </row>
    <row r="338" customFormat="false" ht="12" hidden="false" customHeight="false" outlineLevel="0" collapsed="false">
      <c r="A338" s="0" t="s">
        <v>45</v>
      </c>
      <c r="B338" s="0" t="s">
        <v>1615</v>
      </c>
      <c r="C338" s="0" t="s">
        <v>1616</v>
      </c>
      <c r="D338" s="0" t="s">
        <v>1617</v>
      </c>
      <c r="E338" s="1" t="str">
        <f aca="false">HYPERLINK("http://www.ncbi.nlm.nih.gov/LocusLink/LocRpt.cgi?l=11832","LL")</f>
        <v>LL</v>
      </c>
      <c r="F338" s="1"/>
      <c r="G338" s="0" t="s">
        <v>1618</v>
      </c>
      <c r="H338" s="0" t="s">
        <v>1619</v>
      </c>
      <c r="I338" s="0" t="s">
        <v>1620</v>
      </c>
      <c r="J338" s="1" t="n">
        <v>1</v>
      </c>
      <c r="K338" s="1" t="n">
        <v>1</v>
      </c>
      <c r="L338" s="1" t="n">
        <v>0</v>
      </c>
      <c r="M338" s="1" t="n">
        <v>7</v>
      </c>
      <c r="N338" s="1" t="n">
        <v>16</v>
      </c>
      <c r="O338" s="1" t="n">
        <v>193.9</v>
      </c>
      <c r="P338" s="1" t="n">
        <v>101.2</v>
      </c>
      <c r="Q338" s="0" t="s">
        <v>49</v>
      </c>
      <c r="R338" s="1" t="n">
        <v>-1.92</v>
      </c>
      <c r="S338" s="1" t="n">
        <v>0.000114213</v>
      </c>
      <c r="T338" s="1" t="n">
        <v>1.418753886</v>
      </c>
    </row>
    <row r="339" customFormat="false" ht="12" hidden="false" customHeight="false" outlineLevel="0" collapsed="false">
      <c r="A339" s="10" t="s">
        <v>45</v>
      </c>
      <c r="B339" s="10" t="s">
        <v>1621</v>
      </c>
      <c r="C339" s="10" t="s">
        <v>1622</v>
      </c>
      <c r="D339" s="10" t="s">
        <v>1623</v>
      </c>
      <c r="E339" s="11" t="str">
        <f aca="false">HYPERLINK("http://www.ncbi.nlm.nih.gov/LocusLink/LocRpt.cgi?l=22273","LL")</f>
        <v>LL</v>
      </c>
      <c r="F339" s="11"/>
      <c r="G339" s="10" t="s">
        <v>1624</v>
      </c>
      <c r="H339" s="10" t="s">
        <v>1625</v>
      </c>
      <c r="I339" s="10" t="s">
        <v>1626</v>
      </c>
      <c r="J339" s="11" t="n">
        <v>1</v>
      </c>
      <c r="K339" s="11" t="n">
        <v>1</v>
      </c>
      <c r="L339" s="11" t="n">
        <v>0</v>
      </c>
      <c r="M339" s="11" t="n">
        <v>7</v>
      </c>
      <c r="N339" s="11" t="n">
        <v>16</v>
      </c>
      <c r="O339" s="11" t="n">
        <v>3439.1</v>
      </c>
      <c r="P339" s="11" t="n">
        <v>2049.7</v>
      </c>
      <c r="Q339" s="10" t="s">
        <v>49</v>
      </c>
      <c r="R339" s="11" t="n">
        <v>-1.68</v>
      </c>
      <c r="S339" s="11" t="n">
        <v>0.000114213</v>
      </c>
      <c r="T339" s="11" t="n">
        <v>1.418753886</v>
      </c>
    </row>
    <row r="340" customFormat="false" ht="12" hidden="false" customHeight="false" outlineLevel="0" collapsed="false">
      <c r="A340" s="0" t="s">
        <v>45</v>
      </c>
      <c r="B340" s="0" t="s">
        <v>1627</v>
      </c>
      <c r="C340" s="0" t="s">
        <v>1628</v>
      </c>
      <c r="D340" s="0" t="s">
        <v>1629</v>
      </c>
      <c r="E340" s="1" t="str">
        <f aca="false">HYPERLINK("http://www.ncbi.nlm.nih.gov/LocusLink/LocRpt.cgi?l=21912","LL")</f>
        <v>LL</v>
      </c>
      <c r="F340" s="1"/>
      <c r="G340" s="0" t="s">
        <v>1630</v>
      </c>
      <c r="H340" s="0" t="s">
        <v>1631</v>
      </c>
      <c r="I340" s="0" t="s">
        <v>1632</v>
      </c>
      <c r="J340" s="1" t="n">
        <v>1</v>
      </c>
      <c r="K340" s="1" t="n">
        <v>1</v>
      </c>
      <c r="L340" s="1" t="n">
        <v>0</v>
      </c>
      <c r="M340" s="1" t="n">
        <v>7</v>
      </c>
      <c r="N340" s="1" t="n">
        <v>16</v>
      </c>
      <c r="O340" s="1" t="n">
        <v>583.7</v>
      </c>
      <c r="P340" s="1" t="n">
        <v>373.3</v>
      </c>
      <c r="Q340" s="0" t="s">
        <v>49</v>
      </c>
      <c r="R340" s="1" t="n">
        <v>-1.56</v>
      </c>
      <c r="S340" s="1" t="n">
        <v>0.000114213</v>
      </c>
      <c r="T340" s="1" t="n">
        <v>1.418753886</v>
      </c>
    </row>
    <row r="341" customFormat="false" ht="12" hidden="false" customHeight="false" outlineLevel="0" collapsed="false">
      <c r="A341" s="10" t="s">
        <v>45</v>
      </c>
      <c r="B341" s="10" t="s">
        <v>1633</v>
      </c>
      <c r="C341" s="10" t="s">
        <v>1634</v>
      </c>
      <c r="D341" s="10" t="s">
        <v>1635</v>
      </c>
      <c r="E341" s="11" t="str">
        <f aca="false">HYPERLINK("http://www.ncbi.nlm.nih.gov/LocusLink/LocRpt.cgi?l=19013","LL")</f>
        <v>LL</v>
      </c>
      <c r="F341" s="11"/>
      <c r="G341" s="10" t="s">
        <v>1636</v>
      </c>
      <c r="H341" s="10" t="s">
        <v>1637</v>
      </c>
      <c r="I341" s="10" t="s">
        <v>1638</v>
      </c>
      <c r="J341" s="11" t="n">
        <v>1</v>
      </c>
      <c r="K341" s="11" t="n">
        <v>1</v>
      </c>
      <c r="L341" s="11" t="n">
        <v>0</v>
      </c>
      <c r="M341" s="11" t="n">
        <v>6</v>
      </c>
      <c r="N341" s="11" t="n">
        <v>16</v>
      </c>
      <c r="O341" s="11" t="n">
        <v>429.9</v>
      </c>
      <c r="P341" s="11" t="n">
        <v>174.6</v>
      </c>
      <c r="Q341" s="10" t="s">
        <v>49</v>
      </c>
      <c r="R341" s="11" t="n">
        <v>-2.46</v>
      </c>
      <c r="S341" s="11" t="n">
        <v>0.000126904</v>
      </c>
      <c r="T341" s="11" t="n">
        <v>1.576401488</v>
      </c>
    </row>
    <row r="342" customFormat="false" ht="12" hidden="false" customHeight="false" outlineLevel="0" collapsed="false">
      <c r="A342" s="0" t="s">
        <v>45</v>
      </c>
      <c r="B342" s="0" t="s">
        <v>1639</v>
      </c>
      <c r="C342" s="0" t="s">
        <v>1640</v>
      </c>
      <c r="D342" s="0" t="s">
        <v>1641</v>
      </c>
      <c r="E342" s="1" t="str">
        <f aca="false">HYPERLINK("http://www.ncbi.nlm.nih.gov/LocusLink/LocRpt.cgi?l=74147","LL")</f>
        <v>LL</v>
      </c>
      <c r="F342" s="1"/>
      <c r="G342" s="0" t="s">
        <v>1642</v>
      </c>
      <c r="H342" s="0" t="s">
        <v>1643</v>
      </c>
      <c r="I342" s="0" t="s">
        <v>1644</v>
      </c>
      <c r="J342" s="1" t="n">
        <v>1</v>
      </c>
      <c r="K342" s="1" t="n">
        <v>1</v>
      </c>
      <c r="L342" s="1" t="n">
        <v>0</v>
      </c>
      <c r="M342" s="1" t="n">
        <v>6</v>
      </c>
      <c r="N342" s="1" t="n">
        <v>16</v>
      </c>
      <c r="O342" s="1" t="n">
        <v>75.2</v>
      </c>
      <c r="P342" s="1" t="n">
        <v>31.9</v>
      </c>
      <c r="Q342" s="0" t="s">
        <v>49</v>
      </c>
      <c r="R342" s="1" t="n">
        <v>-2.36</v>
      </c>
      <c r="S342" s="1" t="n">
        <v>0.000126904</v>
      </c>
      <c r="T342" s="1" t="n">
        <v>1.576401488</v>
      </c>
    </row>
    <row r="343" customFormat="false" ht="12" hidden="false" customHeight="false" outlineLevel="0" collapsed="false">
      <c r="A343" s="10" t="s">
        <v>45</v>
      </c>
      <c r="B343" s="10" t="s">
        <v>1645</v>
      </c>
      <c r="C343" s="10" t="s">
        <v>1646</v>
      </c>
      <c r="D343" s="10" t="s">
        <v>1647</v>
      </c>
      <c r="E343" s="11" t="str">
        <f aca="false">HYPERLINK("http://www.ncbi.nlm.nih.gov/LocusLink/LocRpt.cgi?l=13371","LL")</f>
        <v>LL</v>
      </c>
      <c r="F343" s="11"/>
      <c r="G343" s="10" t="s">
        <v>1648</v>
      </c>
      <c r="H343" s="10" t="s">
        <v>1649</v>
      </c>
      <c r="I343" s="10" t="s">
        <v>1650</v>
      </c>
      <c r="J343" s="11" t="n">
        <v>1</v>
      </c>
      <c r="K343" s="11" t="n">
        <v>1</v>
      </c>
      <c r="L343" s="11" t="n">
        <v>0</v>
      </c>
      <c r="M343" s="11" t="n">
        <v>6</v>
      </c>
      <c r="N343" s="11" t="n">
        <v>16</v>
      </c>
      <c r="O343" s="11" t="n">
        <v>110.3</v>
      </c>
      <c r="P343" s="11" t="n">
        <v>49.5</v>
      </c>
      <c r="Q343" s="10" t="s">
        <v>49</v>
      </c>
      <c r="R343" s="11" t="n">
        <v>-2.23</v>
      </c>
      <c r="S343" s="11" t="n">
        <v>0.000126904</v>
      </c>
      <c r="T343" s="11" t="n">
        <v>1.576401488</v>
      </c>
    </row>
    <row r="344" customFormat="false" ht="12" hidden="false" customHeight="false" outlineLevel="0" collapsed="false">
      <c r="A344" s="0" t="s">
        <v>45</v>
      </c>
      <c r="B344" s="0" t="s">
        <v>1651</v>
      </c>
      <c r="C344" s="0" t="s">
        <v>1652</v>
      </c>
      <c r="D344" s="0" t="s">
        <v>1653</v>
      </c>
      <c r="E344" s="1" t="str">
        <f aca="false">HYPERLINK("http://www.ncbi.nlm.nih.gov/LocusLink/LocRpt.cgi?l=11363","LL")</f>
        <v>LL</v>
      </c>
      <c r="F344" s="1"/>
      <c r="G344" s="0" t="s">
        <v>1654</v>
      </c>
      <c r="H344" s="0" t="s">
        <v>1655</v>
      </c>
      <c r="I344" s="0" t="s">
        <v>1656</v>
      </c>
      <c r="J344" s="1" t="n">
        <v>1</v>
      </c>
      <c r="K344" s="1" t="n">
        <v>1</v>
      </c>
      <c r="L344" s="1" t="n">
        <v>0</v>
      </c>
      <c r="M344" s="1" t="n">
        <v>6</v>
      </c>
      <c r="N344" s="1" t="n">
        <v>16</v>
      </c>
      <c r="O344" s="1" t="n">
        <v>882.7</v>
      </c>
      <c r="P344" s="1" t="n">
        <v>417.1</v>
      </c>
      <c r="Q344" s="0" t="s">
        <v>49</v>
      </c>
      <c r="R344" s="1" t="n">
        <v>-2.12</v>
      </c>
      <c r="S344" s="1" t="n">
        <v>0.000126904</v>
      </c>
      <c r="T344" s="1" t="n">
        <v>1.576401488</v>
      </c>
    </row>
    <row r="345" customFormat="false" ht="12" hidden="false" customHeight="false" outlineLevel="0" collapsed="false">
      <c r="A345" s="10" t="s">
        <v>45</v>
      </c>
      <c r="B345" s="10" t="s">
        <v>1657</v>
      </c>
      <c r="C345" s="10" t="s">
        <v>1658</v>
      </c>
      <c r="D345" s="10" t="s">
        <v>1659</v>
      </c>
      <c r="E345" s="11"/>
      <c r="F345" s="11"/>
      <c r="G345" s="10"/>
      <c r="H345" s="10"/>
      <c r="I345" s="10"/>
      <c r="J345" s="11" t="n">
        <v>1</v>
      </c>
      <c r="K345" s="11" t="n">
        <v>4</v>
      </c>
      <c r="L345" s="11" t="n">
        <v>0</v>
      </c>
      <c r="M345" s="11" t="n">
        <v>6</v>
      </c>
      <c r="N345" s="11" t="n">
        <v>16</v>
      </c>
      <c r="O345" s="11" t="n">
        <v>1529.9</v>
      </c>
      <c r="P345" s="11" t="n">
        <v>749.3</v>
      </c>
      <c r="Q345" s="10" t="s">
        <v>49</v>
      </c>
      <c r="R345" s="11" t="n">
        <v>-2.04</v>
      </c>
      <c r="S345" s="11" t="n">
        <v>0.000126904</v>
      </c>
      <c r="T345" s="11" t="n">
        <v>1.576401488</v>
      </c>
    </row>
    <row r="346" customFormat="false" ht="12" hidden="false" customHeight="false" outlineLevel="0" collapsed="false">
      <c r="A346" s="0" t="s">
        <v>45</v>
      </c>
      <c r="B346" s="0" t="s">
        <v>1660</v>
      </c>
      <c r="C346" s="0" t="s">
        <v>1661</v>
      </c>
      <c r="D346" s="0" t="s">
        <v>1662</v>
      </c>
      <c r="E346" s="1" t="str">
        <f aca="false">HYPERLINK("http://www.ncbi.nlm.nih.gov/LocusLink/LocRpt.cgi?l=18111","LL")</f>
        <v>LL</v>
      </c>
      <c r="F346" s="1"/>
      <c r="G346" s="0" t="s">
        <v>1663</v>
      </c>
      <c r="H346" s="0" t="s">
        <v>1664</v>
      </c>
      <c r="I346" s="0" t="s">
        <v>1665</v>
      </c>
      <c r="J346" s="1" t="n">
        <v>1</v>
      </c>
      <c r="K346" s="1" t="n">
        <v>1</v>
      </c>
      <c r="L346" s="1" t="n">
        <v>0</v>
      </c>
      <c r="M346" s="1" t="n">
        <v>6</v>
      </c>
      <c r="N346" s="1" t="n">
        <v>16</v>
      </c>
      <c r="O346" s="1" t="n">
        <v>5307.2</v>
      </c>
      <c r="P346" s="1" t="n">
        <v>2630.4</v>
      </c>
      <c r="Q346" s="0" t="s">
        <v>49</v>
      </c>
      <c r="R346" s="1" t="n">
        <v>-2.02</v>
      </c>
      <c r="S346" s="1" t="n">
        <v>0.000126904</v>
      </c>
      <c r="T346" s="1" t="n">
        <v>1.576401488</v>
      </c>
    </row>
    <row r="347" customFormat="false" ht="12" hidden="false" customHeight="false" outlineLevel="0" collapsed="false">
      <c r="A347" s="10" t="s">
        <v>45</v>
      </c>
      <c r="B347" s="10" t="s">
        <v>1666</v>
      </c>
      <c r="C347" s="10" t="s">
        <v>1667</v>
      </c>
      <c r="D347" s="10" t="s">
        <v>1668</v>
      </c>
      <c r="E347" s="11" t="str">
        <f aca="false">HYPERLINK("http://www.ncbi.nlm.nih.gov/LocusLink/LocRpt.cgi?l=22339","LL")</f>
        <v>LL</v>
      </c>
      <c r="F347" s="11"/>
      <c r="G347" s="10" t="s">
        <v>1669</v>
      </c>
      <c r="H347" s="10" t="s">
        <v>1670</v>
      </c>
      <c r="I347" s="10" t="s">
        <v>1671</v>
      </c>
      <c r="J347" s="11" t="n">
        <v>1</v>
      </c>
      <c r="K347" s="11" t="n">
        <v>1</v>
      </c>
      <c r="L347" s="11" t="n">
        <v>0</v>
      </c>
      <c r="M347" s="11" t="n">
        <v>6</v>
      </c>
      <c r="N347" s="11" t="n">
        <v>16</v>
      </c>
      <c r="O347" s="11" t="n">
        <v>324.5</v>
      </c>
      <c r="P347" s="11" t="n">
        <v>185.6</v>
      </c>
      <c r="Q347" s="10" t="s">
        <v>49</v>
      </c>
      <c r="R347" s="11" t="n">
        <v>-1.75</v>
      </c>
      <c r="S347" s="11" t="n">
        <v>0.000126904</v>
      </c>
      <c r="T347" s="11" t="n">
        <v>1.576401488</v>
      </c>
    </row>
    <row r="348" customFormat="false" ht="12" hidden="false" customHeight="false" outlineLevel="0" collapsed="false">
      <c r="A348" s="0" t="s">
        <v>45</v>
      </c>
      <c r="B348" s="0" t="s">
        <v>1672</v>
      </c>
      <c r="C348" s="0" t="s">
        <v>1673</v>
      </c>
      <c r="D348" s="0" t="s">
        <v>1674</v>
      </c>
      <c r="E348" s="1" t="str">
        <f aca="false">HYPERLINK("http://www.ncbi.nlm.nih.gov/LocusLink/LocRpt.cgi?l=20623","LL")</f>
        <v>LL</v>
      </c>
      <c r="F348" s="1"/>
      <c r="G348" s="0" t="s">
        <v>1675</v>
      </c>
      <c r="H348" s="0" t="s">
        <v>1676</v>
      </c>
      <c r="I348" s="0" t="s">
        <v>1677</v>
      </c>
      <c r="J348" s="1" t="n">
        <v>1</v>
      </c>
      <c r="K348" s="1" t="n">
        <v>1</v>
      </c>
      <c r="L348" s="1" t="n">
        <v>0</v>
      </c>
      <c r="M348" s="1" t="n">
        <v>6</v>
      </c>
      <c r="N348" s="1" t="n">
        <v>16</v>
      </c>
      <c r="O348" s="1" t="n">
        <v>664.9</v>
      </c>
      <c r="P348" s="1" t="n">
        <v>394.3</v>
      </c>
      <c r="Q348" s="0" t="s">
        <v>49</v>
      </c>
      <c r="R348" s="1" t="n">
        <v>-1.69</v>
      </c>
      <c r="S348" s="1" t="n">
        <v>0.000126904</v>
      </c>
      <c r="T348" s="1" t="n">
        <v>1.576401488</v>
      </c>
    </row>
    <row r="349" customFormat="false" ht="12" hidden="false" customHeight="false" outlineLevel="0" collapsed="false">
      <c r="A349" s="10" t="s">
        <v>45</v>
      </c>
      <c r="B349" s="10" t="s">
        <v>1678</v>
      </c>
      <c r="C349" s="10" t="s">
        <v>1679</v>
      </c>
      <c r="D349" s="10" t="s">
        <v>1680</v>
      </c>
      <c r="E349" s="11" t="str">
        <f aca="false">HYPERLINK("http://www.ncbi.nlm.nih.gov/LocusLink/LocRpt.cgi?l=66626","LL")</f>
        <v>LL</v>
      </c>
      <c r="F349" s="11"/>
      <c r="G349" s="10" t="s">
        <v>1681</v>
      </c>
      <c r="H349" s="10" t="s">
        <v>1682</v>
      </c>
      <c r="I349" s="10" t="s">
        <v>1683</v>
      </c>
      <c r="J349" s="11" t="n">
        <v>1</v>
      </c>
      <c r="K349" s="11" t="n">
        <v>2</v>
      </c>
      <c r="L349" s="11" t="n">
        <v>0</v>
      </c>
      <c r="M349" s="11" t="n">
        <v>6</v>
      </c>
      <c r="N349" s="11" t="n">
        <v>16</v>
      </c>
      <c r="O349" s="11" t="n">
        <v>323</v>
      </c>
      <c r="P349" s="11" t="n">
        <v>211.9</v>
      </c>
      <c r="Q349" s="10" t="s">
        <v>49</v>
      </c>
      <c r="R349" s="11" t="n">
        <v>-1.52</v>
      </c>
      <c r="S349" s="11" t="n">
        <v>0.000126904</v>
      </c>
      <c r="T349" s="11" t="n">
        <v>1.576401488</v>
      </c>
    </row>
    <row r="350" customFormat="false" ht="12" hidden="false" customHeight="false" outlineLevel="0" collapsed="false">
      <c r="A350" s="0" t="s">
        <v>45</v>
      </c>
      <c r="B350" s="0" t="s">
        <v>1684</v>
      </c>
      <c r="C350" s="0" t="s">
        <v>1685</v>
      </c>
      <c r="D350" s="0" t="s">
        <v>1686</v>
      </c>
      <c r="E350" s="1" t="str">
        <f aca="false">HYPERLINK("http://www.ncbi.nlm.nih.gov/LocusLink/LocRpt.cgi?l=66445","LL")</f>
        <v>LL</v>
      </c>
      <c r="F350" s="1"/>
      <c r="G350" s="0" t="s">
        <v>1687</v>
      </c>
      <c r="H350" s="0" t="s">
        <v>1688</v>
      </c>
      <c r="I350" s="0" t="s">
        <v>1689</v>
      </c>
      <c r="J350" s="1" t="n">
        <v>1</v>
      </c>
      <c r="K350" s="1" t="n">
        <v>2</v>
      </c>
      <c r="L350" s="1" t="n">
        <v>0</v>
      </c>
      <c r="M350" s="1" t="n">
        <v>6</v>
      </c>
      <c r="N350" s="1" t="n">
        <v>16</v>
      </c>
      <c r="O350" s="1" t="n">
        <v>6043.7</v>
      </c>
      <c r="P350" s="1" t="n">
        <v>4108.3</v>
      </c>
      <c r="Q350" s="0" t="s">
        <v>49</v>
      </c>
      <c r="R350" s="1" t="n">
        <v>-1.47</v>
      </c>
      <c r="S350" s="1" t="n">
        <v>0.000126904</v>
      </c>
      <c r="T350" s="1" t="n">
        <v>1.576401488</v>
      </c>
    </row>
    <row r="351" customFormat="false" ht="12" hidden="false" customHeight="false" outlineLevel="0" collapsed="false">
      <c r="A351" s="10" t="s">
        <v>45</v>
      </c>
      <c r="B351" s="10" t="s">
        <v>1690</v>
      </c>
      <c r="C351" s="10" t="s">
        <v>1691</v>
      </c>
      <c r="D351" s="10" t="s">
        <v>1692</v>
      </c>
      <c r="E351" s="11" t="str">
        <f aca="false">HYPERLINK("http://www.ncbi.nlm.nih.gov/LocusLink/LocRpt.cgi?l=19274","LL")</f>
        <v>LL</v>
      </c>
      <c r="F351" s="11"/>
      <c r="G351" s="10" t="s">
        <v>1693</v>
      </c>
      <c r="H351" s="10" t="s">
        <v>1694</v>
      </c>
      <c r="I351" s="10" t="s">
        <v>1695</v>
      </c>
      <c r="J351" s="11" t="n">
        <v>1</v>
      </c>
      <c r="K351" s="11" t="n">
        <v>2</v>
      </c>
      <c r="L351" s="11" t="n">
        <v>0</v>
      </c>
      <c r="M351" s="11" t="n">
        <v>8</v>
      </c>
      <c r="N351" s="11" t="n">
        <v>15</v>
      </c>
      <c r="O351" s="11" t="n">
        <v>111.1</v>
      </c>
      <c r="P351" s="11" t="n">
        <v>49.7</v>
      </c>
      <c r="Q351" s="10" t="s">
        <v>49</v>
      </c>
      <c r="R351" s="11" t="n">
        <v>-2.24</v>
      </c>
      <c r="S351" s="11" t="n">
        <v>0.000139594</v>
      </c>
      <c r="T351" s="11" t="n">
        <v>1.734036668</v>
      </c>
    </row>
    <row r="352" customFormat="false" ht="12" hidden="false" customHeight="false" outlineLevel="0" collapsed="false">
      <c r="A352" s="0" t="s">
        <v>45</v>
      </c>
      <c r="B352" s="0" t="s">
        <v>1696</v>
      </c>
      <c r="C352" s="0" t="s">
        <v>1697</v>
      </c>
      <c r="D352" s="0" t="s">
        <v>1698</v>
      </c>
      <c r="E352" s="1" t="str">
        <f aca="false">HYPERLINK("http://www.ncbi.nlm.nih.gov/LocusLink/LocRpt.cgi?l=84004","LL")</f>
        <v>LL</v>
      </c>
      <c r="F352" s="1"/>
      <c r="G352" s="0" t="s">
        <v>1699</v>
      </c>
      <c r="H352" s="0" t="s">
        <v>1700</v>
      </c>
      <c r="I352" s="0" t="s">
        <v>1701</v>
      </c>
      <c r="J352" s="1" t="n">
        <v>1</v>
      </c>
      <c r="K352" s="1" t="n">
        <v>1</v>
      </c>
      <c r="L352" s="1" t="n">
        <v>0</v>
      </c>
      <c r="M352" s="1" t="n">
        <v>8</v>
      </c>
      <c r="N352" s="1" t="n">
        <v>16</v>
      </c>
      <c r="O352" s="1" t="n">
        <v>838.5</v>
      </c>
      <c r="P352" s="1" t="n">
        <v>475.8</v>
      </c>
      <c r="Q352" s="0" t="s">
        <v>49</v>
      </c>
      <c r="R352" s="1" t="n">
        <v>-1.76</v>
      </c>
      <c r="S352" s="1" t="n">
        <v>0.000139594</v>
      </c>
      <c r="T352" s="1" t="n">
        <v>1.734036668</v>
      </c>
    </row>
    <row r="353" customFormat="false" ht="12" hidden="false" customHeight="false" outlineLevel="0" collapsed="false">
      <c r="A353" s="10" t="s">
        <v>45</v>
      </c>
      <c r="B353" s="10" t="s">
        <v>1702</v>
      </c>
      <c r="C353" s="10" t="s">
        <v>1703</v>
      </c>
      <c r="D353" s="10" t="s">
        <v>1704</v>
      </c>
      <c r="E353" s="11" t="str">
        <f aca="false">HYPERLINK("http://www.ncbi.nlm.nih.gov/LocusLink/LocRpt.cgi?l=20680","LL")</f>
        <v>LL</v>
      </c>
      <c r="F353" s="11"/>
      <c r="G353" s="10" t="s">
        <v>1705</v>
      </c>
      <c r="H353" s="10" t="s">
        <v>1706</v>
      </c>
      <c r="I353" s="10" t="s">
        <v>1707</v>
      </c>
      <c r="J353" s="11" t="n">
        <v>1</v>
      </c>
      <c r="K353" s="11" t="n">
        <v>1</v>
      </c>
      <c r="L353" s="11" t="n">
        <v>0</v>
      </c>
      <c r="M353" s="11" t="n">
        <v>8</v>
      </c>
      <c r="N353" s="11" t="n">
        <v>16</v>
      </c>
      <c r="O353" s="11" t="n">
        <v>419.5</v>
      </c>
      <c r="P353" s="11" t="n">
        <v>257.8</v>
      </c>
      <c r="Q353" s="10" t="s">
        <v>49</v>
      </c>
      <c r="R353" s="11" t="n">
        <v>-1.63</v>
      </c>
      <c r="S353" s="11" t="n">
        <v>0.000139594</v>
      </c>
      <c r="T353" s="11" t="n">
        <v>1.734036668</v>
      </c>
    </row>
    <row r="354" customFormat="false" ht="12" hidden="false" customHeight="false" outlineLevel="0" collapsed="false">
      <c r="A354" s="0" t="s">
        <v>45</v>
      </c>
      <c r="B354" s="0" t="s">
        <v>1708</v>
      </c>
      <c r="C354" s="0" t="s">
        <v>1709</v>
      </c>
      <c r="D354" s="0" t="s">
        <v>1710</v>
      </c>
      <c r="E354" s="1" t="str">
        <f aca="false">HYPERLINK("http://www.ncbi.nlm.nih.gov/LocusLink/LocRpt.cgi?l=17125","LL")</f>
        <v>LL</v>
      </c>
      <c r="F354" s="1"/>
      <c r="G354" s="0" t="s">
        <v>1711</v>
      </c>
      <c r="H354" s="0" t="s">
        <v>1712</v>
      </c>
      <c r="I354" s="0" t="s">
        <v>1713</v>
      </c>
      <c r="J354" s="1" t="n">
        <v>2</v>
      </c>
      <c r="K354" s="1" t="n">
        <v>2</v>
      </c>
      <c r="L354" s="1" t="n">
        <v>0</v>
      </c>
      <c r="M354" s="1" t="n">
        <v>8</v>
      </c>
      <c r="N354" s="1" t="n">
        <v>16</v>
      </c>
      <c r="O354" s="1" t="n">
        <v>182.6</v>
      </c>
      <c r="P354" s="1" t="n">
        <v>113.1</v>
      </c>
      <c r="Q354" s="0" t="s">
        <v>49</v>
      </c>
      <c r="R354" s="1" t="n">
        <v>-1.61</v>
      </c>
      <c r="S354" s="1" t="n">
        <v>0.000139594</v>
      </c>
      <c r="T354" s="1" t="n">
        <v>1.734036668</v>
      </c>
    </row>
    <row r="355" customFormat="false" ht="12" hidden="false" customHeight="false" outlineLevel="0" collapsed="false">
      <c r="A355" s="10" t="s">
        <v>45</v>
      </c>
      <c r="B355" s="10" t="s">
        <v>1714</v>
      </c>
      <c r="C355" s="10" t="s">
        <v>1715</v>
      </c>
      <c r="D355" s="10" t="s">
        <v>1716</v>
      </c>
      <c r="E355" s="11" t="str">
        <f aca="false">HYPERLINK("http://www.ncbi.nlm.nih.gov/LocusLink/LocRpt.cgi?l=19663","LL")</f>
        <v>LL</v>
      </c>
      <c r="F355" s="11"/>
      <c r="G355" s="10" t="s">
        <v>1717</v>
      </c>
      <c r="H355" s="10" t="s">
        <v>1718</v>
      </c>
      <c r="I355" s="10" t="s">
        <v>1719</v>
      </c>
      <c r="J355" s="11" t="n">
        <v>1</v>
      </c>
      <c r="K355" s="11" t="n">
        <v>2</v>
      </c>
      <c r="L355" s="11" t="n">
        <v>0</v>
      </c>
      <c r="M355" s="11" t="n">
        <v>8</v>
      </c>
      <c r="N355" s="11" t="n">
        <v>16</v>
      </c>
      <c r="O355" s="11" t="n">
        <v>650.8</v>
      </c>
      <c r="P355" s="11" t="n">
        <v>405.9</v>
      </c>
      <c r="Q355" s="10" t="s">
        <v>49</v>
      </c>
      <c r="R355" s="11" t="n">
        <v>-1.6</v>
      </c>
      <c r="S355" s="11" t="n">
        <v>0.000139594</v>
      </c>
      <c r="T355" s="11" t="n">
        <v>1.734036668</v>
      </c>
    </row>
    <row r="356" customFormat="false" ht="12" hidden="false" customHeight="false" outlineLevel="0" collapsed="false">
      <c r="A356" s="0" t="s">
        <v>45</v>
      </c>
      <c r="B356" s="0" t="s">
        <v>1720</v>
      </c>
      <c r="C356" s="0" t="s">
        <v>1721</v>
      </c>
      <c r="D356" s="0" t="s">
        <v>1722</v>
      </c>
      <c r="E356" s="1"/>
      <c r="F356" s="1"/>
      <c r="J356" s="1" t="n">
        <v>1</v>
      </c>
      <c r="K356" s="1" t="n">
        <v>1</v>
      </c>
      <c r="L356" s="1" t="n">
        <v>0</v>
      </c>
      <c r="M356" s="1" t="n">
        <v>8</v>
      </c>
      <c r="N356" s="1" t="n">
        <v>16</v>
      </c>
      <c r="O356" s="1" t="n">
        <v>583.6</v>
      </c>
      <c r="P356" s="1" t="n">
        <v>376.5</v>
      </c>
      <c r="Q356" s="0" t="s">
        <v>49</v>
      </c>
      <c r="R356" s="1" t="n">
        <v>-1.55</v>
      </c>
      <c r="S356" s="1" t="n">
        <v>0.000139594</v>
      </c>
      <c r="T356" s="1" t="n">
        <v>1.734036668</v>
      </c>
    </row>
    <row r="357" customFormat="false" ht="12" hidden="false" customHeight="false" outlineLevel="0" collapsed="false">
      <c r="A357" s="10" t="s">
        <v>45</v>
      </c>
      <c r="B357" s="10" t="s">
        <v>1723</v>
      </c>
      <c r="C357" s="10" t="s">
        <v>1724</v>
      </c>
      <c r="D357" s="10" t="s">
        <v>1725</v>
      </c>
      <c r="E357" s="11" t="str">
        <f aca="false">HYPERLINK("http://www.ncbi.nlm.nih.gov/LocusLink/LocRpt.cgi?l=13382","LL")</f>
        <v>LL</v>
      </c>
      <c r="F357" s="11"/>
      <c r="G357" s="10" t="s">
        <v>1726</v>
      </c>
      <c r="H357" s="10" t="s">
        <v>1727</v>
      </c>
      <c r="I357" s="10" t="s">
        <v>1728</v>
      </c>
      <c r="J357" s="11" t="n">
        <v>1</v>
      </c>
      <c r="K357" s="11" t="n">
        <v>1</v>
      </c>
      <c r="L357" s="11" t="n">
        <v>0</v>
      </c>
      <c r="M357" s="11" t="n">
        <v>8</v>
      </c>
      <c r="N357" s="11" t="n">
        <v>16</v>
      </c>
      <c r="O357" s="11" t="n">
        <v>1923.3</v>
      </c>
      <c r="P357" s="11" t="n">
        <v>1282.4</v>
      </c>
      <c r="Q357" s="10" t="s">
        <v>49</v>
      </c>
      <c r="R357" s="11" t="n">
        <v>-1.5</v>
      </c>
      <c r="S357" s="11" t="n">
        <v>0.000139594</v>
      </c>
      <c r="T357" s="11" t="n">
        <v>1.734036668</v>
      </c>
    </row>
    <row r="358" customFormat="false" ht="12" hidden="false" customHeight="false" outlineLevel="0" collapsed="false">
      <c r="A358" s="0" t="s">
        <v>45</v>
      </c>
      <c r="B358" s="0" t="s">
        <v>1729</v>
      </c>
      <c r="C358" s="0" t="s">
        <v>1730</v>
      </c>
      <c r="D358" s="0" t="s">
        <v>1731</v>
      </c>
      <c r="E358" s="1" t="str">
        <f aca="false">HYPERLINK("http://www.ncbi.nlm.nih.gov/LocusLink/LocRpt.cgi?l=56695","LL")</f>
        <v>LL</v>
      </c>
      <c r="F358" s="1"/>
      <c r="G358" s="0" t="s">
        <v>1732</v>
      </c>
      <c r="H358" s="0" t="s">
        <v>1733</v>
      </c>
      <c r="I358" s="0" t="s">
        <v>1734</v>
      </c>
      <c r="J358" s="1" t="n">
        <v>1</v>
      </c>
      <c r="K358" s="1" t="n">
        <v>1</v>
      </c>
      <c r="L358" s="1" t="n">
        <v>0</v>
      </c>
      <c r="M358" s="1" t="n">
        <v>7</v>
      </c>
      <c r="N358" s="1" t="n">
        <v>16</v>
      </c>
      <c r="O358" s="1" t="n">
        <v>462.2</v>
      </c>
      <c r="P358" s="1" t="n">
        <v>221.5</v>
      </c>
      <c r="Q358" s="0" t="s">
        <v>49</v>
      </c>
      <c r="R358" s="1" t="n">
        <v>-2.09</v>
      </c>
      <c r="S358" s="1" t="n">
        <v>0.000207276</v>
      </c>
      <c r="T358" s="1" t="n">
        <v>2.574782472</v>
      </c>
    </row>
    <row r="359" customFormat="false" ht="12" hidden="false" customHeight="false" outlineLevel="0" collapsed="false">
      <c r="A359" s="10" t="s">
        <v>45</v>
      </c>
      <c r="B359" s="10" t="s">
        <v>1735</v>
      </c>
      <c r="C359" s="10" t="s">
        <v>1736</v>
      </c>
      <c r="D359" s="10" t="s">
        <v>1737</v>
      </c>
      <c r="E359" s="11" t="str">
        <f aca="false">HYPERLINK("http://www.ncbi.nlm.nih.gov/LocusLink/LocRpt.cgi?l=66443","LL")</f>
        <v>LL</v>
      </c>
      <c r="F359" s="11"/>
      <c r="G359" s="10" t="s">
        <v>1738</v>
      </c>
      <c r="H359" s="10" t="s">
        <v>1739</v>
      </c>
      <c r="I359" s="10" t="s">
        <v>1740</v>
      </c>
      <c r="J359" s="11" t="n">
        <v>1</v>
      </c>
      <c r="K359" s="11" t="n">
        <v>1</v>
      </c>
      <c r="L359" s="11" t="n">
        <v>0</v>
      </c>
      <c r="M359" s="11" t="n">
        <v>7</v>
      </c>
      <c r="N359" s="11" t="n">
        <v>16</v>
      </c>
      <c r="O359" s="11" t="n">
        <v>157.8</v>
      </c>
      <c r="P359" s="11" t="n">
        <v>78.5</v>
      </c>
      <c r="Q359" s="10" t="s">
        <v>49</v>
      </c>
      <c r="R359" s="11" t="n">
        <v>-2.01</v>
      </c>
      <c r="S359" s="11" t="n">
        <v>0.000207276</v>
      </c>
      <c r="T359" s="11" t="n">
        <v>2.574782472</v>
      </c>
    </row>
    <row r="360" customFormat="false" ht="12" hidden="false" customHeight="false" outlineLevel="0" collapsed="false">
      <c r="A360" s="0" t="s">
        <v>45</v>
      </c>
      <c r="B360" s="0" t="s">
        <v>1741</v>
      </c>
      <c r="C360" s="0" t="s">
        <v>1742</v>
      </c>
      <c r="D360" s="0" t="s">
        <v>1743</v>
      </c>
      <c r="E360" s="1" t="str">
        <f aca="false">HYPERLINK("http://www.ncbi.nlm.nih.gov/LocusLink/LocRpt.cgi?l=11409","LL")</f>
        <v>LL</v>
      </c>
      <c r="F360" s="1"/>
      <c r="G360" s="0" t="s">
        <v>1744</v>
      </c>
      <c r="H360" s="0" t="s">
        <v>1745</v>
      </c>
      <c r="I360" s="0" t="s">
        <v>1746</v>
      </c>
      <c r="J360" s="1" t="n">
        <v>1</v>
      </c>
      <c r="K360" s="1" t="n">
        <v>2</v>
      </c>
      <c r="L360" s="1" t="n">
        <v>0</v>
      </c>
      <c r="M360" s="1" t="n">
        <v>7</v>
      </c>
      <c r="N360" s="1" t="n">
        <v>16</v>
      </c>
      <c r="O360" s="1" t="n">
        <v>486.7</v>
      </c>
      <c r="P360" s="1" t="n">
        <v>253.1</v>
      </c>
      <c r="Q360" s="0" t="s">
        <v>49</v>
      </c>
      <c r="R360" s="1" t="n">
        <v>-1.92</v>
      </c>
      <c r="S360" s="1" t="n">
        <v>0.000207276</v>
      </c>
      <c r="T360" s="1" t="n">
        <v>2.574782472</v>
      </c>
    </row>
    <row r="361" customFormat="false" ht="12" hidden="false" customHeight="false" outlineLevel="0" collapsed="false">
      <c r="A361" s="10" t="s">
        <v>45</v>
      </c>
      <c r="B361" s="10" t="s">
        <v>1747</v>
      </c>
      <c r="C361" s="10" t="s">
        <v>1709</v>
      </c>
      <c r="D361" s="10" t="s">
        <v>1710</v>
      </c>
      <c r="E361" s="11" t="str">
        <f aca="false">HYPERLINK("http://www.ncbi.nlm.nih.gov/LocusLink/LocRpt.cgi?l=17125","LL")</f>
        <v>LL</v>
      </c>
      <c r="F361" s="11"/>
      <c r="G361" s="10" t="s">
        <v>1711</v>
      </c>
      <c r="H361" s="10" t="s">
        <v>1712</v>
      </c>
      <c r="I361" s="10" t="s">
        <v>1713</v>
      </c>
      <c r="J361" s="11" t="n">
        <v>2</v>
      </c>
      <c r="K361" s="11" t="n">
        <v>2</v>
      </c>
      <c r="L361" s="11" t="n">
        <v>0</v>
      </c>
      <c r="M361" s="11" t="n">
        <v>7</v>
      </c>
      <c r="N361" s="11" t="n">
        <v>16</v>
      </c>
      <c r="O361" s="11" t="n">
        <v>375.3</v>
      </c>
      <c r="P361" s="11" t="n">
        <v>218</v>
      </c>
      <c r="Q361" s="10" t="s">
        <v>49</v>
      </c>
      <c r="R361" s="11" t="n">
        <v>-1.72</v>
      </c>
      <c r="S361" s="11" t="n">
        <v>0.000207276</v>
      </c>
      <c r="T361" s="11" t="n">
        <v>2.574782472</v>
      </c>
    </row>
    <row r="362" customFormat="false" ht="12" hidden="false" customHeight="false" outlineLevel="0" collapsed="false">
      <c r="A362" s="0" t="s">
        <v>45</v>
      </c>
      <c r="B362" s="0" t="s">
        <v>1748</v>
      </c>
      <c r="C362" s="0" t="s">
        <v>1749</v>
      </c>
      <c r="D362" s="0" t="s">
        <v>1750</v>
      </c>
      <c r="E362" s="1" t="str">
        <f aca="false">HYPERLINK("http://www.ncbi.nlm.nih.gov/LocusLink/LocRpt.cgi?l=20239","LL")</f>
        <v>LL</v>
      </c>
      <c r="F362" s="1"/>
      <c r="G362" s="0" t="s">
        <v>1751</v>
      </c>
      <c r="H362" s="0" t="s">
        <v>1752</v>
      </c>
      <c r="I362" s="0" t="s">
        <v>1753</v>
      </c>
      <c r="J362" s="1" t="n">
        <v>1</v>
      </c>
      <c r="K362" s="1" t="n">
        <v>2</v>
      </c>
      <c r="L362" s="1" t="n">
        <v>0</v>
      </c>
      <c r="M362" s="1" t="n">
        <v>7</v>
      </c>
      <c r="N362" s="1" t="n">
        <v>16</v>
      </c>
      <c r="O362" s="1" t="n">
        <v>387</v>
      </c>
      <c r="P362" s="1" t="n">
        <v>225.5</v>
      </c>
      <c r="Q362" s="0" t="s">
        <v>49</v>
      </c>
      <c r="R362" s="1" t="n">
        <v>-1.72</v>
      </c>
      <c r="S362" s="1" t="n">
        <v>0.000207276</v>
      </c>
      <c r="T362" s="1" t="n">
        <v>2.574782472</v>
      </c>
    </row>
    <row r="363" customFormat="false" ht="12" hidden="false" customHeight="false" outlineLevel="0" collapsed="false">
      <c r="A363" s="10" t="s">
        <v>45</v>
      </c>
      <c r="B363" s="10" t="s">
        <v>1754</v>
      </c>
      <c r="C363" s="10" t="s">
        <v>1755</v>
      </c>
      <c r="D363" s="10" t="s">
        <v>1756</v>
      </c>
      <c r="E363" s="11" t="str">
        <f aca="false">HYPERLINK("http://www.ncbi.nlm.nih.gov/LocusLink/LocRpt.cgi?l=28030","LL")</f>
        <v>LL</v>
      </c>
      <c r="F363" s="11"/>
      <c r="G363" s="10" t="s">
        <v>1757</v>
      </c>
      <c r="H363" s="10" t="s">
        <v>1758</v>
      </c>
      <c r="I363" s="10" t="s">
        <v>1759</v>
      </c>
      <c r="J363" s="11" t="n">
        <v>1</v>
      </c>
      <c r="K363" s="11" t="n">
        <v>1</v>
      </c>
      <c r="L363" s="11" t="n">
        <v>0</v>
      </c>
      <c r="M363" s="11" t="n">
        <v>7</v>
      </c>
      <c r="N363" s="11" t="n">
        <v>16</v>
      </c>
      <c r="O363" s="11" t="n">
        <v>355.2</v>
      </c>
      <c r="P363" s="11" t="n">
        <v>214</v>
      </c>
      <c r="Q363" s="10" t="s">
        <v>49</v>
      </c>
      <c r="R363" s="11" t="n">
        <v>-1.66</v>
      </c>
      <c r="S363" s="11" t="n">
        <v>0.000207276</v>
      </c>
      <c r="T363" s="11" t="n">
        <v>2.574782472</v>
      </c>
    </row>
    <row r="364" customFormat="false" ht="12" hidden="false" customHeight="false" outlineLevel="0" collapsed="false">
      <c r="A364" s="0" t="s">
        <v>45</v>
      </c>
      <c r="B364" s="0" t="s">
        <v>1760</v>
      </c>
      <c r="C364" s="0" t="s">
        <v>1761</v>
      </c>
      <c r="D364" s="0" t="s">
        <v>1762</v>
      </c>
      <c r="E364" s="1" t="str">
        <f aca="false">HYPERLINK("http://www.ncbi.nlm.nih.gov/LocusLink/LocRpt.cgi?l=353172","LL")</f>
        <v>LL</v>
      </c>
      <c r="F364" s="1"/>
      <c r="G364" s="0" t="s">
        <v>1763</v>
      </c>
      <c r="H364" s="0" t="s">
        <v>1764</v>
      </c>
      <c r="I364" s="0" t="s">
        <v>1765</v>
      </c>
      <c r="J364" s="1" t="n">
        <v>1</v>
      </c>
      <c r="K364" s="1" t="n">
        <v>1</v>
      </c>
      <c r="L364" s="1" t="n">
        <v>0</v>
      </c>
      <c r="M364" s="1" t="n">
        <v>7</v>
      </c>
      <c r="N364" s="1" t="n">
        <v>16</v>
      </c>
      <c r="O364" s="1" t="n">
        <v>394.6</v>
      </c>
      <c r="P364" s="1" t="n">
        <v>254.8</v>
      </c>
      <c r="Q364" s="0" t="s">
        <v>49</v>
      </c>
      <c r="R364" s="1" t="n">
        <v>-1.55</v>
      </c>
      <c r="S364" s="1" t="n">
        <v>0.000207276</v>
      </c>
      <c r="T364" s="1" t="n">
        <v>2.574782472</v>
      </c>
    </row>
    <row r="365" customFormat="false" ht="12" hidden="false" customHeight="false" outlineLevel="0" collapsed="false">
      <c r="A365" s="10" t="s">
        <v>45</v>
      </c>
      <c r="B365" s="10" t="s">
        <v>1766</v>
      </c>
      <c r="C365" s="10" t="s">
        <v>1767</v>
      </c>
      <c r="D365" s="10" t="s">
        <v>1768</v>
      </c>
      <c r="E365" s="11"/>
      <c r="F365" s="11"/>
      <c r="G365" s="10"/>
      <c r="H365" s="10"/>
      <c r="I365" s="10"/>
      <c r="J365" s="11" t="n">
        <v>1</v>
      </c>
      <c r="K365" s="11" t="n">
        <v>1</v>
      </c>
      <c r="L365" s="11" t="n">
        <v>0</v>
      </c>
      <c r="M365" s="11" t="n">
        <v>6</v>
      </c>
      <c r="N365" s="11" t="n">
        <v>16</v>
      </c>
      <c r="O365" s="11" t="n">
        <v>87.9</v>
      </c>
      <c r="P365" s="11" t="n">
        <v>35.5</v>
      </c>
      <c r="Q365" s="10" t="s">
        <v>49</v>
      </c>
      <c r="R365" s="11" t="n">
        <v>-2.47</v>
      </c>
      <c r="S365" s="11" t="n">
        <v>0.000270728</v>
      </c>
      <c r="T365" s="11" t="n">
        <v>3.362983216</v>
      </c>
    </row>
    <row r="366" customFormat="false" ht="12" hidden="false" customHeight="false" outlineLevel="0" collapsed="false">
      <c r="A366" s="0" t="s">
        <v>45</v>
      </c>
      <c r="B366" s="0" t="s">
        <v>1769</v>
      </c>
      <c r="C366" s="0" t="s">
        <v>1770</v>
      </c>
      <c r="D366" s="0" t="s">
        <v>1771</v>
      </c>
      <c r="E366" s="1"/>
      <c r="F366" s="1"/>
      <c r="J366" s="1" t="n">
        <v>1</v>
      </c>
      <c r="K366" s="1" t="n">
        <v>1</v>
      </c>
      <c r="L366" s="1" t="n">
        <v>0</v>
      </c>
      <c r="M366" s="1" t="n">
        <v>6</v>
      </c>
      <c r="N366" s="1" t="n">
        <v>16</v>
      </c>
      <c r="O366" s="1" t="n">
        <v>206.9</v>
      </c>
      <c r="P366" s="1" t="n">
        <v>89.1</v>
      </c>
      <c r="Q366" s="0" t="s">
        <v>49</v>
      </c>
      <c r="R366" s="1" t="n">
        <v>-2.32</v>
      </c>
      <c r="S366" s="1" t="n">
        <v>0.000270728</v>
      </c>
      <c r="T366" s="1" t="n">
        <v>3.362983216</v>
      </c>
    </row>
    <row r="367" customFormat="false" ht="12" hidden="false" customHeight="false" outlineLevel="0" collapsed="false">
      <c r="A367" s="10" t="s">
        <v>45</v>
      </c>
      <c r="B367" s="10" t="s">
        <v>1772</v>
      </c>
      <c r="C367" s="10" t="s">
        <v>1773</v>
      </c>
      <c r="D367" s="10" t="s">
        <v>1774</v>
      </c>
      <c r="E367" s="11" t="str">
        <f aca="false">HYPERLINK("http://www.ncbi.nlm.nih.gov/LocusLink/LocRpt.cgi?l=18131","LL")</f>
        <v>LL</v>
      </c>
      <c r="F367" s="11"/>
      <c r="G367" s="10" t="s">
        <v>1775</v>
      </c>
      <c r="H367" s="10" t="s">
        <v>1776</v>
      </c>
      <c r="I367" s="10" t="s">
        <v>1777</v>
      </c>
      <c r="J367" s="11" t="n">
        <v>1</v>
      </c>
      <c r="K367" s="11" t="n">
        <v>1</v>
      </c>
      <c r="L367" s="11" t="n">
        <v>0</v>
      </c>
      <c r="M367" s="11" t="n">
        <v>6</v>
      </c>
      <c r="N367" s="11" t="n">
        <v>16</v>
      </c>
      <c r="O367" s="11" t="n">
        <v>497.6</v>
      </c>
      <c r="P367" s="11" t="n">
        <v>250.6</v>
      </c>
      <c r="Q367" s="10" t="s">
        <v>49</v>
      </c>
      <c r="R367" s="11" t="n">
        <v>-1.99</v>
      </c>
      <c r="S367" s="11" t="n">
        <v>0.000270728</v>
      </c>
      <c r="T367" s="11" t="n">
        <v>3.362983216</v>
      </c>
    </row>
    <row r="368" customFormat="false" ht="12" hidden="false" customHeight="false" outlineLevel="0" collapsed="false">
      <c r="A368" s="0" t="s">
        <v>45</v>
      </c>
      <c r="B368" s="0" t="s">
        <v>1778</v>
      </c>
      <c r="C368" s="0" t="s">
        <v>1779</v>
      </c>
      <c r="D368" s="0" t="s">
        <v>1780</v>
      </c>
      <c r="E368" s="1" t="str">
        <f aca="false">HYPERLINK("http://www.ncbi.nlm.nih.gov/LocusLink/LocRpt.cgi?l=23872","LL")</f>
        <v>LL</v>
      </c>
      <c r="F368" s="1"/>
      <c r="G368" s="0" t="s">
        <v>1781</v>
      </c>
      <c r="H368" s="0" t="s">
        <v>1782</v>
      </c>
      <c r="I368" s="0" t="s">
        <v>1783</v>
      </c>
      <c r="J368" s="1" t="n">
        <v>1</v>
      </c>
      <c r="K368" s="1" t="n">
        <v>1</v>
      </c>
      <c r="L368" s="1" t="n">
        <v>1</v>
      </c>
      <c r="M368" s="1" t="n">
        <v>6</v>
      </c>
      <c r="N368" s="1" t="n">
        <v>16</v>
      </c>
      <c r="O368" s="1" t="n">
        <v>316.6</v>
      </c>
      <c r="P368" s="1" t="n">
        <v>166.7</v>
      </c>
      <c r="Q368" s="0" t="s">
        <v>49</v>
      </c>
      <c r="R368" s="1" t="n">
        <v>-1.9</v>
      </c>
      <c r="S368" s="1" t="n">
        <v>0.000270728</v>
      </c>
      <c r="T368" s="1" t="n">
        <v>3.362983216</v>
      </c>
    </row>
    <row r="369" customFormat="false" ht="12" hidden="false" customHeight="false" outlineLevel="0" collapsed="false">
      <c r="A369" s="10" t="s">
        <v>45</v>
      </c>
      <c r="B369" s="10" t="s">
        <v>1784</v>
      </c>
      <c r="C369" s="10" t="s">
        <v>1785</v>
      </c>
      <c r="D369" s="10" t="s">
        <v>1786</v>
      </c>
      <c r="E369" s="11" t="str">
        <f aca="false">HYPERLINK("http://www.ncbi.nlm.nih.gov/LocusLink/LocRpt.cgi?l=80884","LL")</f>
        <v>LL</v>
      </c>
      <c r="F369" s="11"/>
      <c r="G369" s="10" t="s">
        <v>1787</v>
      </c>
      <c r="H369" s="10" t="s">
        <v>1788</v>
      </c>
      <c r="I369" s="10" t="s">
        <v>1789</v>
      </c>
      <c r="J369" s="11" t="n">
        <v>1</v>
      </c>
      <c r="K369" s="11" t="n">
        <v>1</v>
      </c>
      <c r="L369" s="11" t="n">
        <v>0</v>
      </c>
      <c r="M369" s="11" t="n">
        <v>6</v>
      </c>
      <c r="N369" s="11" t="n">
        <v>16</v>
      </c>
      <c r="O369" s="11" t="n">
        <v>300.4</v>
      </c>
      <c r="P369" s="11" t="n">
        <v>164</v>
      </c>
      <c r="Q369" s="10" t="s">
        <v>49</v>
      </c>
      <c r="R369" s="11" t="n">
        <v>-1.83</v>
      </c>
      <c r="S369" s="11" t="n">
        <v>0.000270728</v>
      </c>
      <c r="T369" s="11" t="n">
        <v>3.362983216</v>
      </c>
    </row>
    <row r="370" customFormat="false" ht="12" hidden="false" customHeight="false" outlineLevel="0" collapsed="false">
      <c r="A370" s="0" t="s">
        <v>45</v>
      </c>
      <c r="B370" s="0" t="s">
        <v>1790</v>
      </c>
      <c r="C370" s="0" t="s">
        <v>1791</v>
      </c>
      <c r="D370" s="0" t="s">
        <v>1792</v>
      </c>
      <c r="E370" s="1" t="str">
        <f aca="false">HYPERLINK("http://www.ncbi.nlm.nih.gov/LocusLink/LocRpt.cgi?l=12034","LL")</f>
        <v>LL</v>
      </c>
      <c r="F370" s="1"/>
      <c r="G370" s="0" t="s">
        <v>1793</v>
      </c>
      <c r="H370" s="0" t="s">
        <v>1794</v>
      </c>
      <c r="I370" s="0" t="s">
        <v>1795</v>
      </c>
      <c r="J370" s="1" t="n">
        <v>1</v>
      </c>
      <c r="K370" s="1" t="n">
        <v>2</v>
      </c>
      <c r="L370" s="1" t="n">
        <v>0</v>
      </c>
      <c r="M370" s="1" t="n">
        <v>6</v>
      </c>
      <c r="N370" s="1" t="n">
        <v>16</v>
      </c>
      <c r="O370" s="1" t="n">
        <v>987.2</v>
      </c>
      <c r="P370" s="1" t="n">
        <v>540.8</v>
      </c>
      <c r="Q370" s="0" t="s">
        <v>49</v>
      </c>
      <c r="R370" s="1" t="n">
        <v>-1.83</v>
      </c>
      <c r="S370" s="1" t="n">
        <v>0.000270728</v>
      </c>
      <c r="T370" s="1" t="n">
        <v>3.362983216</v>
      </c>
    </row>
    <row r="371" customFormat="false" ht="12" hidden="false" customHeight="false" outlineLevel="0" collapsed="false">
      <c r="A371" s="10" t="s">
        <v>45</v>
      </c>
      <c r="B371" s="10" t="s">
        <v>1796</v>
      </c>
      <c r="C371" s="10" t="s">
        <v>1797</v>
      </c>
      <c r="D371" s="10" t="s">
        <v>1798</v>
      </c>
      <c r="E371" s="11" t="str">
        <f aca="false">HYPERLINK("http://www.ncbi.nlm.nih.gov/LocusLink/LocRpt.cgi?l=226646","LL")</f>
        <v>LL</v>
      </c>
      <c r="F371" s="11"/>
      <c r="G371" s="10" t="s">
        <v>1799</v>
      </c>
      <c r="H371" s="10" t="s">
        <v>1800</v>
      </c>
      <c r="I371" s="10" t="s">
        <v>1801</v>
      </c>
      <c r="J371" s="11" t="n">
        <v>1</v>
      </c>
      <c r="K371" s="11" t="n">
        <v>1</v>
      </c>
      <c r="L371" s="11" t="n">
        <v>0</v>
      </c>
      <c r="M371" s="11" t="n">
        <v>6</v>
      </c>
      <c r="N371" s="11" t="n">
        <v>16</v>
      </c>
      <c r="O371" s="11" t="n">
        <v>1975.1</v>
      </c>
      <c r="P371" s="11" t="n">
        <v>1122.7</v>
      </c>
      <c r="Q371" s="10" t="s">
        <v>49</v>
      </c>
      <c r="R371" s="11" t="n">
        <v>-1.76</v>
      </c>
      <c r="S371" s="11" t="n">
        <v>0.000270728</v>
      </c>
      <c r="T371" s="11" t="n">
        <v>3.362983216</v>
      </c>
    </row>
    <row r="372" customFormat="false" ht="12" hidden="false" customHeight="false" outlineLevel="0" collapsed="false">
      <c r="A372" s="0" t="s">
        <v>45</v>
      </c>
      <c r="B372" s="0" t="s">
        <v>1802</v>
      </c>
      <c r="C372" s="0" t="s">
        <v>1803</v>
      </c>
      <c r="D372" s="0" t="s">
        <v>1804</v>
      </c>
      <c r="E372" s="1" t="str">
        <f aca="false">HYPERLINK("http://www.ncbi.nlm.nih.gov/LocusLink/LocRpt.cgi?l=18648","LL")</f>
        <v>LL</v>
      </c>
      <c r="F372" s="1"/>
      <c r="G372" s="0" t="s">
        <v>1805</v>
      </c>
      <c r="H372" s="0" t="s">
        <v>1806</v>
      </c>
      <c r="I372" s="0" t="s">
        <v>1807</v>
      </c>
      <c r="J372" s="1" t="n">
        <v>1</v>
      </c>
      <c r="K372" s="1" t="n">
        <v>1</v>
      </c>
      <c r="L372" s="1" t="n">
        <v>0</v>
      </c>
      <c r="M372" s="1" t="n">
        <v>6</v>
      </c>
      <c r="N372" s="1" t="n">
        <v>16</v>
      </c>
      <c r="O372" s="1" t="n">
        <v>904</v>
      </c>
      <c r="P372" s="1" t="n">
        <v>539.6</v>
      </c>
      <c r="Q372" s="0" t="s">
        <v>49</v>
      </c>
      <c r="R372" s="1" t="n">
        <v>-1.68</v>
      </c>
      <c r="S372" s="1" t="n">
        <v>0.000270728</v>
      </c>
      <c r="T372" s="1" t="n">
        <v>3.362983216</v>
      </c>
    </row>
    <row r="373" customFormat="false" ht="12" hidden="false" customHeight="false" outlineLevel="0" collapsed="false">
      <c r="A373" s="10" t="s">
        <v>45</v>
      </c>
      <c r="B373" s="10" t="s">
        <v>1808</v>
      </c>
      <c r="C373" s="10" t="s">
        <v>1809</v>
      </c>
      <c r="D373" s="10" t="s">
        <v>1810</v>
      </c>
      <c r="E373" s="11" t="str">
        <f aca="false">HYPERLINK("http://www.ncbi.nlm.nih.gov/LocusLink/LocRpt.cgi?l=66043","LL")</f>
        <v>LL</v>
      </c>
      <c r="F373" s="11"/>
      <c r="G373" s="10" t="s">
        <v>1811</v>
      </c>
      <c r="H373" s="10" t="s">
        <v>1812</v>
      </c>
      <c r="I373" s="10" t="s">
        <v>1813</v>
      </c>
      <c r="J373" s="11" t="n">
        <v>1</v>
      </c>
      <c r="K373" s="11" t="n">
        <v>6</v>
      </c>
      <c r="L373" s="11" t="n">
        <v>0</v>
      </c>
      <c r="M373" s="11" t="n">
        <v>6</v>
      </c>
      <c r="N373" s="11" t="n">
        <v>16</v>
      </c>
      <c r="O373" s="11" t="n">
        <v>965.3</v>
      </c>
      <c r="P373" s="11" t="n">
        <v>587.3</v>
      </c>
      <c r="Q373" s="10" t="s">
        <v>49</v>
      </c>
      <c r="R373" s="11" t="n">
        <v>-1.64</v>
      </c>
      <c r="S373" s="11" t="n">
        <v>0.000270728</v>
      </c>
      <c r="T373" s="11" t="n">
        <v>3.362983216</v>
      </c>
    </row>
    <row r="374" customFormat="false" ht="12" hidden="false" customHeight="false" outlineLevel="0" collapsed="false">
      <c r="A374" s="0" t="s">
        <v>45</v>
      </c>
      <c r="B374" s="0" t="s">
        <v>1814</v>
      </c>
      <c r="C374" s="0" t="s">
        <v>1815</v>
      </c>
      <c r="D374" s="0" t="s">
        <v>1816</v>
      </c>
      <c r="E374" s="1" t="str">
        <f aca="false">HYPERLINK("http://www.ncbi.nlm.nih.gov/LocusLink/LocRpt.cgi?l=69662","LL")</f>
        <v>LL</v>
      </c>
      <c r="F374" s="1"/>
      <c r="G374" s="0" t="s">
        <v>1817</v>
      </c>
      <c r="H374" s="0" t="s">
        <v>1818</v>
      </c>
      <c r="I374" s="0" t="s">
        <v>1819</v>
      </c>
      <c r="J374" s="1" t="n">
        <v>1</v>
      </c>
      <c r="K374" s="1" t="n">
        <v>1</v>
      </c>
      <c r="L374" s="1" t="n">
        <v>0</v>
      </c>
      <c r="M374" s="1" t="n">
        <v>6</v>
      </c>
      <c r="N374" s="1" t="n">
        <v>16</v>
      </c>
      <c r="O374" s="1" t="n">
        <v>541.4</v>
      </c>
      <c r="P374" s="1" t="n">
        <v>334.1</v>
      </c>
      <c r="Q374" s="0" t="s">
        <v>49</v>
      </c>
      <c r="R374" s="1" t="n">
        <v>-1.62</v>
      </c>
      <c r="S374" s="1" t="n">
        <v>0.000270728</v>
      </c>
      <c r="T374" s="1" t="n">
        <v>3.362983216</v>
      </c>
    </row>
    <row r="375" customFormat="false" ht="12" hidden="false" customHeight="false" outlineLevel="0" collapsed="false">
      <c r="A375" s="10" t="s">
        <v>45</v>
      </c>
      <c r="B375" s="10" t="s">
        <v>1820</v>
      </c>
      <c r="C375" s="10" t="s">
        <v>1821</v>
      </c>
      <c r="D375" s="10" t="s">
        <v>1822</v>
      </c>
      <c r="E375" s="11" t="str">
        <f aca="false">HYPERLINK("http://www.ncbi.nlm.nih.gov/LocusLink/LocRpt.cgi?l=94044","LL")</f>
        <v>LL</v>
      </c>
      <c r="F375" s="11"/>
      <c r="G375" s="10" t="s">
        <v>1823</v>
      </c>
      <c r="H375" s="10" t="s">
        <v>1824</v>
      </c>
      <c r="I375" s="10" t="s">
        <v>1825</v>
      </c>
      <c r="J375" s="11" t="n">
        <v>1</v>
      </c>
      <c r="K375" s="11" t="n">
        <v>1</v>
      </c>
      <c r="L375" s="11" t="n">
        <v>0</v>
      </c>
      <c r="M375" s="11" t="n">
        <v>6</v>
      </c>
      <c r="N375" s="11" t="n">
        <v>16</v>
      </c>
      <c r="O375" s="11" t="n">
        <v>477.4</v>
      </c>
      <c r="P375" s="11" t="n">
        <v>323.6</v>
      </c>
      <c r="Q375" s="10" t="s">
        <v>49</v>
      </c>
      <c r="R375" s="11" t="n">
        <v>-1.48</v>
      </c>
      <c r="S375" s="11" t="n">
        <v>0.000270728</v>
      </c>
      <c r="T375" s="11" t="n">
        <v>3.362983216</v>
      </c>
    </row>
  </sheetData>
  <mergeCells count="19">
    <mergeCell ref="C4:D4"/>
    <mergeCell ref="C6:D6"/>
    <mergeCell ref="C7:E7"/>
    <mergeCell ref="C8:D8"/>
    <mergeCell ref="C9:D9"/>
    <mergeCell ref="A11:B11"/>
    <mergeCell ref="C11:G11"/>
    <mergeCell ref="C12:H12"/>
    <mergeCell ref="C13:H13"/>
    <mergeCell ref="C14:G14"/>
    <mergeCell ref="C15:G15"/>
    <mergeCell ref="C16:F16"/>
    <mergeCell ref="C17:H17"/>
    <mergeCell ref="C18:H18"/>
    <mergeCell ref="C19:F19"/>
    <mergeCell ref="C20:G20"/>
    <mergeCell ref="C21:G21"/>
    <mergeCell ref="C22:I22"/>
    <mergeCell ref="A24:F2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59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1" activeCellId="0" sqref="C2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1.32"/>
    <col collapsed="false" customWidth="true" hidden="false" outlineLevel="0" max="2" min="2" style="0" width="10.66"/>
    <col collapsed="false" customWidth="true" hidden="false" outlineLevel="0" max="3" min="3" style="0" width="11.5"/>
    <col collapsed="false" customWidth="true" hidden="false" outlineLevel="0" max="4" min="4" style="0" width="9.99"/>
    <col collapsed="false" customWidth="true" hidden="false" outlineLevel="0" max="5" min="5" style="1" width="3.66"/>
    <col collapsed="false" customWidth="true" hidden="false" outlineLevel="0" max="6" min="6" style="1" width="7.66"/>
    <col collapsed="false" customWidth="true" hidden="false" outlineLevel="0" max="7" min="7" style="0" width="10.66"/>
    <col collapsed="false" customWidth="true" hidden="false" outlineLevel="0" max="8" min="8" style="0" width="14.49"/>
    <col collapsed="false" customWidth="true" hidden="false" outlineLevel="0" max="9" min="9" style="0" width="58.15"/>
    <col collapsed="false" customWidth="true" hidden="false" outlineLevel="0" max="14" min="10" style="1" width="4.66"/>
    <col collapsed="false" customWidth="true" hidden="false" outlineLevel="0" max="16" min="15" style="1" width="9.15"/>
    <col collapsed="false" customWidth="true" hidden="false" outlineLevel="0" max="17" min="17" style="0" width="2.99"/>
    <col collapsed="false" customWidth="true" hidden="false" outlineLevel="0" max="20" min="18" style="1" width="9.15"/>
  </cols>
  <sheetData>
    <row r="1" customFormat="false" ht="21" hidden="false" customHeight="false" outlineLevel="0" collapsed="false">
      <c r="A1" s="15" t="s">
        <v>1826</v>
      </c>
      <c r="F1" s="0"/>
    </row>
    <row r="2" customFormat="false" ht="12" hidden="false" customHeight="false" outlineLevel="0" collapsed="false">
      <c r="A2" s="3"/>
      <c r="F2" s="0"/>
    </row>
    <row r="3" customFormat="false" ht="12" hidden="false" customHeight="false" outlineLevel="0" collapsed="false">
      <c r="A3" s="2" t="s">
        <v>0</v>
      </c>
      <c r="F3" s="0"/>
    </row>
    <row r="4" customFormat="false" ht="12" hidden="false" customHeight="false" outlineLevel="0" collapsed="false">
      <c r="A4" s="3" t="s">
        <v>1</v>
      </c>
      <c r="C4" s="0" t="s">
        <v>2</v>
      </c>
      <c r="F4" s="0"/>
    </row>
    <row r="5" customFormat="false" ht="12" hidden="false" customHeight="false" outlineLevel="0" collapsed="false">
      <c r="A5" s="3" t="s">
        <v>3</v>
      </c>
      <c r="C5" s="0" t="s">
        <v>4</v>
      </c>
      <c r="F5" s="0"/>
    </row>
    <row r="6" customFormat="false" ht="12" hidden="false" customHeight="false" outlineLevel="0" collapsed="false">
      <c r="A6" s="3" t="s">
        <v>5</v>
      </c>
      <c r="C6" s="0" t="s">
        <v>6</v>
      </c>
      <c r="F6" s="0"/>
    </row>
    <row r="7" customFormat="false" ht="12" hidden="false" customHeight="false" outlineLevel="0" collapsed="false">
      <c r="A7" s="3" t="s">
        <v>7</v>
      </c>
      <c r="C7" s="0" t="s">
        <v>8</v>
      </c>
      <c r="F7" s="0"/>
    </row>
    <row r="8" customFormat="false" ht="12" hidden="false" customHeight="false" outlineLevel="0" collapsed="false">
      <c r="A8" s="3" t="s">
        <v>9</v>
      </c>
      <c r="C8" s="0" t="s">
        <v>10</v>
      </c>
      <c r="F8" s="0"/>
    </row>
    <row r="9" customFormat="false" ht="12" hidden="false" customHeight="false" outlineLevel="0" collapsed="false">
      <c r="A9" s="3" t="s">
        <v>11</v>
      </c>
      <c r="C9" s="0" t="s">
        <v>12</v>
      </c>
      <c r="F9" s="0"/>
    </row>
    <row r="10" customFormat="false" ht="12" hidden="false" customHeight="false" outlineLevel="0" collapsed="false">
      <c r="A10" s="3" t="s">
        <v>13</v>
      </c>
      <c r="C10" s="0" t="s">
        <v>14</v>
      </c>
      <c r="F10" s="0"/>
    </row>
    <row r="11" customFormat="false" ht="12" hidden="false" customHeight="false" outlineLevel="0" collapsed="false">
      <c r="A11" s="3" t="s">
        <v>15</v>
      </c>
      <c r="C11" s="0" t="s">
        <v>16</v>
      </c>
      <c r="F11" s="0"/>
    </row>
    <row r="12" customFormat="false" ht="12" hidden="false" customHeight="false" outlineLevel="0" collapsed="false">
      <c r="A12" s="3" t="s">
        <v>17</v>
      </c>
      <c r="C12" s="0" t="s">
        <v>18</v>
      </c>
      <c r="F12" s="0"/>
    </row>
    <row r="13" customFormat="false" ht="12" hidden="false" customHeight="false" outlineLevel="0" collapsed="false">
      <c r="A13" s="3" t="s">
        <v>19</v>
      </c>
      <c r="C13" s="0" t="s">
        <v>20</v>
      </c>
      <c r="F13" s="0"/>
    </row>
    <row r="14" customFormat="false" ht="12" hidden="false" customHeight="false" outlineLevel="0" collapsed="false">
      <c r="A14" s="3" t="s">
        <v>21</v>
      </c>
      <c r="C14" s="0" t="s">
        <v>22</v>
      </c>
      <c r="F14" s="0"/>
    </row>
    <row r="15" customFormat="false" ht="12" hidden="false" customHeight="false" outlineLevel="0" collapsed="false">
      <c r="A15" s="3" t="s">
        <v>23</v>
      </c>
      <c r="C15" s="0" t="s">
        <v>24</v>
      </c>
      <c r="F15" s="0"/>
    </row>
    <row r="16" customFormat="false" ht="12" hidden="false" customHeight="false" outlineLevel="0" collapsed="false">
      <c r="A16" s="3" t="s">
        <v>25</v>
      </c>
      <c r="C16" s="0" t="s">
        <v>26</v>
      </c>
      <c r="F16" s="0"/>
    </row>
    <row r="17" customFormat="false" ht="12" hidden="false" customHeight="false" outlineLevel="0" collapsed="false">
      <c r="A17" s="3" t="s">
        <v>27</v>
      </c>
      <c r="C17" s="0" t="s">
        <v>28</v>
      </c>
      <c r="F17" s="0"/>
    </row>
    <row r="18" customFormat="false" ht="12" hidden="false" customHeight="false" outlineLevel="0" collapsed="false">
      <c r="A18" s="3" t="s">
        <v>29</v>
      </c>
      <c r="C18" s="0" t="s">
        <v>30</v>
      </c>
      <c r="F18" s="0"/>
    </row>
    <row r="19" customFormat="false" ht="12" hidden="false" customHeight="false" outlineLevel="0" collapsed="false">
      <c r="A19" s="3" t="s">
        <v>31</v>
      </c>
      <c r="C19" s="0" t="s">
        <v>32</v>
      </c>
      <c r="F19" s="0"/>
    </row>
    <row r="20" customFormat="false" ht="12" hidden="false" customHeight="false" outlineLevel="0" collapsed="false">
      <c r="A20" s="3" t="s">
        <v>33</v>
      </c>
      <c r="C20" s="0" t="s">
        <v>34</v>
      </c>
      <c r="F20" s="0"/>
    </row>
    <row r="21" customFormat="false" ht="12" hidden="false" customHeight="false" outlineLevel="0" collapsed="false">
      <c r="A21" s="3" t="s">
        <v>35</v>
      </c>
      <c r="C21" s="0" t="s">
        <v>36</v>
      </c>
      <c r="F21" s="0"/>
    </row>
    <row r="22" customFormat="false" ht="12" hidden="false" customHeight="false" outlineLevel="0" collapsed="false">
      <c r="A22" s="3" t="s">
        <v>37</v>
      </c>
      <c r="C22" s="0" t="s">
        <v>38</v>
      </c>
      <c r="F22" s="0"/>
    </row>
    <row r="23" customFormat="false" ht="12" hidden="false" customHeight="false" outlineLevel="0" collapsed="false">
      <c r="A23" s="6"/>
      <c r="F23" s="0"/>
    </row>
    <row r="24" customFormat="false" ht="18" hidden="false" customHeight="false" outlineLevel="0" collapsed="false">
      <c r="A24" s="8" t="s">
        <v>39</v>
      </c>
      <c r="F24" s="0"/>
    </row>
    <row r="26" customFormat="false" ht="12" hidden="false" customHeight="false" outlineLevel="0" collapsed="false">
      <c r="A26" s="0" t="s">
        <v>40</v>
      </c>
    </row>
    <row r="27" customFormat="false" ht="12" hidden="false" customHeight="false" outlineLevel="0" collapsed="false">
      <c r="A27" s="2" t="s">
        <v>1</v>
      </c>
      <c r="B27" s="2" t="s">
        <v>3</v>
      </c>
      <c r="C27" s="2" t="s">
        <v>5</v>
      </c>
      <c r="D27" s="2" t="s">
        <v>7</v>
      </c>
      <c r="E27" s="9" t="s">
        <v>9</v>
      </c>
      <c r="F27" s="9" t="s">
        <v>41</v>
      </c>
      <c r="G27" s="2" t="s">
        <v>11</v>
      </c>
      <c r="H27" s="2" t="s">
        <v>13</v>
      </c>
      <c r="I27" s="2" t="s">
        <v>15</v>
      </c>
      <c r="J27" s="9" t="s">
        <v>17</v>
      </c>
      <c r="K27" s="9" t="s">
        <v>19</v>
      </c>
      <c r="L27" s="9" t="s">
        <v>21</v>
      </c>
      <c r="M27" s="9" t="s">
        <v>23</v>
      </c>
      <c r="N27" s="9" t="s">
        <v>25</v>
      </c>
      <c r="O27" s="9" t="s">
        <v>42</v>
      </c>
      <c r="P27" s="9" t="s">
        <v>43</v>
      </c>
      <c r="Q27" s="2"/>
      <c r="R27" s="9" t="s">
        <v>31</v>
      </c>
      <c r="S27" s="9" t="s">
        <v>44</v>
      </c>
      <c r="T27" s="9" t="s">
        <v>37</v>
      </c>
    </row>
    <row r="28" customFormat="false" ht="12" hidden="false" customHeight="false" outlineLevel="0" collapsed="false">
      <c r="A28" s="0" t="s">
        <v>45</v>
      </c>
      <c r="B28" s="0" t="s">
        <v>456</v>
      </c>
      <c r="C28" s="0" t="s">
        <v>457</v>
      </c>
      <c r="D28" s="0" t="s">
        <v>458</v>
      </c>
      <c r="E28" s="1" t="str">
        <f aca="false">HYPERLINK("http://www.ncbi.nlm.nih.gov/LocusLink/LocRpt.cgi?l=17844","LL")</f>
        <v>LL</v>
      </c>
      <c r="G28" s="0" t="s">
        <v>459</v>
      </c>
      <c r="H28" s="0" t="s">
        <v>460</v>
      </c>
      <c r="I28" s="0" t="s">
        <v>461</v>
      </c>
      <c r="J28" s="1" t="n">
        <v>1</v>
      </c>
      <c r="K28" s="1" t="n">
        <v>1</v>
      </c>
      <c r="L28" s="1" t="n">
        <v>10</v>
      </c>
      <c r="M28" s="1" t="n">
        <v>2</v>
      </c>
      <c r="N28" s="1" t="n">
        <v>16</v>
      </c>
      <c r="O28" s="1" t="n">
        <v>30.6</v>
      </c>
      <c r="P28" s="1" t="n">
        <v>4557.5</v>
      </c>
      <c r="Q28" s="0" t="s">
        <v>49</v>
      </c>
      <c r="R28" s="1" t="n">
        <v>148.82</v>
      </c>
      <c r="S28" s="12" t="n">
        <v>1.69E-005</v>
      </c>
      <c r="T28" s="16" t="n">
        <v>0.2099318</v>
      </c>
    </row>
    <row r="29" customFormat="false" ht="12" hidden="false" customHeight="false" outlineLevel="0" collapsed="false">
      <c r="A29" s="10" t="s">
        <v>45</v>
      </c>
      <c r="B29" s="10" t="s">
        <v>46</v>
      </c>
      <c r="C29" s="10" t="s">
        <v>47</v>
      </c>
      <c r="D29" s="10" t="s">
        <v>48</v>
      </c>
      <c r="E29" s="11"/>
      <c r="F29" s="11"/>
      <c r="G29" s="10"/>
      <c r="H29" s="10"/>
      <c r="I29" s="10"/>
      <c r="J29" s="11" t="n">
        <v>1</v>
      </c>
      <c r="K29" s="11" t="n">
        <v>1</v>
      </c>
      <c r="L29" s="11" t="n">
        <v>15</v>
      </c>
      <c r="M29" s="11" t="n">
        <v>0</v>
      </c>
      <c r="N29" s="11" t="n">
        <v>16</v>
      </c>
      <c r="O29" s="11" t="n">
        <v>48.8</v>
      </c>
      <c r="P29" s="11" t="n">
        <v>4468.9</v>
      </c>
      <c r="Q29" s="10" t="s">
        <v>49</v>
      </c>
      <c r="R29" s="11" t="n">
        <v>91.51</v>
      </c>
      <c r="S29" s="11" t="n">
        <v>0</v>
      </c>
      <c r="T29" s="17" t="n">
        <v>0</v>
      </c>
    </row>
    <row r="30" customFormat="false" ht="12" hidden="false" customHeight="false" outlineLevel="0" collapsed="false">
      <c r="A30" s="0" t="s">
        <v>45</v>
      </c>
      <c r="B30" s="0" t="s">
        <v>348</v>
      </c>
      <c r="C30" s="0" t="s">
        <v>349</v>
      </c>
      <c r="D30" s="0" t="s">
        <v>350</v>
      </c>
      <c r="E30" s="1" t="str">
        <f aca="false">HYPERLINK("http://www.ncbi.nlm.nih.gov/LocusLink/LocRpt.cgi?l=17842","LL")</f>
        <v>LL</v>
      </c>
      <c r="G30" s="0" t="s">
        <v>351</v>
      </c>
      <c r="H30" s="0" t="s">
        <v>352</v>
      </c>
      <c r="I30" s="0" t="s">
        <v>353</v>
      </c>
      <c r="J30" s="1" t="n">
        <v>1</v>
      </c>
      <c r="K30" s="1" t="n">
        <v>1</v>
      </c>
      <c r="L30" s="1" t="n">
        <v>11</v>
      </c>
      <c r="M30" s="1" t="n">
        <v>0</v>
      </c>
      <c r="N30" s="1" t="n">
        <v>16</v>
      </c>
      <c r="O30" s="1" t="n">
        <v>-5.4</v>
      </c>
      <c r="P30" s="1" t="n">
        <v>1625.4</v>
      </c>
      <c r="Q30" s="0" t="s">
        <v>53</v>
      </c>
      <c r="R30" s="1" t="n">
        <v>73.33</v>
      </c>
      <c r="S30" s="12" t="n">
        <v>1.27E-005</v>
      </c>
      <c r="T30" s="16" t="n">
        <v>0.1577594</v>
      </c>
    </row>
    <row r="31" customFormat="false" ht="12" hidden="false" customHeight="false" outlineLevel="0" collapsed="false">
      <c r="A31" s="10" t="s">
        <v>45</v>
      </c>
      <c r="B31" s="10" t="s">
        <v>462</v>
      </c>
      <c r="C31" s="10" t="s">
        <v>463</v>
      </c>
      <c r="D31" s="10" t="s">
        <v>464</v>
      </c>
      <c r="E31" s="11" t="str">
        <f aca="false">HYPERLINK("http://www.ncbi.nlm.nih.gov/LocusLink/LocRpt.cgi?l=17843","LL")</f>
        <v>LL</v>
      </c>
      <c r="F31" s="11"/>
      <c r="G31" s="10" t="s">
        <v>465</v>
      </c>
      <c r="H31" s="10" t="s">
        <v>466</v>
      </c>
      <c r="I31" s="10" t="s">
        <v>467</v>
      </c>
      <c r="J31" s="11" t="n">
        <v>1</v>
      </c>
      <c r="K31" s="11" t="n">
        <v>1</v>
      </c>
      <c r="L31" s="11" t="n">
        <v>10</v>
      </c>
      <c r="M31" s="11" t="n">
        <v>0</v>
      </c>
      <c r="N31" s="11" t="n">
        <v>16</v>
      </c>
      <c r="O31" s="11" t="n">
        <v>34.6</v>
      </c>
      <c r="P31" s="11" t="n">
        <v>2372.6</v>
      </c>
      <c r="Q31" s="10" t="s">
        <v>49</v>
      </c>
      <c r="R31" s="11" t="n">
        <v>68.64</v>
      </c>
      <c r="S31" s="13" t="n">
        <v>1.69E-005</v>
      </c>
      <c r="T31" s="17" t="n">
        <v>0.2099318</v>
      </c>
    </row>
    <row r="32" customFormat="false" ht="12" hidden="false" customHeight="false" outlineLevel="0" collapsed="false">
      <c r="A32" s="0" t="s">
        <v>45</v>
      </c>
      <c r="B32" s="0" t="s">
        <v>129</v>
      </c>
      <c r="C32" s="0" t="s">
        <v>130</v>
      </c>
      <c r="D32" s="0" t="s">
        <v>131</v>
      </c>
      <c r="E32" s="1" t="str">
        <f aca="false">HYPERLINK("http://www.ncbi.nlm.nih.gov/LocusLink/LocRpt.cgi?l=17840","LL")</f>
        <v>LL</v>
      </c>
      <c r="G32" s="0" t="s">
        <v>57</v>
      </c>
      <c r="H32" s="0" t="s">
        <v>58</v>
      </c>
      <c r="I32" s="0" t="s">
        <v>59</v>
      </c>
      <c r="J32" s="1" t="n">
        <v>3</v>
      </c>
      <c r="K32" s="1" t="n">
        <v>3</v>
      </c>
      <c r="L32" s="1" t="n">
        <v>12</v>
      </c>
      <c r="M32" s="1" t="n">
        <v>0</v>
      </c>
      <c r="N32" s="1" t="n">
        <v>16</v>
      </c>
      <c r="O32" s="1" t="n">
        <v>-62.3</v>
      </c>
      <c r="P32" s="1" t="n">
        <v>1404.4</v>
      </c>
      <c r="Q32" s="0" t="s">
        <v>53</v>
      </c>
      <c r="R32" s="1" t="n">
        <v>63.36</v>
      </c>
      <c r="S32" s="12" t="n">
        <v>4.23E-006</v>
      </c>
      <c r="T32" s="16" t="n">
        <v>0.05254506</v>
      </c>
    </row>
    <row r="33" customFormat="false" ht="12" hidden="false" customHeight="false" outlineLevel="0" collapsed="false">
      <c r="A33" s="10" t="s">
        <v>45</v>
      </c>
      <c r="B33" s="10" t="s">
        <v>50</v>
      </c>
      <c r="C33" s="10" t="s">
        <v>51</v>
      </c>
      <c r="D33" s="10" t="s">
        <v>52</v>
      </c>
      <c r="E33" s="11"/>
      <c r="F33" s="11"/>
      <c r="G33" s="10"/>
      <c r="H33" s="10"/>
      <c r="I33" s="10"/>
      <c r="J33" s="11" t="n">
        <v>1</v>
      </c>
      <c r="K33" s="11" t="n">
        <v>1</v>
      </c>
      <c r="L33" s="11" t="n">
        <v>16</v>
      </c>
      <c r="M33" s="11" t="n">
        <v>0</v>
      </c>
      <c r="N33" s="11" t="n">
        <v>16</v>
      </c>
      <c r="O33" s="11" t="n">
        <v>-27.3</v>
      </c>
      <c r="P33" s="11" t="n">
        <v>1158.3</v>
      </c>
      <c r="Q33" s="10" t="s">
        <v>53</v>
      </c>
      <c r="R33" s="11" t="n">
        <v>52.25</v>
      </c>
      <c r="S33" s="11" t="n">
        <v>0</v>
      </c>
      <c r="T33" s="17" t="n">
        <v>0</v>
      </c>
    </row>
    <row r="34" customFormat="false" ht="12" hidden="false" customHeight="false" outlineLevel="0" collapsed="false">
      <c r="A34" s="0" t="s">
        <v>45</v>
      </c>
      <c r="B34" s="0" t="s">
        <v>468</v>
      </c>
      <c r="C34" s="0" t="s">
        <v>469</v>
      </c>
      <c r="D34" s="0" t="s">
        <v>470</v>
      </c>
      <c r="E34" s="1" t="str">
        <f aca="false">HYPERLINK("http://www.ncbi.nlm.nih.gov/LocusLink/LocRpt.cgi?l=17840","LL")</f>
        <v>LL</v>
      </c>
      <c r="G34" s="0" t="s">
        <v>57</v>
      </c>
      <c r="H34" s="0" t="s">
        <v>58</v>
      </c>
      <c r="I34" s="0" t="s">
        <v>59</v>
      </c>
      <c r="J34" s="1" t="n">
        <v>3</v>
      </c>
      <c r="K34" s="1" t="n">
        <v>3</v>
      </c>
      <c r="L34" s="1" t="n">
        <v>10</v>
      </c>
      <c r="M34" s="1" t="n">
        <v>0</v>
      </c>
      <c r="N34" s="1" t="n">
        <v>16</v>
      </c>
      <c r="O34" s="1" t="n">
        <v>43.2</v>
      </c>
      <c r="P34" s="1" t="n">
        <v>1800.1</v>
      </c>
      <c r="Q34" s="0" t="s">
        <v>49</v>
      </c>
      <c r="R34" s="1" t="n">
        <v>41.7</v>
      </c>
      <c r="S34" s="12" t="n">
        <v>1.69E-005</v>
      </c>
      <c r="T34" s="16" t="n">
        <v>0.2099318</v>
      </c>
    </row>
    <row r="35" customFormat="false" ht="12" hidden="false" customHeight="false" outlineLevel="0" collapsed="false">
      <c r="A35" s="10" t="s">
        <v>45</v>
      </c>
      <c r="B35" s="10" t="s">
        <v>54</v>
      </c>
      <c r="C35" s="10" t="s">
        <v>55</v>
      </c>
      <c r="D35" s="10" t="s">
        <v>56</v>
      </c>
      <c r="E35" s="11" t="str">
        <f aca="false">HYPERLINK("http://www.ncbi.nlm.nih.gov/LocusLink/LocRpt.cgi?l=17840","LL")</f>
        <v>LL</v>
      </c>
      <c r="F35" s="11"/>
      <c r="G35" s="10" t="s">
        <v>57</v>
      </c>
      <c r="H35" s="10" t="s">
        <v>58</v>
      </c>
      <c r="I35" s="10" t="s">
        <v>59</v>
      </c>
      <c r="J35" s="11" t="n">
        <v>3</v>
      </c>
      <c r="K35" s="11" t="n">
        <v>3</v>
      </c>
      <c r="L35" s="11" t="n">
        <v>15</v>
      </c>
      <c r="M35" s="11" t="n">
        <v>0</v>
      </c>
      <c r="N35" s="11" t="n">
        <v>16</v>
      </c>
      <c r="O35" s="11" t="n">
        <v>86</v>
      </c>
      <c r="P35" s="11" t="n">
        <v>3174.6</v>
      </c>
      <c r="Q35" s="10" t="s">
        <v>49</v>
      </c>
      <c r="R35" s="11" t="n">
        <v>36.93</v>
      </c>
      <c r="S35" s="11" t="n">
        <v>0</v>
      </c>
      <c r="T35" s="17" t="n">
        <v>0</v>
      </c>
    </row>
    <row r="36" customFormat="false" ht="12" hidden="false" customHeight="false" outlineLevel="0" collapsed="false">
      <c r="A36" s="0" t="s">
        <v>45</v>
      </c>
      <c r="B36" s="0" t="s">
        <v>631</v>
      </c>
      <c r="C36" s="0" t="s">
        <v>632</v>
      </c>
      <c r="D36" s="0" t="s">
        <v>633</v>
      </c>
      <c r="E36" s="1" t="str">
        <f aca="false">HYPERLINK("http://www.ncbi.nlm.nih.gov/LocusLink/LocRpt.cgi?l=16669","LL")</f>
        <v>LL</v>
      </c>
      <c r="G36" s="0" t="s">
        <v>634</v>
      </c>
      <c r="H36" s="0" t="s">
        <v>635</v>
      </c>
      <c r="I36" s="0" t="s">
        <v>636</v>
      </c>
      <c r="J36" s="1" t="n">
        <v>1</v>
      </c>
      <c r="K36" s="1" t="n">
        <v>1</v>
      </c>
      <c r="L36" s="1" t="n">
        <v>8</v>
      </c>
      <c r="M36" s="1" t="n">
        <v>0</v>
      </c>
      <c r="N36" s="1" t="n">
        <v>16</v>
      </c>
      <c r="O36" s="1" t="n">
        <v>-21.5</v>
      </c>
      <c r="P36" s="1" t="n">
        <v>409.5</v>
      </c>
      <c r="Q36" s="0" t="s">
        <v>53</v>
      </c>
      <c r="R36" s="1" t="n">
        <v>18.47</v>
      </c>
      <c r="S36" s="12" t="n">
        <v>3.38E-005</v>
      </c>
      <c r="T36" s="16" t="n">
        <v>0.4198636</v>
      </c>
    </row>
    <row r="37" customFormat="false" ht="12" hidden="false" customHeight="false" outlineLevel="0" collapsed="false">
      <c r="A37" s="10" t="s">
        <v>45</v>
      </c>
      <c r="B37" s="10" t="s">
        <v>968</v>
      </c>
      <c r="C37" s="10" t="s">
        <v>969</v>
      </c>
      <c r="D37" s="10" t="s">
        <v>970</v>
      </c>
      <c r="E37" s="11" t="str">
        <f aca="false">HYPERLINK("http://www.ncbi.nlm.nih.gov/LocusLink/LocRpt.cgi?l=68107","LL")</f>
        <v>LL</v>
      </c>
      <c r="F37" s="11"/>
      <c r="G37" s="10" t="s">
        <v>971</v>
      </c>
      <c r="H37" s="10" t="s">
        <v>972</v>
      </c>
      <c r="I37" s="10" t="s">
        <v>973</v>
      </c>
      <c r="J37" s="11" t="n">
        <v>1</v>
      </c>
      <c r="K37" s="11" t="n">
        <v>1</v>
      </c>
      <c r="L37" s="11" t="n">
        <v>6</v>
      </c>
      <c r="M37" s="11" t="n">
        <v>0</v>
      </c>
      <c r="N37" s="11" t="n">
        <v>12</v>
      </c>
      <c r="O37" s="11" t="n">
        <v>15.7</v>
      </c>
      <c r="P37" s="11" t="n">
        <v>364.9</v>
      </c>
      <c r="Q37" s="10" t="s">
        <v>53</v>
      </c>
      <c r="R37" s="11" t="n">
        <v>16.46</v>
      </c>
      <c r="S37" s="11" t="n">
        <v>0.000207276</v>
      </c>
      <c r="T37" s="17" t="n">
        <v>2.574782472</v>
      </c>
    </row>
    <row r="38" customFormat="false" ht="12" hidden="false" customHeight="false" outlineLevel="0" collapsed="false">
      <c r="A38" s="0" t="s">
        <v>45</v>
      </c>
      <c r="B38" s="0" t="s">
        <v>60</v>
      </c>
      <c r="C38" s="0" t="s">
        <v>61</v>
      </c>
      <c r="D38" s="0" t="s">
        <v>62</v>
      </c>
      <c r="J38" s="1" t="n">
        <v>1</v>
      </c>
      <c r="K38" s="1" t="n">
        <v>1</v>
      </c>
      <c r="L38" s="1" t="n">
        <v>15</v>
      </c>
      <c r="M38" s="1" t="n">
        <v>0</v>
      </c>
      <c r="N38" s="1" t="n">
        <v>16</v>
      </c>
      <c r="O38" s="1" t="n">
        <v>18.4</v>
      </c>
      <c r="P38" s="1" t="n">
        <v>350.7</v>
      </c>
      <c r="Q38" s="0" t="s">
        <v>53</v>
      </c>
      <c r="R38" s="1" t="n">
        <v>15.82</v>
      </c>
      <c r="S38" s="1" t="n">
        <v>0</v>
      </c>
      <c r="T38" s="16" t="n">
        <v>0</v>
      </c>
    </row>
    <row r="39" customFormat="false" ht="12" hidden="false" customHeight="false" outlineLevel="0" collapsed="false">
      <c r="A39" s="10" t="s">
        <v>45</v>
      </c>
      <c r="B39" s="10" t="s">
        <v>354</v>
      </c>
      <c r="C39" s="10" t="s">
        <v>355</v>
      </c>
      <c r="D39" s="10" t="s">
        <v>356</v>
      </c>
      <c r="E39" s="11"/>
      <c r="F39" s="11"/>
      <c r="G39" s="10"/>
      <c r="H39" s="10"/>
      <c r="I39" s="10"/>
      <c r="J39" s="11" t="n">
        <v>1</v>
      </c>
      <c r="K39" s="11" t="n">
        <v>1</v>
      </c>
      <c r="L39" s="11" t="n">
        <v>11</v>
      </c>
      <c r="M39" s="11" t="n">
        <v>0</v>
      </c>
      <c r="N39" s="11" t="n">
        <v>16</v>
      </c>
      <c r="O39" s="11" t="n">
        <v>-11.4</v>
      </c>
      <c r="P39" s="11" t="n">
        <v>338.8</v>
      </c>
      <c r="Q39" s="10" t="s">
        <v>53</v>
      </c>
      <c r="R39" s="11" t="n">
        <v>15.28</v>
      </c>
      <c r="S39" s="13" t="n">
        <v>1.27E-005</v>
      </c>
      <c r="T39" s="17" t="n">
        <v>0.1577594</v>
      </c>
    </row>
    <row r="40" customFormat="false" ht="12" hidden="false" customHeight="false" outlineLevel="0" collapsed="false">
      <c r="A40" s="0" t="s">
        <v>45</v>
      </c>
      <c r="B40" s="0" t="s">
        <v>132</v>
      </c>
      <c r="C40" s="0" t="s">
        <v>133</v>
      </c>
      <c r="D40" s="0" t="s">
        <v>134</v>
      </c>
      <c r="E40" s="1" t="str">
        <f aca="false">HYPERLINK("http://www.ncbi.nlm.nih.gov/LocusLink/LocRpt.cgi?l=76509","LL")</f>
        <v>LL</v>
      </c>
      <c r="G40" s="0" t="s">
        <v>135</v>
      </c>
      <c r="H40" s="0" t="s">
        <v>136</v>
      </c>
      <c r="I40" s="0" t="s">
        <v>137</v>
      </c>
      <c r="J40" s="1" t="n">
        <v>1</v>
      </c>
      <c r="K40" s="1" t="n">
        <v>1</v>
      </c>
      <c r="L40" s="1" t="n">
        <v>12</v>
      </c>
      <c r="M40" s="1" t="n">
        <v>0</v>
      </c>
      <c r="N40" s="1" t="n">
        <v>16</v>
      </c>
      <c r="O40" s="1" t="n">
        <v>0.8</v>
      </c>
      <c r="P40" s="1" t="n">
        <v>293.4</v>
      </c>
      <c r="Q40" s="0" t="s">
        <v>53</v>
      </c>
      <c r="R40" s="1" t="n">
        <v>13.24</v>
      </c>
      <c r="S40" s="12" t="n">
        <v>4.23E-006</v>
      </c>
      <c r="T40" s="16" t="n">
        <v>0.05254506</v>
      </c>
    </row>
    <row r="41" customFormat="false" ht="12" hidden="false" customHeight="false" outlineLevel="0" collapsed="false">
      <c r="A41" s="10" t="s">
        <v>45</v>
      </c>
      <c r="B41" s="10" t="s">
        <v>138</v>
      </c>
      <c r="C41" s="10" t="s">
        <v>139</v>
      </c>
      <c r="D41" s="10" t="s">
        <v>140</v>
      </c>
      <c r="E41" s="11"/>
      <c r="F41" s="11"/>
      <c r="G41" s="10"/>
      <c r="H41" s="10"/>
      <c r="I41" s="10"/>
      <c r="J41" s="11" t="n">
        <v>1</v>
      </c>
      <c r="K41" s="11" t="n">
        <v>1</v>
      </c>
      <c r="L41" s="11" t="n">
        <v>12</v>
      </c>
      <c r="M41" s="11" t="n">
        <v>0</v>
      </c>
      <c r="N41" s="11" t="n">
        <v>16</v>
      </c>
      <c r="O41" s="11" t="n">
        <v>77.1</v>
      </c>
      <c r="P41" s="11" t="n">
        <v>957.9</v>
      </c>
      <c r="Q41" s="10" t="s">
        <v>49</v>
      </c>
      <c r="R41" s="11" t="n">
        <v>12.43</v>
      </c>
      <c r="S41" s="13" t="n">
        <v>4.23E-006</v>
      </c>
      <c r="T41" s="17" t="n">
        <v>0.05254506</v>
      </c>
    </row>
    <row r="42" customFormat="false" ht="12" hidden="false" customHeight="false" outlineLevel="0" collapsed="false">
      <c r="A42" s="0" t="s">
        <v>45</v>
      </c>
      <c r="B42" s="0" t="s">
        <v>141</v>
      </c>
      <c r="C42" s="0" t="s">
        <v>142</v>
      </c>
      <c r="D42" s="0" t="s">
        <v>143</v>
      </c>
      <c r="E42" s="1" t="str">
        <f aca="false">HYPERLINK("http://www.ncbi.nlm.nih.gov/LocusLink/LocRpt.cgi?l=12994","LL")</f>
        <v>LL</v>
      </c>
      <c r="G42" s="0" t="s">
        <v>144</v>
      </c>
      <c r="H42" s="0" t="s">
        <v>145</v>
      </c>
      <c r="I42" s="0" t="s">
        <v>146</v>
      </c>
      <c r="J42" s="1" t="n">
        <v>1</v>
      </c>
      <c r="K42" s="1" t="n">
        <v>1</v>
      </c>
      <c r="L42" s="1" t="n">
        <v>13</v>
      </c>
      <c r="M42" s="1" t="n">
        <v>0</v>
      </c>
      <c r="N42" s="1" t="n">
        <v>16</v>
      </c>
      <c r="O42" s="1" t="n">
        <v>213.7</v>
      </c>
      <c r="P42" s="1" t="n">
        <v>2535.2</v>
      </c>
      <c r="Q42" s="0" t="s">
        <v>49</v>
      </c>
      <c r="R42" s="1" t="n">
        <v>11.86</v>
      </c>
      <c r="S42" s="12" t="n">
        <v>4.23E-006</v>
      </c>
      <c r="T42" s="16" t="n">
        <v>0.05254506</v>
      </c>
    </row>
    <row r="43" customFormat="false" ht="12" hidden="false" customHeight="false" outlineLevel="0" collapsed="false">
      <c r="A43" s="10" t="s">
        <v>45</v>
      </c>
      <c r="B43" s="10" t="s">
        <v>471</v>
      </c>
      <c r="C43" s="10" t="s">
        <v>472</v>
      </c>
      <c r="D43" s="10" t="s">
        <v>473</v>
      </c>
      <c r="E43" s="11" t="str">
        <f aca="false">HYPERLINK("http://www.ncbi.nlm.nih.gov/LocusLink/LocRpt.cgi?l=13106","LL")</f>
        <v>LL</v>
      </c>
      <c r="F43" s="11"/>
      <c r="G43" s="10" t="s">
        <v>474</v>
      </c>
      <c r="H43" s="10" t="s">
        <v>475</v>
      </c>
      <c r="I43" s="10" t="s">
        <v>476</v>
      </c>
      <c r="J43" s="11" t="n">
        <v>1</v>
      </c>
      <c r="K43" s="11" t="n">
        <v>1</v>
      </c>
      <c r="L43" s="11" t="n">
        <v>10</v>
      </c>
      <c r="M43" s="11" t="n">
        <v>0</v>
      </c>
      <c r="N43" s="11" t="n">
        <v>16</v>
      </c>
      <c r="O43" s="11" t="n">
        <v>582.6</v>
      </c>
      <c r="P43" s="11" t="n">
        <v>6751.8</v>
      </c>
      <c r="Q43" s="10" t="s">
        <v>49</v>
      </c>
      <c r="R43" s="11" t="n">
        <v>11.59</v>
      </c>
      <c r="S43" s="13" t="n">
        <v>1.69E-005</v>
      </c>
      <c r="T43" s="17" t="n">
        <v>0.2099318</v>
      </c>
    </row>
    <row r="44" customFormat="false" ht="12" hidden="false" customHeight="false" outlineLevel="0" collapsed="false">
      <c r="A44" s="0" t="s">
        <v>45</v>
      </c>
      <c r="B44" s="0" t="s">
        <v>637</v>
      </c>
      <c r="C44" s="0" t="s">
        <v>638</v>
      </c>
      <c r="D44" s="0" t="s">
        <v>639</v>
      </c>
      <c r="E44" s="1" t="str">
        <f aca="false">HYPERLINK("http://www.ncbi.nlm.nih.gov/LocusLink/LocRpt.cgi?l=15375","LL")</f>
        <v>LL</v>
      </c>
      <c r="G44" s="0" t="s">
        <v>640</v>
      </c>
      <c r="H44" s="0" t="s">
        <v>641</v>
      </c>
      <c r="I44" s="0" t="s">
        <v>642</v>
      </c>
      <c r="J44" s="1" t="n">
        <v>1</v>
      </c>
      <c r="K44" s="1" t="n">
        <v>1</v>
      </c>
      <c r="L44" s="1" t="n">
        <v>8</v>
      </c>
      <c r="M44" s="1" t="n">
        <v>0</v>
      </c>
      <c r="N44" s="1" t="n">
        <v>16</v>
      </c>
      <c r="O44" s="1" t="n">
        <v>14.7</v>
      </c>
      <c r="P44" s="1" t="n">
        <v>233.8</v>
      </c>
      <c r="Q44" s="0" t="s">
        <v>53</v>
      </c>
      <c r="R44" s="1" t="n">
        <v>10.55</v>
      </c>
      <c r="S44" s="12" t="n">
        <v>3.38E-005</v>
      </c>
      <c r="T44" s="16" t="n">
        <v>0.4198636</v>
      </c>
    </row>
    <row r="45" customFormat="false" ht="12" hidden="false" customHeight="false" outlineLevel="0" collapsed="false">
      <c r="A45" s="10" t="s">
        <v>45</v>
      </c>
      <c r="B45" s="10" t="s">
        <v>147</v>
      </c>
      <c r="C45" s="10" t="s">
        <v>148</v>
      </c>
      <c r="D45" s="10" t="s">
        <v>149</v>
      </c>
      <c r="E45" s="11" t="str">
        <f aca="false">HYPERLINK("http://www.ncbi.nlm.nih.gov/LocusLink/LocRpt.cgi?l=17178","LL")</f>
        <v>LL</v>
      </c>
      <c r="F45" s="11"/>
      <c r="G45" s="10" t="s">
        <v>150</v>
      </c>
      <c r="H45" s="10" t="s">
        <v>151</v>
      </c>
      <c r="I45" s="10" t="s">
        <v>152</v>
      </c>
      <c r="J45" s="11" t="n">
        <v>1</v>
      </c>
      <c r="K45" s="11" t="n">
        <v>1</v>
      </c>
      <c r="L45" s="11" t="n">
        <v>12</v>
      </c>
      <c r="M45" s="11" t="n">
        <v>0</v>
      </c>
      <c r="N45" s="11" t="n">
        <v>16</v>
      </c>
      <c r="O45" s="11" t="n">
        <v>7.5</v>
      </c>
      <c r="P45" s="11" t="n">
        <v>226.5</v>
      </c>
      <c r="Q45" s="10" t="s">
        <v>53</v>
      </c>
      <c r="R45" s="11" t="n">
        <v>10.22</v>
      </c>
      <c r="S45" s="13" t="n">
        <v>4.23E-006</v>
      </c>
      <c r="T45" s="17" t="n">
        <v>0.05254506</v>
      </c>
    </row>
    <row r="46" customFormat="false" ht="12" hidden="false" customHeight="false" outlineLevel="0" collapsed="false">
      <c r="A46" s="0" t="s">
        <v>45</v>
      </c>
      <c r="B46" s="0" t="s">
        <v>153</v>
      </c>
      <c r="C46" s="0" t="s">
        <v>154</v>
      </c>
      <c r="D46" s="0" t="s">
        <v>155</v>
      </c>
      <c r="E46" s="1" t="str">
        <f aca="false">HYPERLINK("http://www.ncbi.nlm.nih.gov/LocusLink/LocRpt.cgi?l=14462","LL")</f>
        <v>LL</v>
      </c>
      <c r="G46" s="0" t="s">
        <v>156</v>
      </c>
      <c r="H46" s="0" t="s">
        <v>157</v>
      </c>
      <c r="I46" s="0" t="s">
        <v>158</v>
      </c>
      <c r="J46" s="1" t="n">
        <v>1</v>
      </c>
      <c r="K46" s="1" t="n">
        <v>1</v>
      </c>
      <c r="L46" s="1" t="n">
        <v>13</v>
      </c>
      <c r="M46" s="1" t="n">
        <v>0</v>
      </c>
      <c r="N46" s="1" t="n">
        <v>16</v>
      </c>
      <c r="O46" s="1" t="n">
        <v>57</v>
      </c>
      <c r="P46" s="1" t="n">
        <v>568.9</v>
      </c>
      <c r="Q46" s="0" t="s">
        <v>49</v>
      </c>
      <c r="R46" s="1" t="n">
        <v>9.97</v>
      </c>
      <c r="S46" s="12" t="n">
        <v>4.23E-006</v>
      </c>
      <c r="T46" s="16" t="n">
        <v>0.05254506</v>
      </c>
    </row>
    <row r="47" customFormat="false" ht="12" hidden="false" customHeight="false" outlineLevel="0" collapsed="false">
      <c r="A47" s="10" t="s">
        <v>45</v>
      </c>
      <c r="B47" s="10" t="s">
        <v>159</v>
      </c>
      <c r="C47" s="10" t="s">
        <v>160</v>
      </c>
      <c r="D47" s="10" t="s">
        <v>161</v>
      </c>
      <c r="E47" s="11"/>
      <c r="F47" s="11"/>
      <c r="G47" s="10"/>
      <c r="H47" s="10"/>
      <c r="I47" s="10"/>
      <c r="J47" s="11" t="n">
        <v>1</v>
      </c>
      <c r="K47" s="11" t="n">
        <v>1</v>
      </c>
      <c r="L47" s="11" t="n">
        <v>13</v>
      </c>
      <c r="M47" s="11" t="n">
        <v>0</v>
      </c>
      <c r="N47" s="11" t="n">
        <v>16</v>
      </c>
      <c r="O47" s="11" t="n">
        <v>58.9</v>
      </c>
      <c r="P47" s="11" t="n">
        <v>574.3</v>
      </c>
      <c r="Q47" s="10" t="s">
        <v>49</v>
      </c>
      <c r="R47" s="11" t="n">
        <v>9.76</v>
      </c>
      <c r="S47" s="13" t="n">
        <v>4.23E-006</v>
      </c>
      <c r="T47" s="17" t="n">
        <v>0.05254506</v>
      </c>
    </row>
    <row r="48" customFormat="false" ht="12" hidden="false" customHeight="false" outlineLevel="0" collapsed="false">
      <c r="A48" s="0" t="s">
        <v>45</v>
      </c>
      <c r="B48" s="0" t="s">
        <v>357</v>
      </c>
      <c r="C48" s="0" t="s">
        <v>358</v>
      </c>
      <c r="D48" s="0" t="s">
        <v>359</v>
      </c>
      <c r="E48" s="1" t="str">
        <f aca="false">HYPERLINK("http://www.ncbi.nlm.nih.gov/LocusLink/LocRpt.cgi?l=18405","LL")</f>
        <v>LL</v>
      </c>
      <c r="G48" s="0" t="s">
        <v>360</v>
      </c>
      <c r="H48" s="0" t="s">
        <v>361</v>
      </c>
      <c r="I48" s="0" t="s">
        <v>362</v>
      </c>
      <c r="J48" s="1" t="n">
        <v>2</v>
      </c>
      <c r="K48" s="1" t="n">
        <v>2</v>
      </c>
      <c r="L48" s="1" t="n">
        <v>11</v>
      </c>
      <c r="M48" s="1" t="n">
        <v>0</v>
      </c>
      <c r="N48" s="1" t="n">
        <v>16</v>
      </c>
      <c r="O48" s="1" t="n">
        <v>47</v>
      </c>
      <c r="P48" s="1" t="n">
        <v>455.9</v>
      </c>
      <c r="Q48" s="0" t="s">
        <v>49</v>
      </c>
      <c r="R48" s="1" t="n">
        <v>9.7</v>
      </c>
      <c r="S48" s="12" t="n">
        <v>1.27E-005</v>
      </c>
      <c r="T48" s="16" t="n">
        <v>0.1577594</v>
      </c>
    </row>
    <row r="49" customFormat="false" ht="12" hidden="false" customHeight="false" outlineLevel="0" collapsed="false">
      <c r="A49" s="10" t="s">
        <v>45</v>
      </c>
      <c r="B49" s="10" t="s">
        <v>477</v>
      </c>
      <c r="C49" s="10" t="s">
        <v>478</v>
      </c>
      <c r="D49" s="10" t="s">
        <v>479</v>
      </c>
      <c r="E49" s="11"/>
      <c r="F49" s="11"/>
      <c r="G49" s="10"/>
      <c r="H49" s="10"/>
      <c r="I49" s="10"/>
      <c r="J49" s="11" t="n">
        <v>1</v>
      </c>
      <c r="K49" s="11" t="n">
        <v>1</v>
      </c>
      <c r="L49" s="11" t="n">
        <v>10</v>
      </c>
      <c r="M49" s="11" t="n">
        <v>0</v>
      </c>
      <c r="N49" s="11" t="n">
        <v>16</v>
      </c>
      <c r="O49" s="11" t="n">
        <v>1.9</v>
      </c>
      <c r="P49" s="11" t="n">
        <v>209.6</v>
      </c>
      <c r="Q49" s="10" t="s">
        <v>53</v>
      </c>
      <c r="R49" s="11" t="n">
        <v>9.46</v>
      </c>
      <c r="S49" s="13" t="n">
        <v>1.69E-005</v>
      </c>
      <c r="T49" s="17" t="n">
        <v>0.2099318</v>
      </c>
    </row>
    <row r="50" customFormat="false" ht="12" hidden="false" customHeight="false" outlineLevel="0" collapsed="false">
      <c r="A50" s="0" t="s">
        <v>45</v>
      </c>
      <c r="B50" s="0" t="s">
        <v>480</v>
      </c>
      <c r="C50" s="0" t="s">
        <v>481</v>
      </c>
      <c r="D50" s="0" t="s">
        <v>482</v>
      </c>
      <c r="E50" s="1" t="str">
        <f aca="false">HYPERLINK("http://www.ncbi.nlm.nih.gov/LocusLink/LocRpt.cgi?l=51795","LL")</f>
        <v>LL</v>
      </c>
      <c r="G50" s="0" t="s">
        <v>483</v>
      </c>
      <c r="H50" s="0" t="s">
        <v>484</v>
      </c>
      <c r="I50" s="0" t="s">
        <v>485</v>
      </c>
      <c r="J50" s="1" t="n">
        <v>1</v>
      </c>
      <c r="K50" s="1" t="n">
        <v>1</v>
      </c>
      <c r="L50" s="1" t="n">
        <v>10</v>
      </c>
      <c r="M50" s="1" t="n">
        <v>0</v>
      </c>
      <c r="N50" s="1" t="n">
        <v>16</v>
      </c>
      <c r="O50" s="1" t="n">
        <v>8.5</v>
      </c>
      <c r="P50" s="1" t="n">
        <v>203.6</v>
      </c>
      <c r="Q50" s="0" t="s">
        <v>53</v>
      </c>
      <c r="R50" s="1" t="n">
        <v>9.18</v>
      </c>
      <c r="S50" s="12" t="n">
        <v>1.69E-005</v>
      </c>
      <c r="T50" s="16" t="n">
        <v>0.2099318</v>
      </c>
    </row>
    <row r="51" customFormat="false" ht="12" hidden="false" customHeight="false" outlineLevel="0" collapsed="false">
      <c r="A51" s="10" t="s">
        <v>45</v>
      </c>
      <c r="B51" s="10" t="s">
        <v>363</v>
      </c>
      <c r="C51" s="10" t="s">
        <v>364</v>
      </c>
      <c r="D51" s="10" t="s">
        <v>365</v>
      </c>
      <c r="E51" s="11" t="str">
        <f aca="false">HYPERLINK("http://www.ncbi.nlm.nih.gov/LocusLink/LocRpt.cgi?l=13170","LL")</f>
        <v>LL</v>
      </c>
      <c r="F51" s="11"/>
      <c r="G51" s="10" t="s">
        <v>366</v>
      </c>
      <c r="H51" s="10" t="s">
        <v>367</v>
      </c>
      <c r="I51" s="10" t="s">
        <v>368</v>
      </c>
      <c r="J51" s="11" t="n">
        <v>1</v>
      </c>
      <c r="K51" s="11" t="n">
        <v>1</v>
      </c>
      <c r="L51" s="11" t="n">
        <v>11</v>
      </c>
      <c r="M51" s="11" t="n">
        <v>0</v>
      </c>
      <c r="N51" s="11" t="n">
        <v>16</v>
      </c>
      <c r="O51" s="11" t="n">
        <v>7</v>
      </c>
      <c r="P51" s="11" t="n">
        <v>202</v>
      </c>
      <c r="Q51" s="10" t="s">
        <v>53</v>
      </c>
      <c r="R51" s="11" t="n">
        <v>9.11</v>
      </c>
      <c r="S51" s="13" t="n">
        <v>1.27E-005</v>
      </c>
      <c r="T51" s="17" t="n">
        <v>0.1577594</v>
      </c>
    </row>
    <row r="52" customFormat="false" ht="12" hidden="false" customHeight="false" outlineLevel="0" collapsed="false">
      <c r="A52" s="0" t="s">
        <v>45</v>
      </c>
      <c r="B52" s="0" t="s">
        <v>162</v>
      </c>
      <c r="C52" s="0" t="s">
        <v>163</v>
      </c>
      <c r="D52" s="0" t="s">
        <v>164</v>
      </c>
      <c r="E52" s="1" t="str">
        <f aca="false">HYPERLINK("http://www.ncbi.nlm.nih.gov/LocusLink/LocRpt.cgi?l=170439","LL")</f>
        <v>LL</v>
      </c>
      <c r="G52" s="0" t="s">
        <v>165</v>
      </c>
      <c r="H52" s="0" t="s">
        <v>166</v>
      </c>
      <c r="I52" s="0" t="s">
        <v>167</v>
      </c>
      <c r="J52" s="1" t="n">
        <v>2</v>
      </c>
      <c r="K52" s="1" t="n">
        <v>2</v>
      </c>
      <c r="L52" s="1" t="n">
        <v>12</v>
      </c>
      <c r="M52" s="1" t="n">
        <v>0</v>
      </c>
      <c r="N52" s="1" t="n">
        <v>16</v>
      </c>
      <c r="O52" s="1" t="n">
        <v>58.7</v>
      </c>
      <c r="P52" s="1" t="n">
        <v>525.7</v>
      </c>
      <c r="Q52" s="0" t="s">
        <v>49</v>
      </c>
      <c r="R52" s="1" t="n">
        <v>8.95</v>
      </c>
      <c r="S52" s="12" t="n">
        <v>4.23E-006</v>
      </c>
      <c r="T52" s="16" t="n">
        <v>0.05254506</v>
      </c>
    </row>
    <row r="53" customFormat="false" ht="12" hidden="false" customHeight="false" outlineLevel="0" collapsed="false">
      <c r="A53" s="10" t="s">
        <v>45</v>
      </c>
      <c r="B53" s="10" t="s">
        <v>369</v>
      </c>
      <c r="C53" s="10" t="s">
        <v>370</v>
      </c>
      <c r="D53" s="10" t="s">
        <v>371</v>
      </c>
      <c r="E53" s="11"/>
      <c r="F53" s="11"/>
      <c r="G53" s="10"/>
      <c r="H53" s="10"/>
      <c r="I53" s="10"/>
      <c r="J53" s="11" t="n">
        <v>1</v>
      </c>
      <c r="K53" s="11" t="n">
        <v>1</v>
      </c>
      <c r="L53" s="11" t="n">
        <v>11</v>
      </c>
      <c r="M53" s="11" t="n">
        <v>0</v>
      </c>
      <c r="N53" s="11" t="n">
        <v>16</v>
      </c>
      <c r="O53" s="11" t="n">
        <v>37.9</v>
      </c>
      <c r="P53" s="11" t="n">
        <v>336.2</v>
      </c>
      <c r="Q53" s="10" t="s">
        <v>49</v>
      </c>
      <c r="R53" s="11" t="n">
        <v>8.86</v>
      </c>
      <c r="S53" s="13" t="n">
        <v>1.27E-005</v>
      </c>
      <c r="T53" s="17" t="n">
        <v>0.1577594</v>
      </c>
    </row>
    <row r="54" customFormat="false" ht="12" hidden="false" customHeight="false" outlineLevel="0" collapsed="false">
      <c r="A54" s="0" t="s">
        <v>45</v>
      </c>
      <c r="B54" s="0" t="s">
        <v>486</v>
      </c>
      <c r="C54" s="0" t="s">
        <v>487</v>
      </c>
      <c r="D54" s="0" t="s">
        <v>488</v>
      </c>
      <c r="J54" s="1" t="n">
        <v>1</v>
      </c>
      <c r="K54" s="1" t="n">
        <v>1</v>
      </c>
      <c r="L54" s="1" t="n">
        <v>10</v>
      </c>
      <c r="M54" s="1" t="n">
        <v>0</v>
      </c>
      <c r="N54" s="1" t="n">
        <v>16</v>
      </c>
      <c r="O54" s="1" t="n">
        <v>-2.1</v>
      </c>
      <c r="P54" s="1" t="n">
        <v>188.4</v>
      </c>
      <c r="Q54" s="0" t="s">
        <v>53</v>
      </c>
      <c r="R54" s="1" t="n">
        <v>8.5</v>
      </c>
      <c r="S54" s="12" t="n">
        <v>1.69E-005</v>
      </c>
      <c r="T54" s="16" t="n">
        <v>0.2099318</v>
      </c>
    </row>
    <row r="55" customFormat="false" ht="12" hidden="false" customHeight="false" outlineLevel="0" collapsed="false">
      <c r="A55" s="10" t="s">
        <v>45</v>
      </c>
      <c r="B55" s="10" t="s">
        <v>489</v>
      </c>
      <c r="C55" s="10" t="s">
        <v>490</v>
      </c>
      <c r="D55" s="10" t="s">
        <v>491</v>
      </c>
      <c r="E55" s="11"/>
      <c r="F55" s="11"/>
      <c r="G55" s="10"/>
      <c r="H55" s="10"/>
      <c r="I55" s="10"/>
      <c r="J55" s="11" t="n">
        <v>1</v>
      </c>
      <c r="K55" s="11" t="n">
        <v>1</v>
      </c>
      <c r="L55" s="11" t="n">
        <v>10</v>
      </c>
      <c r="M55" s="11" t="n">
        <v>0</v>
      </c>
      <c r="N55" s="11" t="n">
        <v>16</v>
      </c>
      <c r="O55" s="11" t="n">
        <v>26.3</v>
      </c>
      <c r="P55" s="11" t="n">
        <v>210.4</v>
      </c>
      <c r="Q55" s="10" t="s">
        <v>49</v>
      </c>
      <c r="R55" s="11" t="n">
        <v>8.01</v>
      </c>
      <c r="S55" s="13" t="n">
        <v>1.69E-005</v>
      </c>
      <c r="T55" s="17" t="n">
        <v>0.2099318</v>
      </c>
    </row>
    <row r="56" customFormat="false" ht="12" hidden="false" customHeight="false" outlineLevel="0" collapsed="false">
      <c r="A56" s="0" t="s">
        <v>45</v>
      </c>
      <c r="B56" s="0" t="s">
        <v>63</v>
      </c>
      <c r="C56" s="0" t="s">
        <v>64</v>
      </c>
      <c r="D56" s="0" t="s">
        <v>65</v>
      </c>
      <c r="E56" s="1" t="str">
        <f aca="false">HYPERLINK("http://www.ncbi.nlm.nih.gov/LocusLink/LocRpt.cgi?l=17436","LL")</f>
        <v>LL</v>
      </c>
      <c r="G56" s="0" t="s">
        <v>66</v>
      </c>
      <c r="H56" s="0" t="s">
        <v>67</v>
      </c>
      <c r="I56" s="0" t="s">
        <v>68</v>
      </c>
      <c r="J56" s="1" t="n">
        <v>1</v>
      </c>
      <c r="K56" s="1" t="n">
        <v>1</v>
      </c>
      <c r="L56" s="1" t="n">
        <v>15</v>
      </c>
      <c r="M56" s="1" t="n">
        <v>0</v>
      </c>
      <c r="N56" s="1" t="n">
        <v>16</v>
      </c>
      <c r="O56" s="1" t="n">
        <v>240.6</v>
      </c>
      <c r="P56" s="1" t="n">
        <v>1776.5</v>
      </c>
      <c r="Q56" s="0" t="s">
        <v>49</v>
      </c>
      <c r="R56" s="1" t="n">
        <v>7.38</v>
      </c>
      <c r="S56" s="1" t="n">
        <v>0</v>
      </c>
      <c r="T56" s="16" t="n">
        <v>0</v>
      </c>
    </row>
    <row r="57" customFormat="false" ht="12" hidden="false" customHeight="false" outlineLevel="0" collapsed="false">
      <c r="A57" s="10" t="s">
        <v>45</v>
      </c>
      <c r="B57" s="10" t="s">
        <v>372</v>
      </c>
      <c r="C57" s="10" t="s">
        <v>373</v>
      </c>
      <c r="D57" s="10" t="s">
        <v>374</v>
      </c>
      <c r="E57" s="11" t="str">
        <f aca="false">HYPERLINK("http://www.ncbi.nlm.nih.gov/LocusLink/LocRpt.cgi?l=13711","LL")</f>
        <v>LL</v>
      </c>
      <c r="F57" s="11"/>
      <c r="G57" s="10" t="s">
        <v>375</v>
      </c>
      <c r="H57" s="10" t="s">
        <v>376</v>
      </c>
      <c r="I57" s="10" t="s">
        <v>377</v>
      </c>
      <c r="J57" s="11" t="n">
        <v>1</v>
      </c>
      <c r="K57" s="11" t="n">
        <v>1</v>
      </c>
      <c r="L57" s="11" t="n">
        <v>11</v>
      </c>
      <c r="M57" s="11" t="n">
        <v>0</v>
      </c>
      <c r="N57" s="11" t="n">
        <v>16</v>
      </c>
      <c r="O57" s="11" t="n">
        <v>0</v>
      </c>
      <c r="P57" s="11" t="n">
        <v>163.3</v>
      </c>
      <c r="Q57" s="10" t="s">
        <v>53</v>
      </c>
      <c r="R57" s="11" t="n">
        <v>7.37</v>
      </c>
      <c r="S57" s="13" t="n">
        <v>1.27E-005</v>
      </c>
      <c r="T57" s="17" t="n">
        <v>0.1577594</v>
      </c>
    </row>
    <row r="58" customFormat="false" ht="12" hidden="false" customHeight="false" outlineLevel="0" collapsed="false">
      <c r="A58" s="0" t="s">
        <v>45</v>
      </c>
      <c r="B58" s="0" t="s">
        <v>1053</v>
      </c>
      <c r="C58" s="0" t="s">
        <v>1054</v>
      </c>
      <c r="D58" s="0" t="s">
        <v>1055</v>
      </c>
      <c r="E58" s="1" t="str">
        <f aca="false">HYPERLINK("http://www.ncbi.nlm.nih.gov/LocusLink/LocRpt.cgi?l=14229","LL")</f>
        <v>LL</v>
      </c>
      <c r="G58" s="0" t="s">
        <v>1056</v>
      </c>
      <c r="H58" s="0" t="s">
        <v>1057</v>
      </c>
      <c r="I58" s="0" t="s">
        <v>1058</v>
      </c>
      <c r="J58" s="1" t="n">
        <v>1</v>
      </c>
      <c r="K58" s="1" t="n">
        <v>1</v>
      </c>
      <c r="L58" s="1" t="n">
        <v>6</v>
      </c>
      <c r="M58" s="1" t="n">
        <v>0</v>
      </c>
      <c r="N58" s="1" t="n">
        <v>16</v>
      </c>
      <c r="O58" s="1" t="n">
        <v>34</v>
      </c>
      <c r="P58" s="1" t="n">
        <v>246.6</v>
      </c>
      <c r="Q58" s="0" t="s">
        <v>49</v>
      </c>
      <c r="R58" s="1" t="n">
        <v>7.26</v>
      </c>
      <c r="S58" s="1" t="n">
        <v>0.000270728</v>
      </c>
      <c r="T58" s="16" t="n">
        <v>3.362983216</v>
      </c>
    </row>
    <row r="59" customFormat="false" ht="12" hidden="false" customHeight="false" outlineLevel="0" collapsed="false">
      <c r="A59" s="10" t="s">
        <v>45</v>
      </c>
      <c r="B59" s="10" t="s">
        <v>168</v>
      </c>
      <c r="C59" s="10" t="s">
        <v>169</v>
      </c>
      <c r="D59" s="10" t="s">
        <v>170</v>
      </c>
      <c r="E59" s="11" t="str">
        <f aca="false">HYPERLINK("http://www.ncbi.nlm.nih.gov/LocusLink/LocRpt.cgi?l=14038","LL")</f>
        <v>LL</v>
      </c>
      <c r="F59" s="11"/>
      <c r="G59" s="10" t="s">
        <v>171</v>
      </c>
      <c r="H59" s="10" t="s">
        <v>172</v>
      </c>
      <c r="I59" s="10" t="s">
        <v>173</v>
      </c>
      <c r="J59" s="11" t="n">
        <v>1</v>
      </c>
      <c r="K59" s="11" t="n">
        <v>1</v>
      </c>
      <c r="L59" s="11" t="n">
        <v>12</v>
      </c>
      <c r="M59" s="11" t="n">
        <v>0</v>
      </c>
      <c r="N59" s="11" t="n">
        <v>16</v>
      </c>
      <c r="O59" s="11" t="n">
        <v>61.7</v>
      </c>
      <c r="P59" s="11" t="n">
        <v>416.5</v>
      </c>
      <c r="Q59" s="10" t="s">
        <v>49</v>
      </c>
      <c r="R59" s="11" t="n">
        <v>6.75</v>
      </c>
      <c r="S59" s="13" t="n">
        <v>4.23E-006</v>
      </c>
      <c r="T59" s="17" t="n">
        <v>0.05254506</v>
      </c>
    </row>
    <row r="60" customFormat="false" ht="12" hidden="false" customHeight="false" outlineLevel="0" collapsed="false">
      <c r="A60" s="0" t="s">
        <v>45</v>
      </c>
      <c r="B60" s="0" t="s">
        <v>378</v>
      </c>
      <c r="C60" s="0" t="s">
        <v>379</v>
      </c>
      <c r="D60" s="0" t="s">
        <v>380</v>
      </c>
      <c r="E60" s="1" t="str">
        <f aca="false">HYPERLINK("http://www.ncbi.nlm.nih.gov/LocusLink/LocRpt.cgi?l=12739","LL")</f>
        <v>LL</v>
      </c>
      <c r="G60" s="0" t="s">
        <v>381</v>
      </c>
      <c r="H60" s="0" t="s">
        <v>382</v>
      </c>
      <c r="I60" s="0" t="s">
        <v>383</v>
      </c>
      <c r="J60" s="1" t="n">
        <v>1</v>
      </c>
      <c r="K60" s="1" t="n">
        <v>2</v>
      </c>
      <c r="L60" s="1" t="n">
        <v>11</v>
      </c>
      <c r="M60" s="1" t="n">
        <v>0</v>
      </c>
      <c r="N60" s="1" t="n">
        <v>16</v>
      </c>
      <c r="O60" s="1" t="n">
        <v>39.6</v>
      </c>
      <c r="P60" s="1" t="n">
        <v>266.3</v>
      </c>
      <c r="Q60" s="0" t="s">
        <v>49</v>
      </c>
      <c r="R60" s="1" t="n">
        <v>6.73</v>
      </c>
      <c r="S60" s="12" t="n">
        <v>1.27E-005</v>
      </c>
      <c r="T60" s="16" t="n">
        <v>0.1577594</v>
      </c>
    </row>
    <row r="61" customFormat="false" ht="12" hidden="false" customHeight="false" outlineLevel="0" collapsed="false">
      <c r="A61" s="10" t="s">
        <v>45</v>
      </c>
      <c r="B61" s="10" t="s">
        <v>69</v>
      </c>
      <c r="C61" s="10" t="s">
        <v>70</v>
      </c>
      <c r="D61" s="10" t="s">
        <v>71</v>
      </c>
      <c r="E61" s="11" t="str">
        <f aca="false">HYPERLINK("http://www.ncbi.nlm.nih.gov/LocusLink/LocRpt.cgi?l=14104","LL")</f>
        <v>LL</v>
      </c>
      <c r="F61" s="11"/>
      <c r="G61" s="10" t="s">
        <v>72</v>
      </c>
      <c r="H61" s="10" t="s">
        <v>73</v>
      </c>
      <c r="I61" s="10" t="s">
        <v>74</v>
      </c>
      <c r="J61" s="11" t="n">
        <v>1</v>
      </c>
      <c r="K61" s="11" t="n">
        <v>1</v>
      </c>
      <c r="L61" s="11" t="n">
        <v>16</v>
      </c>
      <c r="M61" s="11" t="n">
        <v>0</v>
      </c>
      <c r="N61" s="11" t="n">
        <v>16</v>
      </c>
      <c r="O61" s="11" t="n">
        <v>1035.5</v>
      </c>
      <c r="P61" s="11" t="n">
        <v>6681.7</v>
      </c>
      <c r="Q61" s="10" t="s">
        <v>49</v>
      </c>
      <c r="R61" s="11" t="n">
        <v>6.45</v>
      </c>
      <c r="S61" s="11" t="n">
        <v>0</v>
      </c>
      <c r="T61" s="17" t="n">
        <v>0</v>
      </c>
    </row>
    <row r="62" customFormat="false" ht="12" hidden="false" customHeight="false" outlineLevel="0" collapsed="false">
      <c r="A62" s="0" t="s">
        <v>45</v>
      </c>
      <c r="B62" s="0" t="s">
        <v>783</v>
      </c>
      <c r="C62" s="0" t="s">
        <v>784</v>
      </c>
      <c r="D62" s="0" t="s">
        <v>785</v>
      </c>
      <c r="E62" s="1" t="str">
        <f aca="false">HYPERLINK("http://www.ncbi.nlm.nih.gov/LocusLink/LocRpt.cgi?l=16178","LL")</f>
        <v>LL</v>
      </c>
      <c r="G62" s="0" t="s">
        <v>786</v>
      </c>
      <c r="H62" s="0" t="s">
        <v>787</v>
      </c>
      <c r="I62" s="0" t="s">
        <v>788</v>
      </c>
      <c r="J62" s="1" t="n">
        <v>1</v>
      </c>
      <c r="K62" s="1" t="n">
        <v>2</v>
      </c>
      <c r="L62" s="1" t="n">
        <v>8</v>
      </c>
      <c r="M62" s="1" t="n">
        <v>0</v>
      </c>
      <c r="N62" s="1" t="n">
        <v>16</v>
      </c>
      <c r="O62" s="1" t="n">
        <v>21.6</v>
      </c>
      <c r="P62" s="1" t="n">
        <v>139.5</v>
      </c>
      <c r="Q62" s="0" t="s">
        <v>53</v>
      </c>
      <c r="R62" s="1" t="n">
        <v>6.29</v>
      </c>
      <c r="S62" s="12" t="n">
        <v>7.61E-005</v>
      </c>
      <c r="T62" s="16" t="n">
        <v>0.9453142</v>
      </c>
    </row>
    <row r="63" customFormat="false" ht="12" hidden="false" customHeight="false" outlineLevel="0" collapsed="false">
      <c r="A63" s="10" t="s">
        <v>45</v>
      </c>
      <c r="B63" s="10" t="s">
        <v>174</v>
      </c>
      <c r="C63" s="10" t="s">
        <v>175</v>
      </c>
      <c r="D63" s="10" t="s">
        <v>176</v>
      </c>
      <c r="E63" s="11" t="str">
        <f aca="false">HYPERLINK("http://www.ncbi.nlm.nih.gov/LocusLink/LocRpt.cgi?l=15483","LL")</f>
        <v>LL</v>
      </c>
      <c r="F63" s="11"/>
      <c r="G63" s="10" t="s">
        <v>177</v>
      </c>
      <c r="H63" s="10" t="s">
        <v>178</v>
      </c>
      <c r="I63" s="10" t="s">
        <v>179</v>
      </c>
      <c r="J63" s="11" t="n">
        <v>1</v>
      </c>
      <c r="K63" s="11" t="n">
        <v>1</v>
      </c>
      <c r="L63" s="11" t="n">
        <v>12</v>
      </c>
      <c r="M63" s="11" t="n">
        <v>0</v>
      </c>
      <c r="N63" s="11" t="n">
        <v>16</v>
      </c>
      <c r="O63" s="11" t="n">
        <v>81.4</v>
      </c>
      <c r="P63" s="11" t="n">
        <v>497.2</v>
      </c>
      <c r="Q63" s="10" t="s">
        <v>49</v>
      </c>
      <c r="R63" s="11" t="n">
        <v>6.11</v>
      </c>
      <c r="S63" s="13" t="n">
        <v>4.23E-006</v>
      </c>
      <c r="T63" s="17" t="n">
        <v>0.05254506</v>
      </c>
    </row>
    <row r="64" customFormat="false" ht="12" hidden="false" customHeight="false" outlineLevel="0" collapsed="false">
      <c r="A64" s="0" t="s">
        <v>45</v>
      </c>
      <c r="B64" s="0" t="s">
        <v>699</v>
      </c>
      <c r="C64" s="0" t="s">
        <v>700</v>
      </c>
      <c r="D64" s="0" t="s">
        <v>701</v>
      </c>
      <c r="E64" s="1" t="str">
        <f aca="false">HYPERLINK("http://www.ncbi.nlm.nih.gov/LocusLink/LocRpt.cgi?l=215384","LL")</f>
        <v>LL</v>
      </c>
      <c r="G64" s="0" t="s">
        <v>702</v>
      </c>
      <c r="H64" s="0" t="s">
        <v>703</v>
      </c>
      <c r="I64" s="0" t="s">
        <v>704</v>
      </c>
      <c r="J64" s="1" t="n">
        <v>1</v>
      </c>
      <c r="K64" s="1" t="n">
        <v>2</v>
      </c>
      <c r="L64" s="1" t="n">
        <v>9</v>
      </c>
      <c r="M64" s="1" t="n">
        <v>0</v>
      </c>
      <c r="N64" s="1" t="n">
        <v>16</v>
      </c>
      <c r="O64" s="1" t="n">
        <v>53.4</v>
      </c>
      <c r="P64" s="1" t="n">
        <v>313.6</v>
      </c>
      <c r="Q64" s="0" t="s">
        <v>49</v>
      </c>
      <c r="R64" s="1" t="n">
        <v>5.87</v>
      </c>
      <c r="S64" s="12" t="n">
        <v>4.23E-005</v>
      </c>
      <c r="T64" s="16" t="n">
        <v>0.5254506</v>
      </c>
    </row>
    <row r="65" customFormat="false" ht="12" hidden="false" customHeight="false" outlineLevel="0" collapsed="false">
      <c r="A65" s="10" t="s">
        <v>45</v>
      </c>
      <c r="B65" s="10" t="s">
        <v>180</v>
      </c>
      <c r="C65" s="10" t="s">
        <v>181</v>
      </c>
      <c r="D65" s="10" t="s">
        <v>182</v>
      </c>
      <c r="E65" s="11" t="str">
        <f aca="false">HYPERLINK("http://www.ncbi.nlm.nih.gov/LocusLink/LocRpt.cgi?l=99887","LL")</f>
        <v>LL</v>
      </c>
      <c r="F65" s="11"/>
      <c r="G65" s="10" t="s">
        <v>183</v>
      </c>
      <c r="H65" s="10" t="s">
        <v>184</v>
      </c>
      <c r="I65" s="10" t="s">
        <v>185</v>
      </c>
      <c r="J65" s="11" t="n">
        <v>1</v>
      </c>
      <c r="K65" s="11" t="n">
        <v>1</v>
      </c>
      <c r="L65" s="11" t="n">
        <v>13</v>
      </c>
      <c r="M65" s="11" t="n">
        <v>0</v>
      </c>
      <c r="N65" s="11" t="n">
        <v>16</v>
      </c>
      <c r="O65" s="11" t="n">
        <v>50.5</v>
      </c>
      <c r="P65" s="11" t="n">
        <v>291.7</v>
      </c>
      <c r="Q65" s="10" t="s">
        <v>49</v>
      </c>
      <c r="R65" s="11" t="n">
        <v>5.77</v>
      </c>
      <c r="S65" s="13" t="n">
        <v>4.23E-006</v>
      </c>
      <c r="T65" s="17" t="n">
        <v>0.05254506</v>
      </c>
    </row>
    <row r="66" customFormat="false" ht="12" hidden="false" customHeight="false" outlineLevel="0" collapsed="false">
      <c r="A66" s="0" t="s">
        <v>45</v>
      </c>
      <c r="B66" s="0" t="s">
        <v>384</v>
      </c>
      <c r="C66" s="0" t="s">
        <v>385</v>
      </c>
      <c r="D66" s="0" t="s">
        <v>386</v>
      </c>
      <c r="E66" s="1" t="str">
        <f aca="false">HYPERLINK("http://www.ncbi.nlm.nih.gov/LocusLink/LocRpt.cgi?l=226695","LL")</f>
        <v>LL</v>
      </c>
      <c r="G66" s="0" t="s">
        <v>387</v>
      </c>
      <c r="H66" s="0" t="s">
        <v>388</v>
      </c>
      <c r="I66" s="0" t="s">
        <v>389</v>
      </c>
      <c r="J66" s="1" t="n">
        <v>1</v>
      </c>
      <c r="K66" s="1" t="n">
        <v>1</v>
      </c>
      <c r="L66" s="1" t="n">
        <v>11</v>
      </c>
      <c r="M66" s="1" t="n">
        <v>0</v>
      </c>
      <c r="N66" s="1" t="n">
        <v>16</v>
      </c>
      <c r="O66" s="1" t="n">
        <v>47.4</v>
      </c>
      <c r="P66" s="1" t="n">
        <v>271.9</v>
      </c>
      <c r="Q66" s="0" t="s">
        <v>49</v>
      </c>
      <c r="R66" s="1" t="n">
        <v>5.74</v>
      </c>
      <c r="S66" s="12" t="n">
        <v>1.27E-005</v>
      </c>
      <c r="T66" s="16" t="n">
        <v>0.1577594</v>
      </c>
    </row>
    <row r="67" customFormat="false" ht="12" hidden="false" customHeight="false" outlineLevel="0" collapsed="false">
      <c r="A67" s="10" t="s">
        <v>45</v>
      </c>
      <c r="B67" s="10" t="s">
        <v>682</v>
      </c>
      <c r="C67" s="10" t="s">
        <v>683</v>
      </c>
      <c r="D67" s="10" t="s">
        <v>684</v>
      </c>
      <c r="E67" s="11" t="str">
        <f aca="false">HYPERLINK("http://www.ncbi.nlm.nih.gov/LocusLink/LocRpt.cgi?l=20307","LL")</f>
        <v>LL</v>
      </c>
      <c r="F67" s="11"/>
      <c r="G67" s="10" t="s">
        <v>685</v>
      </c>
      <c r="H67" s="10" t="s">
        <v>686</v>
      </c>
      <c r="I67" s="10" t="s">
        <v>687</v>
      </c>
      <c r="J67" s="11" t="n">
        <v>1</v>
      </c>
      <c r="K67" s="11" t="n">
        <v>1</v>
      </c>
      <c r="L67" s="11" t="n">
        <v>7</v>
      </c>
      <c r="M67" s="11" t="n">
        <v>0</v>
      </c>
      <c r="N67" s="11" t="n">
        <v>16</v>
      </c>
      <c r="O67" s="11" t="n">
        <v>-6.6</v>
      </c>
      <c r="P67" s="11" t="n">
        <v>123.6</v>
      </c>
      <c r="Q67" s="10" t="s">
        <v>53</v>
      </c>
      <c r="R67" s="11" t="n">
        <v>5.58</v>
      </c>
      <c r="S67" s="13" t="n">
        <v>3.81E-005</v>
      </c>
      <c r="T67" s="17" t="n">
        <v>0.4732782</v>
      </c>
    </row>
    <row r="68" customFormat="false" ht="12" hidden="false" customHeight="false" outlineLevel="0" collapsed="false">
      <c r="A68" s="0" t="s">
        <v>45</v>
      </c>
      <c r="B68" s="0" t="s">
        <v>186</v>
      </c>
      <c r="C68" s="0" t="s">
        <v>187</v>
      </c>
      <c r="D68" s="0" t="s">
        <v>188</v>
      </c>
      <c r="E68" s="1" t="str">
        <f aca="false">HYPERLINK("http://www.ncbi.nlm.nih.gov/LocusLink/LocRpt.cgi?l=110310","LL")</f>
        <v>LL</v>
      </c>
      <c r="G68" s="0" t="s">
        <v>189</v>
      </c>
      <c r="H68" s="0" t="s">
        <v>190</v>
      </c>
      <c r="I68" s="0" t="s">
        <v>191</v>
      </c>
      <c r="J68" s="1" t="n">
        <v>1</v>
      </c>
      <c r="K68" s="1" t="n">
        <v>1</v>
      </c>
      <c r="L68" s="1" t="n">
        <v>12</v>
      </c>
      <c r="M68" s="1" t="n">
        <v>0</v>
      </c>
      <c r="N68" s="1" t="n">
        <v>16</v>
      </c>
      <c r="O68" s="1" t="n">
        <v>-66.2</v>
      </c>
      <c r="P68" s="1" t="n">
        <v>121.7</v>
      </c>
      <c r="Q68" s="0" t="s">
        <v>53</v>
      </c>
      <c r="R68" s="1" t="n">
        <v>5.49</v>
      </c>
      <c r="S68" s="12" t="n">
        <v>4.23E-006</v>
      </c>
      <c r="T68" s="16" t="n">
        <v>0.05254506</v>
      </c>
    </row>
    <row r="69" customFormat="false" ht="12" hidden="false" customHeight="false" outlineLevel="0" collapsed="false">
      <c r="A69" s="10" t="s">
        <v>45</v>
      </c>
      <c r="B69" s="10" t="s">
        <v>192</v>
      </c>
      <c r="C69" s="10" t="s">
        <v>193</v>
      </c>
      <c r="D69" s="10" t="s">
        <v>194</v>
      </c>
      <c r="E69" s="11"/>
      <c r="F69" s="11"/>
      <c r="G69" s="10"/>
      <c r="H69" s="10"/>
      <c r="I69" s="10"/>
      <c r="J69" s="11" t="n">
        <v>1</v>
      </c>
      <c r="K69" s="11" t="n">
        <v>1</v>
      </c>
      <c r="L69" s="11" t="n">
        <v>13</v>
      </c>
      <c r="M69" s="11" t="n">
        <v>0</v>
      </c>
      <c r="N69" s="11" t="n">
        <v>16</v>
      </c>
      <c r="O69" s="11" t="n">
        <v>140.6</v>
      </c>
      <c r="P69" s="11" t="n">
        <v>754.4</v>
      </c>
      <c r="Q69" s="10" t="s">
        <v>49</v>
      </c>
      <c r="R69" s="11" t="n">
        <v>5.37</v>
      </c>
      <c r="S69" s="13" t="n">
        <v>4.23E-006</v>
      </c>
      <c r="T69" s="17" t="n">
        <v>0.05254506</v>
      </c>
    </row>
    <row r="70" customFormat="false" ht="12" hidden="false" customHeight="false" outlineLevel="0" collapsed="false">
      <c r="A70" s="0" t="s">
        <v>45</v>
      </c>
      <c r="B70" s="0" t="s">
        <v>846</v>
      </c>
      <c r="C70" s="0" t="s">
        <v>847</v>
      </c>
      <c r="D70" s="0" t="s">
        <v>848</v>
      </c>
      <c r="E70" s="1" t="str">
        <f aca="false">HYPERLINK("http://www.ncbi.nlm.nih.gov/LocusLink/LocRpt.cgi?l=16912","LL")</f>
        <v>LL</v>
      </c>
      <c r="G70" s="0" t="s">
        <v>849</v>
      </c>
      <c r="H70" s="0" t="s">
        <v>850</v>
      </c>
      <c r="I70" s="0" t="s">
        <v>851</v>
      </c>
      <c r="J70" s="1" t="n">
        <v>1</v>
      </c>
      <c r="K70" s="1" t="n">
        <v>1</v>
      </c>
      <c r="L70" s="1" t="n">
        <v>7</v>
      </c>
      <c r="M70" s="1" t="n">
        <v>0</v>
      </c>
      <c r="N70" s="1" t="n">
        <v>16</v>
      </c>
      <c r="O70" s="1" t="n">
        <v>31.9</v>
      </c>
      <c r="P70" s="1" t="n">
        <v>171</v>
      </c>
      <c r="Q70" s="0" t="s">
        <v>49</v>
      </c>
      <c r="R70" s="1" t="n">
        <v>5.36</v>
      </c>
      <c r="S70" s="1" t="n">
        <v>0.000114213</v>
      </c>
      <c r="T70" s="16" t="n">
        <v>1.418753886</v>
      </c>
    </row>
    <row r="71" customFormat="false" ht="12" hidden="false" customHeight="false" outlineLevel="0" collapsed="false">
      <c r="A71" s="10" t="s">
        <v>45</v>
      </c>
      <c r="B71" s="10" t="s">
        <v>195</v>
      </c>
      <c r="C71" s="10" t="s">
        <v>196</v>
      </c>
      <c r="D71" s="10" t="s">
        <v>197</v>
      </c>
      <c r="E71" s="11" t="str">
        <f aca="false">HYPERLINK("http://www.ncbi.nlm.nih.gov/LocusLink/LocRpt.cgi?l=17002","LL")</f>
        <v>LL</v>
      </c>
      <c r="F71" s="11"/>
      <c r="G71" s="10" t="s">
        <v>198</v>
      </c>
      <c r="H71" s="10" t="s">
        <v>199</v>
      </c>
      <c r="I71" s="10" t="s">
        <v>200</v>
      </c>
      <c r="J71" s="11" t="n">
        <v>1</v>
      </c>
      <c r="K71" s="11" t="n">
        <v>1</v>
      </c>
      <c r="L71" s="11" t="n">
        <v>12</v>
      </c>
      <c r="M71" s="11" t="n">
        <v>0</v>
      </c>
      <c r="N71" s="11" t="n">
        <v>16</v>
      </c>
      <c r="O71" s="11" t="n">
        <v>56.5</v>
      </c>
      <c r="P71" s="11" t="n">
        <v>296.6</v>
      </c>
      <c r="Q71" s="10" t="s">
        <v>49</v>
      </c>
      <c r="R71" s="11" t="n">
        <v>5.25</v>
      </c>
      <c r="S71" s="13" t="n">
        <v>4.23E-006</v>
      </c>
      <c r="T71" s="17" t="n">
        <v>0.05254506</v>
      </c>
    </row>
    <row r="72" customFormat="false" ht="12" hidden="false" customHeight="false" outlineLevel="0" collapsed="false">
      <c r="A72" s="0" t="s">
        <v>45</v>
      </c>
      <c r="B72" s="0" t="s">
        <v>705</v>
      </c>
      <c r="C72" s="0" t="s">
        <v>706</v>
      </c>
      <c r="D72" s="0" t="s">
        <v>707</v>
      </c>
      <c r="E72" s="1" t="str">
        <f aca="false">HYPERLINK("http://www.ncbi.nlm.nih.gov/LocusLink/LocRpt.cgi?l=19242","LL")</f>
        <v>LL</v>
      </c>
      <c r="G72" s="0" t="s">
        <v>708</v>
      </c>
      <c r="H72" s="0" t="s">
        <v>709</v>
      </c>
      <c r="I72" s="0" t="s">
        <v>710</v>
      </c>
      <c r="J72" s="1" t="n">
        <v>1</v>
      </c>
      <c r="K72" s="1" t="n">
        <v>1</v>
      </c>
      <c r="L72" s="1" t="n">
        <v>6</v>
      </c>
      <c r="M72" s="1" t="n">
        <v>0</v>
      </c>
      <c r="N72" s="1" t="n">
        <v>16</v>
      </c>
      <c r="O72" s="1" t="n">
        <v>16.1</v>
      </c>
      <c r="P72" s="1" t="n">
        <v>108.6</v>
      </c>
      <c r="Q72" s="0" t="s">
        <v>53</v>
      </c>
      <c r="R72" s="1" t="n">
        <v>4.9</v>
      </c>
      <c r="S72" s="12" t="n">
        <v>4.23E-005</v>
      </c>
      <c r="T72" s="16" t="n">
        <v>0.5254506</v>
      </c>
    </row>
    <row r="73" customFormat="false" ht="12" hidden="false" customHeight="false" outlineLevel="0" collapsed="false">
      <c r="A73" s="10" t="s">
        <v>45</v>
      </c>
      <c r="B73" s="10" t="s">
        <v>523</v>
      </c>
      <c r="C73" s="10" t="s">
        <v>524</v>
      </c>
      <c r="D73" s="10" t="s">
        <v>525</v>
      </c>
      <c r="E73" s="11" t="str">
        <f aca="false">HYPERLINK("http://www.ncbi.nlm.nih.gov/LocusLink/LocRpt.cgi?l=57266","LL")</f>
        <v>LL</v>
      </c>
      <c r="F73" s="11"/>
      <c r="G73" s="10" t="s">
        <v>526</v>
      </c>
      <c r="H73" s="10" t="s">
        <v>527</v>
      </c>
      <c r="I73" s="10" t="s">
        <v>528</v>
      </c>
      <c r="J73" s="11" t="n">
        <v>1</v>
      </c>
      <c r="K73" s="11" t="n">
        <v>1</v>
      </c>
      <c r="L73" s="11" t="n">
        <v>9</v>
      </c>
      <c r="M73" s="11" t="n">
        <v>0</v>
      </c>
      <c r="N73" s="11" t="n">
        <v>16</v>
      </c>
      <c r="O73" s="11" t="n">
        <v>21.1</v>
      </c>
      <c r="P73" s="11" t="n">
        <v>102.3</v>
      </c>
      <c r="Q73" s="10" t="s">
        <v>53</v>
      </c>
      <c r="R73" s="11" t="n">
        <v>4.61</v>
      </c>
      <c r="S73" s="13" t="n">
        <v>2.12E-005</v>
      </c>
      <c r="T73" s="17" t="n">
        <v>0.2633464</v>
      </c>
    </row>
    <row r="74" customFormat="false" ht="12" hidden="false" customHeight="false" outlineLevel="0" collapsed="false">
      <c r="A74" s="0" t="s">
        <v>45</v>
      </c>
      <c r="B74" s="0" t="s">
        <v>390</v>
      </c>
      <c r="C74" s="0" t="s">
        <v>391</v>
      </c>
      <c r="D74" s="0" t="s">
        <v>392</v>
      </c>
      <c r="E74" s="1" t="str">
        <f aca="false">HYPERLINK("http://www.ncbi.nlm.nih.gov/LocusLink/LocRpt.cgi?l=17075","LL")</f>
        <v>LL</v>
      </c>
      <c r="G74" s="0" t="s">
        <v>393</v>
      </c>
      <c r="H74" s="0" t="s">
        <v>394</v>
      </c>
      <c r="I74" s="0" t="s">
        <v>395</v>
      </c>
      <c r="J74" s="1" t="n">
        <v>1</v>
      </c>
      <c r="K74" s="1" t="n">
        <v>1</v>
      </c>
      <c r="L74" s="1" t="n">
        <v>11</v>
      </c>
      <c r="M74" s="1" t="n">
        <v>0</v>
      </c>
      <c r="N74" s="1" t="n">
        <v>16</v>
      </c>
      <c r="O74" s="1" t="n">
        <v>-3.3</v>
      </c>
      <c r="P74" s="1" t="n">
        <v>101.4</v>
      </c>
      <c r="Q74" s="0" t="s">
        <v>53</v>
      </c>
      <c r="R74" s="1" t="n">
        <v>4.58</v>
      </c>
      <c r="S74" s="12" t="n">
        <v>1.27E-005</v>
      </c>
      <c r="T74" s="16" t="n">
        <v>0.1577594</v>
      </c>
    </row>
    <row r="75" customFormat="false" ht="12" hidden="false" customHeight="false" outlineLevel="0" collapsed="false">
      <c r="A75" s="10" t="s">
        <v>45</v>
      </c>
      <c r="B75" s="10" t="s">
        <v>201</v>
      </c>
      <c r="C75" s="10" t="s">
        <v>202</v>
      </c>
      <c r="D75" s="10" t="s">
        <v>203</v>
      </c>
      <c r="E75" s="11" t="str">
        <f aca="false">HYPERLINK("http://www.ncbi.nlm.nih.gov/LocusLink/LocRpt.cgi?l=170439","LL")</f>
        <v>LL</v>
      </c>
      <c r="F75" s="11"/>
      <c r="G75" s="10" t="s">
        <v>165</v>
      </c>
      <c r="H75" s="10" t="s">
        <v>166</v>
      </c>
      <c r="I75" s="10" t="s">
        <v>167</v>
      </c>
      <c r="J75" s="11" t="n">
        <v>2</v>
      </c>
      <c r="K75" s="11" t="n">
        <v>2</v>
      </c>
      <c r="L75" s="11" t="n">
        <v>13</v>
      </c>
      <c r="M75" s="11" t="n">
        <v>0</v>
      </c>
      <c r="N75" s="11" t="n">
        <v>16</v>
      </c>
      <c r="O75" s="11" t="n">
        <v>254.1</v>
      </c>
      <c r="P75" s="11" t="n">
        <v>1140.9</v>
      </c>
      <c r="Q75" s="10" t="s">
        <v>49</v>
      </c>
      <c r="R75" s="11" t="n">
        <v>4.49</v>
      </c>
      <c r="S75" s="13" t="n">
        <v>4.23E-006</v>
      </c>
      <c r="T75" s="17" t="n">
        <v>0.05254506</v>
      </c>
    </row>
    <row r="76" customFormat="false" ht="12" hidden="false" customHeight="false" outlineLevel="0" collapsed="false">
      <c r="A76" s="0" t="s">
        <v>45</v>
      </c>
      <c r="B76" s="0" t="s">
        <v>396</v>
      </c>
      <c r="C76" s="0" t="s">
        <v>397</v>
      </c>
      <c r="D76" s="0" t="s">
        <v>398</v>
      </c>
      <c r="E76" s="1" t="str">
        <f aca="false">HYPERLINK("http://www.ncbi.nlm.nih.gov/LocusLink/LocRpt.cgi?l=12266","LL")</f>
        <v>LL</v>
      </c>
      <c r="G76" s="0" t="s">
        <v>399</v>
      </c>
      <c r="H76" s="0" t="s">
        <v>400</v>
      </c>
      <c r="I76" s="0" t="s">
        <v>401</v>
      </c>
      <c r="J76" s="1" t="n">
        <v>1</v>
      </c>
      <c r="K76" s="1" t="n">
        <v>1</v>
      </c>
      <c r="L76" s="1" t="n">
        <v>11</v>
      </c>
      <c r="M76" s="1" t="n">
        <v>0</v>
      </c>
      <c r="N76" s="1" t="n">
        <v>16</v>
      </c>
      <c r="O76" s="1" t="n">
        <v>464.3</v>
      </c>
      <c r="P76" s="1" t="n">
        <v>2056.9</v>
      </c>
      <c r="Q76" s="0" t="s">
        <v>49</v>
      </c>
      <c r="R76" s="1" t="n">
        <v>4.43</v>
      </c>
      <c r="S76" s="12" t="n">
        <v>1.27E-005</v>
      </c>
      <c r="T76" s="16" t="n">
        <v>0.1577594</v>
      </c>
    </row>
    <row r="77" customFormat="false" ht="12" hidden="false" customHeight="false" outlineLevel="0" collapsed="false">
      <c r="A77" s="10" t="s">
        <v>45</v>
      </c>
      <c r="B77" s="10" t="s">
        <v>529</v>
      </c>
      <c r="C77" s="10" t="s">
        <v>530</v>
      </c>
      <c r="D77" s="10" t="s">
        <v>531</v>
      </c>
      <c r="E77" s="11" t="str">
        <f aca="false">HYPERLINK("http://www.ncbi.nlm.nih.gov/LocusLink/LocRpt.cgi?l=104112","LL")</f>
        <v>LL</v>
      </c>
      <c r="F77" s="11"/>
      <c r="G77" s="10" t="s">
        <v>532</v>
      </c>
      <c r="H77" s="10" t="s">
        <v>533</v>
      </c>
      <c r="I77" s="10" t="s">
        <v>534</v>
      </c>
      <c r="J77" s="11" t="n">
        <v>1</v>
      </c>
      <c r="K77" s="11" t="n">
        <v>1</v>
      </c>
      <c r="L77" s="11" t="n">
        <v>9</v>
      </c>
      <c r="M77" s="11" t="n">
        <v>0</v>
      </c>
      <c r="N77" s="11" t="n">
        <v>16</v>
      </c>
      <c r="O77" s="11" t="n">
        <v>729.9</v>
      </c>
      <c r="P77" s="11" t="n">
        <v>3192.6</v>
      </c>
      <c r="Q77" s="10" t="s">
        <v>49</v>
      </c>
      <c r="R77" s="11" t="n">
        <v>4.37</v>
      </c>
      <c r="S77" s="13" t="n">
        <v>2.12E-005</v>
      </c>
      <c r="T77" s="17" t="n">
        <v>0.2633464</v>
      </c>
    </row>
    <row r="78" customFormat="false" ht="12" hidden="false" customHeight="false" outlineLevel="0" collapsed="false">
      <c r="A78" s="0" t="s">
        <v>45</v>
      </c>
      <c r="B78" s="0" t="s">
        <v>204</v>
      </c>
      <c r="C78" s="0" t="s">
        <v>205</v>
      </c>
      <c r="D78" s="0" t="s">
        <v>206</v>
      </c>
      <c r="E78" s="1" t="str">
        <f aca="false">HYPERLINK("http://www.ncbi.nlm.nih.gov/LocusLink/LocRpt.cgi?l=20716","LL")</f>
        <v>LL</v>
      </c>
      <c r="G78" s="0" t="s">
        <v>207</v>
      </c>
      <c r="H78" s="0" t="s">
        <v>208</v>
      </c>
      <c r="I78" s="0" t="s">
        <v>209</v>
      </c>
      <c r="J78" s="1" t="n">
        <v>1</v>
      </c>
      <c r="K78" s="1" t="n">
        <v>1</v>
      </c>
      <c r="L78" s="1" t="n">
        <v>13</v>
      </c>
      <c r="M78" s="1" t="n">
        <v>0</v>
      </c>
      <c r="N78" s="1" t="n">
        <v>16</v>
      </c>
      <c r="O78" s="1" t="n">
        <v>251.1</v>
      </c>
      <c r="P78" s="1" t="n">
        <v>1040.5</v>
      </c>
      <c r="Q78" s="0" t="s">
        <v>49</v>
      </c>
      <c r="R78" s="1" t="n">
        <v>4.14</v>
      </c>
      <c r="S78" s="12" t="n">
        <v>4.23E-006</v>
      </c>
      <c r="T78" s="16" t="n">
        <v>0.05254506</v>
      </c>
    </row>
    <row r="79" customFormat="false" ht="12" hidden="false" customHeight="false" outlineLevel="0" collapsed="false">
      <c r="A79" s="10" t="s">
        <v>45</v>
      </c>
      <c r="B79" s="10" t="s">
        <v>210</v>
      </c>
      <c r="C79" s="10" t="s">
        <v>211</v>
      </c>
      <c r="D79" s="10" t="s">
        <v>212</v>
      </c>
      <c r="E79" s="11" t="str">
        <f aca="false">HYPERLINK("http://www.ncbi.nlm.nih.gov/LocusLink/LocRpt.cgi?l=14960","LL")</f>
        <v>LL</v>
      </c>
      <c r="F79" s="11"/>
      <c r="G79" s="10" t="s">
        <v>213</v>
      </c>
      <c r="H79" s="10" t="s">
        <v>214</v>
      </c>
      <c r="I79" s="10" t="s">
        <v>215</v>
      </c>
      <c r="J79" s="11" t="n">
        <v>1</v>
      </c>
      <c r="K79" s="11" t="n">
        <v>1</v>
      </c>
      <c r="L79" s="11" t="n">
        <v>13</v>
      </c>
      <c r="M79" s="11" t="n">
        <v>0</v>
      </c>
      <c r="N79" s="11" t="n">
        <v>16</v>
      </c>
      <c r="O79" s="11" t="n">
        <v>245</v>
      </c>
      <c r="P79" s="11" t="n">
        <v>981.5</v>
      </c>
      <c r="Q79" s="10" t="s">
        <v>49</v>
      </c>
      <c r="R79" s="11" t="n">
        <v>4.01</v>
      </c>
      <c r="S79" s="13" t="n">
        <v>4.23E-006</v>
      </c>
      <c r="T79" s="17" t="n">
        <v>0.05254506</v>
      </c>
    </row>
    <row r="80" customFormat="false" ht="12" hidden="false" customHeight="false" outlineLevel="0" collapsed="false">
      <c r="A80" s="0" t="s">
        <v>45</v>
      </c>
      <c r="B80" s="0" t="s">
        <v>492</v>
      </c>
      <c r="C80" s="0" t="s">
        <v>493</v>
      </c>
      <c r="D80" s="0" t="s">
        <v>494</v>
      </c>
      <c r="E80" s="1" t="str">
        <f aca="false">HYPERLINK("http://www.ncbi.nlm.nih.gov/LocusLink/LocRpt.cgi?l=16324","LL")</f>
        <v>LL</v>
      </c>
      <c r="G80" s="0" t="s">
        <v>495</v>
      </c>
      <c r="H80" s="0" t="s">
        <v>496</v>
      </c>
      <c r="I80" s="0" t="s">
        <v>497</v>
      </c>
      <c r="J80" s="1" t="n">
        <v>1</v>
      </c>
      <c r="K80" s="1" t="n">
        <v>1</v>
      </c>
      <c r="L80" s="1" t="n">
        <v>10</v>
      </c>
      <c r="M80" s="1" t="n">
        <v>0</v>
      </c>
      <c r="N80" s="1" t="n">
        <v>16</v>
      </c>
      <c r="O80" s="1" t="n">
        <v>-8.8</v>
      </c>
      <c r="P80" s="1" t="n">
        <v>87.8</v>
      </c>
      <c r="Q80" s="0" t="s">
        <v>53</v>
      </c>
      <c r="R80" s="1" t="n">
        <v>3.96</v>
      </c>
      <c r="S80" s="12" t="n">
        <v>1.69E-005</v>
      </c>
      <c r="T80" s="16" t="n">
        <v>0.2099318</v>
      </c>
    </row>
    <row r="81" customFormat="false" ht="12" hidden="false" customHeight="false" outlineLevel="0" collapsed="false">
      <c r="A81" s="10" t="s">
        <v>45</v>
      </c>
      <c r="B81" s="10" t="s">
        <v>1059</v>
      </c>
      <c r="C81" s="10" t="s">
        <v>1060</v>
      </c>
      <c r="D81" s="10" t="s">
        <v>1061</v>
      </c>
      <c r="E81" s="11" t="str">
        <f aca="false">HYPERLINK("http://www.ncbi.nlm.nih.gov/LocusLink/LocRpt.cgi?l=50528","LL")</f>
        <v>LL</v>
      </c>
      <c r="F81" s="11"/>
      <c r="G81" s="10" t="s">
        <v>1062</v>
      </c>
      <c r="H81" s="10" t="s">
        <v>1063</v>
      </c>
      <c r="I81" s="10" t="s">
        <v>1064</v>
      </c>
      <c r="J81" s="11" t="n">
        <v>1</v>
      </c>
      <c r="K81" s="11" t="n">
        <v>1</v>
      </c>
      <c r="L81" s="11" t="n">
        <v>6</v>
      </c>
      <c r="M81" s="11" t="n">
        <v>0</v>
      </c>
      <c r="N81" s="11" t="n">
        <v>16</v>
      </c>
      <c r="O81" s="11" t="n">
        <v>17.1</v>
      </c>
      <c r="P81" s="11" t="n">
        <v>87.2</v>
      </c>
      <c r="Q81" s="10" t="s">
        <v>53</v>
      </c>
      <c r="R81" s="11" t="n">
        <v>3.94</v>
      </c>
      <c r="S81" s="11" t="n">
        <v>0.000270728</v>
      </c>
      <c r="T81" s="17" t="n">
        <v>3.362983216</v>
      </c>
    </row>
    <row r="82" customFormat="false" ht="12" hidden="false" customHeight="false" outlineLevel="0" collapsed="false">
      <c r="A82" s="0" t="s">
        <v>45</v>
      </c>
      <c r="B82" s="0" t="s">
        <v>974</v>
      </c>
      <c r="C82" s="0" t="s">
        <v>975</v>
      </c>
      <c r="D82" s="0" t="s">
        <v>976</v>
      </c>
      <c r="E82" s="1" t="str">
        <f aca="false">HYPERLINK("http://www.ncbi.nlm.nih.gov/LocusLink/LocRpt.cgi?l=14205","LL")</f>
        <v>LL</v>
      </c>
      <c r="G82" s="0" t="s">
        <v>977</v>
      </c>
      <c r="H82" s="0" t="s">
        <v>978</v>
      </c>
      <c r="I82" s="0" t="s">
        <v>979</v>
      </c>
      <c r="J82" s="1" t="n">
        <v>1</v>
      </c>
      <c r="K82" s="1" t="n">
        <v>1</v>
      </c>
      <c r="L82" s="1" t="n">
        <v>7</v>
      </c>
      <c r="M82" s="1" t="n">
        <v>0</v>
      </c>
      <c r="N82" s="1" t="n">
        <v>16</v>
      </c>
      <c r="O82" s="1" t="n">
        <v>-10.2</v>
      </c>
      <c r="P82" s="1" t="n">
        <v>86.2</v>
      </c>
      <c r="Q82" s="0" t="s">
        <v>53</v>
      </c>
      <c r="R82" s="1" t="n">
        <v>3.89</v>
      </c>
      <c r="S82" s="1" t="n">
        <v>0.000207276</v>
      </c>
      <c r="T82" s="16" t="n">
        <v>2.574782472</v>
      </c>
    </row>
    <row r="83" customFormat="false" ht="12" hidden="false" customHeight="false" outlineLevel="0" collapsed="false">
      <c r="A83" s="10" t="s">
        <v>45</v>
      </c>
      <c r="B83" s="10" t="s">
        <v>75</v>
      </c>
      <c r="C83" s="10" t="s">
        <v>76</v>
      </c>
      <c r="D83" s="10" t="s">
        <v>77</v>
      </c>
      <c r="E83" s="11" t="str">
        <f aca="false">HYPERLINK("http://www.ncbi.nlm.nih.gov/LocusLink/LocRpt.cgi?l=13358","LL")</f>
        <v>LL</v>
      </c>
      <c r="F83" s="11"/>
      <c r="G83" s="10" t="s">
        <v>78</v>
      </c>
      <c r="H83" s="10" t="s">
        <v>79</v>
      </c>
      <c r="I83" s="10" t="s">
        <v>80</v>
      </c>
      <c r="J83" s="11" t="n">
        <v>2</v>
      </c>
      <c r="K83" s="11" t="n">
        <v>2</v>
      </c>
      <c r="L83" s="11" t="n">
        <v>15</v>
      </c>
      <c r="M83" s="11" t="n">
        <v>0</v>
      </c>
      <c r="N83" s="11" t="n">
        <v>16</v>
      </c>
      <c r="O83" s="11" t="n">
        <v>665</v>
      </c>
      <c r="P83" s="11" t="n">
        <v>2537.9</v>
      </c>
      <c r="Q83" s="10" t="s">
        <v>49</v>
      </c>
      <c r="R83" s="11" t="n">
        <v>3.82</v>
      </c>
      <c r="S83" s="11" t="n">
        <v>0</v>
      </c>
      <c r="T83" s="17" t="n">
        <v>0</v>
      </c>
    </row>
    <row r="84" customFormat="false" ht="12" hidden="false" customHeight="false" outlineLevel="0" collapsed="false">
      <c r="A84" s="0" t="s">
        <v>45</v>
      </c>
      <c r="B84" s="0" t="s">
        <v>906</v>
      </c>
      <c r="C84" s="0" t="s">
        <v>907</v>
      </c>
      <c r="D84" s="0" t="s">
        <v>908</v>
      </c>
      <c r="E84" s="1" t="str">
        <f aca="false">HYPERLINK("http://www.ncbi.nlm.nih.gov/LocusLink/LocRpt.cgi?l=26457","LL")</f>
        <v>LL</v>
      </c>
      <c r="G84" s="0" t="s">
        <v>909</v>
      </c>
      <c r="H84" s="0" t="s">
        <v>910</v>
      </c>
      <c r="I84" s="0" t="s">
        <v>911</v>
      </c>
      <c r="J84" s="1" t="n">
        <v>1</v>
      </c>
      <c r="K84" s="1" t="n">
        <v>1</v>
      </c>
      <c r="L84" s="1" t="n">
        <v>6</v>
      </c>
      <c r="M84" s="1" t="n">
        <v>0</v>
      </c>
      <c r="N84" s="1" t="n">
        <v>16</v>
      </c>
      <c r="O84" s="1" t="n">
        <v>175.7</v>
      </c>
      <c r="P84" s="1" t="n">
        <v>662.2</v>
      </c>
      <c r="Q84" s="0" t="s">
        <v>49</v>
      </c>
      <c r="R84" s="1" t="n">
        <v>3.77</v>
      </c>
      <c r="S84" s="1" t="n">
        <v>0.000126904</v>
      </c>
      <c r="T84" s="16" t="n">
        <v>1.576401488</v>
      </c>
    </row>
    <row r="85" customFormat="false" ht="12" hidden="false" customHeight="false" outlineLevel="0" collapsed="false">
      <c r="A85" s="10" t="s">
        <v>45</v>
      </c>
      <c r="B85" s="10" t="s">
        <v>535</v>
      </c>
      <c r="C85" s="10" t="s">
        <v>536</v>
      </c>
      <c r="D85" s="10" t="s">
        <v>537</v>
      </c>
      <c r="E85" s="11" t="str">
        <f aca="false">HYPERLINK("http://www.ncbi.nlm.nih.gov/LocusLink/LocRpt.cgi?l=20856","LL")</f>
        <v>LL</v>
      </c>
      <c r="F85" s="11"/>
      <c r="G85" s="10" t="s">
        <v>538</v>
      </c>
      <c r="H85" s="10" t="s">
        <v>539</v>
      </c>
      <c r="I85" s="10" t="s">
        <v>540</v>
      </c>
      <c r="J85" s="11" t="n">
        <v>1</v>
      </c>
      <c r="K85" s="11" t="n">
        <v>1</v>
      </c>
      <c r="L85" s="11" t="n">
        <v>9</v>
      </c>
      <c r="M85" s="11" t="n">
        <v>0</v>
      </c>
      <c r="N85" s="11" t="n">
        <v>16</v>
      </c>
      <c r="O85" s="11" t="n">
        <v>61.2</v>
      </c>
      <c r="P85" s="11" t="n">
        <v>226.4</v>
      </c>
      <c r="Q85" s="10" t="s">
        <v>49</v>
      </c>
      <c r="R85" s="11" t="n">
        <v>3.7</v>
      </c>
      <c r="S85" s="13" t="n">
        <v>2.12E-005</v>
      </c>
      <c r="T85" s="17" t="n">
        <v>0.2633464</v>
      </c>
    </row>
    <row r="86" customFormat="false" ht="12" hidden="false" customHeight="false" outlineLevel="0" collapsed="false">
      <c r="A86" s="0" t="s">
        <v>45</v>
      </c>
      <c r="B86" s="0" t="s">
        <v>711</v>
      </c>
      <c r="C86" s="0" t="s">
        <v>712</v>
      </c>
      <c r="D86" s="0" t="s">
        <v>713</v>
      </c>
      <c r="E86" s="1" t="str">
        <f aca="false">HYPERLINK("http://www.ncbi.nlm.nih.gov/LocusLink/LocRpt.cgi?l=231507","LL")</f>
        <v>LL</v>
      </c>
      <c r="G86" s="0" t="s">
        <v>714</v>
      </c>
      <c r="H86" s="0" t="s">
        <v>715</v>
      </c>
      <c r="I86" s="0" t="s">
        <v>716</v>
      </c>
      <c r="J86" s="1" t="n">
        <v>1</v>
      </c>
      <c r="K86" s="1" t="n">
        <v>1</v>
      </c>
      <c r="L86" s="1" t="n">
        <v>9</v>
      </c>
      <c r="M86" s="1" t="n">
        <v>0</v>
      </c>
      <c r="N86" s="1" t="n">
        <v>16</v>
      </c>
      <c r="O86" s="1" t="n">
        <v>121.9</v>
      </c>
      <c r="P86" s="1" t="n">
        <v>449.6</v>
      </c>
      <c r="Q86" s="0" t="s">
        <v>49</v>
      </c>
      <c r="R86" s="1" t="n">
        <v>3.69</v>
      </c>
      <c r="S86" s="12" t="n">
        <v>4.23E-005</v>
      </c>
      <c r="T86" s="16" t="n">
        <v>0.5254506</v>
      </c>
    </row>
    <row r="87" customFormat="false" ht="12" hidden="false" customHeight="false" outlineLevel="0" collapsed="false">
      <c r="A87" s="10" t="s">
        <v>45</v>
      </c>
      <c r="B87" s="10" t="s">
        <v>688</v>
      </c>
      <c r="C87" s="10" t="s">
        <v>689</v>
      </c>
      <c r="D87" s="10" t="s">
        <v>690</v>
      </c>
      <c r="E87" s="11" t="str">
        <f aca="false">HYPERLINK("http://www.ncbi.nlm.nih.gov/LocusLink/LocRpt.cgi?l=26387","LL")</f>
        <v>LL</v>
      </c>
      <c r="F87" s="11"/>
      <c r="G87" s="10" t="s">
        <v>691</v>
      </c>
      <c r="H87" s="10"/>
      <c r="I87" s="10" t="s">
        <v>692</v>
      </c>
      <c r="J87" s="11" t="n">
        <v>1</v>
      </c>
      <c r="K87" s="11" t="n">
        <v>1</v>
      </c>
      <c r="L87" s="11" t="n">
        <v>7</v>
      </c>
      <c r="M87" s="11" t="n">
        <v>0</v>
      </c>
      <c r="N87" s="11" t="n">
        <v>16</v>
      </c>
      <c r="O87" s="11" t="n">
        <v>25.1</v>
      </c>
      <c r="P87" s="11" t="n">
        <v>91.3</v>
      </c>
      <c r="Q87" s="10" t="s">
        <v>49</v>
      </c>
      <c r="R87" s="11" t="n">
        <v>3.64</v>
      </c>
      <c r="S87" s="13" t="n">
        <v>3.81E-005</v>
      </c>
      <c r="T87" s="17" t="n">
        <v>0.4732782</v>
      </c>
    </row>
    <row r="88" customFormat="false" ht="12" hidden="false" customHeight="false" outlineLevel="0" collapsed="false">
      <c r="A88" s="0" t="s">
        <v>45</v>
      </c>
      <c r="B88" s="0" t="s">
        <v>81</v>
      </c>
      <c r="C88" s="0" t="s">
        <v>82</v>
      </c>
      <c r="D88" s="0" t="s">
        <v>83</v>
      </c>
      <c r="E88" s="1" t="str">
        <f aca="false">HYPERLINK("http://www.ncbi.nlm.nih.gov/LocusLink/LocRpt.cgi?l=13358","LL")</f>
        <v>LL</v>
      </c>
      <c r="G88" s="0" t="s">
        <v>78</v>
      </c>
      <c r="H88" s="0" t="s">
        <v>79</v>
      </c>
      <c r="I88" s="0" t="s">
        <v>80</v>
      </c>
      <c r="J88" s="1" t="n">
        <v>2</v>
      </c>
      <c r="K88" s="1" t="n">
        <v>2</v>
      </c>
      <c r="L88" s="1" t="n">
        <v>13</v>
      </c>
      <c r="M88" s="1" t="n">
        <v>0</v>
      </c>
      <c r="N88" s="1" t="n">
        <v>14</v>
      </c>
      <c r="O88" s="1" t="n">
        <v>1066.1</v>
      </c>
      <c r="P88" s="1" t="n">
        <v>3864.9</v>
      </c>
      <c r="Q88" s="0" t="s">
        <v>49</v>
      </c>
      <c r="R88" s="1" t="n">
        <v>3.63</v>
      </c>
      <c r="S88" s="1" t="n">
        <v>0</v>
      </c>
      <c r="T88" s="16" t="n">
        <v>0</v>
      </c>
    </row>
    <row r="89" customFormat="false" ht="12" hidden="false" customHeight="false" outlineLevel="0" collapsed="false">
      <c r="A89" s="10" t="s">
        <v>45</v>
      </c>
      <c r="B89" s="10" t="s">
        <v>402</v>
      </c>
      <c r="C89" s="10" t="s">
        <v>403</v>
      </c>
      <c r="D89" s="10" t="s">
        <v>404</v>
      </c>
      <c r="E89" s="11" t="str">
        <f aca="false">HYPERLINK("http://www.ncbi.nlm.nih.gov/LocusLink/LocRpt.cgi?l=19218","LL")</f>
        <v>LL</v>
      </c>
      <c r="F89" s="11"/>
      <c r="G89" s="10" t="s">
        <v>405</v>
      </c>
      <c r="H89" s="10" t="s">
        <v>406</v>
      </c>
      <c r="I89" s="10" t="s">
        <v>407</v>
      </c>
      <c r="J89" s="11" t="n">
        <v>1</v>
      </c>
      <c r="K89" s="11" t="n">
        <v>2</v>
      </c>
      <c r="L89" s="11" t="n">
        <v>12</v>
      </c>
      <c r="M89" s="11" t="n">
        <v>0</v>
      </c>
      <c r="N89" s="11" t="n">
        <v>16</v>
      </c>
      <c r="O89" s="11" t="n">
        <v>49.2</v>
      </c>
      <c r="P89" s="11" t="n">
        <v>174.5</v>
      </c>
      <c r="Q89" s="10" t="s">
        <v>49</v>
      </c>
      <c r="R89" s="11" t="n">
        <v>3.55</v>
      </c>
      <c r="S89" s="13" t="n">
        <v>1.27E-005</v>
      </c>
      <c r="T89" s="17" t="n">
        <v>0.1577594</v>
      </c>
    </row>
    <row r="90" customFormat="false" ht="12" hidden="false" customHeight="false" outlineLevel="0" collapsed="false">
      <c r="A90" s="0" t="s">
        <v>45</v>
      </c>
      <c r="B90" s="0" t="s">
        <v>216</v>
      </c>
      <c r="C90" s="0" t="s">
        <v>217</v>
      </c>
      <c r="D90" s="0" t="s">
        <v>218</v>
      </c>
      <c r="E90" s="1" t="str">
        <f aca="false">HYPERLINK("http://www.ncbi.nlm.nih.gov/LocusLink/LocRpt.cgi?l=76933","LL")</f>
        <v>LL</v>
      </c>
      <c r="G90" s="0" t="s">
        <v>219</v>
      </c>
      <c r="H90" s="0" t="s">
        <v>220</v>
      </c>
      <c r="I90" s="0" t="s">
        <v>221</v>
      </c>
      <c r="J90" s="1" t="n">
        <v>1</v>
      </c>
      <c r="K90" s="1" t="n">
        <v>1</v>
      </c>
      <c r="L90" s="1" t="n">
        <v>12</v>
      </c>
      <c r="M90" s="1" t="n">
        <v>0</v>
      </c>
      <c r="N90" s="1" t="n">
        <v>16</v>
      </c>
      <c r="O90" s="1" t="n">
        <v>110.6</v>
      </c>
      <c r="P90" s="1" t="n">
        <v>390.9</v>
      </c>
      <c r="Q90" s="0" t="s">
        <v>49</v>
      </c>
      <c r="R90" s="1" t="n">
        <v>3.54</v>
      </c>
      <c r="S90" s="12" t="n">
        <v>4.23E-006</v>
      </c>
      <c r="T90" s="16" t="n">
        <v>0.05254506</v>
      </c>
    </row>
    <row r="91" customFormat="false" ht="12" hidden="false" customHeight="false" outlineLevel="0" collapsed="false">
      <c r="A91" s="10" t="s">
        <v>45</v>
      </c>
      <c r="B91" s="10" t="s">
        <v>84</v>
      </c>
      <c r="C91" s="10" t="s">
        <v>85</v>
      </c>
      <c r="D91" s="10" t="s">
        <v>86</v>
      </c>
      <c r="E91" s="11" t="str">
        <f aca="false">HYPERLINK("http://www.ncbi.nlm.nih.gov/LocusLink/LocRpt.cgi?l=14456","LL")</f>
        <v>LL</v>
      </c>
      <c r="F91" s="11"/>
      <c r="G91" s="10" t="s">
        <v>87</v>
      </c>
      <c r="H91" s="10" t="s">
        <v>88</v>
      </c>
      <c r="I91" s="10" t="s">
        <v>89</v>
      </c>
      <c r="J91" s="11" t="n">
        <v>1</v>
      </c>
      <c r="K91" s="11" t="n">
        <v>1</v>
      </c>
      <c r="L91" s="11" t="n">
        <v>16</v>
      </c>
      <c r="M91" s="11" t="n">
        <v>0</v>
      </c>
      <c r="N91" s="11" t="n">
        <v>16</v>
      </c>
      <c r="O91" s="11" t="n">
        <v>231.4</v>
      </c>
      <c r="P91" s="11" t="n">
        <v>789.2</v>
      </c>
      <c r="Q91" s="10" t="s">
        <v>49</v>
      </c>
      <c r="R91" s="11" t="n">
        <v>3.41</v>
      </c>
      <c r="S91" s="11" t="n">
        <v>0</v>
      </c>
      <c r="T91" s="17" t="n">
        <v>0</v>
      </c>
    </row>
    <row r="92" customFormat="false" ht="12" hidden="false" customHeight="false" outlineLevel="0" collapsed="false">
      <c r="A92" s="0" t="s">
        <v>45</v>
      </c>
      <c r="B92" s="0" t="s">
        <v>613</v>
      </c>
      <c r="C92" s="0" t="s">
        <v>614</v>
      </c>
      <c r="D92" s="0" t="s">
        <v>615</v>
      </c>
      <c r="E92" s="1" t="str">
        <f aca="false">HYPERLINK("http://www.ncbi.nlm.nih.gov/LocusLink/LocRpt.cgi?l=54519","LL")</f>
        <v>LL</v>
      </c>
      <c r="G92" s="0" t="s">
        <v>616</v>
      </c>
      <c r="H92" s="0" t="s">
        <v>617</v>
      </c>
      <c r="I92" s="0" t="s">
        <v>618</v>
      </c>
      <c r="J92" s="1" t="n">
        <v>1</v>
      </c>
      <c r="K92" s="1" t="n">
        <v>1</v>
      </c>
      <c r="L92" s="1" t="n">
        <v>10</v>
      </c>
      <c r="M92" s="1" t="n">
        <v>0</v>
      </c>
      <c r="N92" s="1" t="n">
        <v>16</v>
      </c>
      <c r="O92" s="1" t="n">
        <v>73.3</v>
      </c>
      <c r="P92" s="1" t="n">
        <v>246.2</v>
      </c>
      <c r="Q92" s="0" t="s">
        <v>49</v>
      </c>
      <c r="R92" s="1" t="n">
        <v>3.36</v>
      </c>
      <c r="S92" s="12" t="n">
        <v>2.96E-005</v>
      </c>
      <c r="T92" s="16" t="n">
        <v>0.3676912</v>
      </c>
    </row>
    <row r="93" customFormat="false" ht="12" hidden="false" customHeight="false" outlineLevel="0" collapsed="false">
      <c r="A93" s="10" t="s">
        <v>45</v>
      </c>
      <c r="B93" s="10" t="s">
        <v>852</v>
      </c>
      <c r="C93" s="10" t="s">
        <v>853</v>
      </c>
      <c r="D93" s="10" t="s">
        <v>854</v>
      </c>
      <c r="E93" s="11" t="str">
        <f aca="false">HYPERLINK("http://www.ncbi.nlm.nih.gov/LocusLink/LocRpt.cgi?l=11730","LL")</f>
        <v>LL</v>
      </c>
      <c r="F93" s="11"/>
      <c r="G93" s="10" t="s">
        <v>855</v>
      </c>
      <c r="H93" s="10" t="s">
        <v>856</v>
      </c>
      <c r="I93" s="10" t="s">
        <v>857</v>
      </c>
      <c r="J93" s="11" t="n">
        <v>1</v>
      </c>
      <c r="K93" s="11" t="n">
        <v>1</v>
      </c>
      <c r="L93" s="11" t="n">
        <v>7</v>
      </c>
      <c r="M93" s="11" t="n">
        <v>1</v>
      </c>
      <c r="N93" s="11" t="n">
        <v>16</v>
      </c>
      <c r="O93" s="11" t="n">
        <v>10.2</v>
      </c>
      <c r="P93" s="11" t="n">
        <v>73</v>
      </c>
      <c r="Q93" s="10" t="s">
        <v>53</v>
      </c>
      <c r="R93" s="11" t="n">
        <v>3.29</v>
      </c>
      <c r="S93" s="11" t="n">
        <v>0.000114213</v>
      </c>
      <c r="T93" s="17" t="n">
        <v>1.418753886</v>
      </c>
    </row>
    <row r="94" customFormat="false" ht="12" hidden="false" customHeight="false" outlineLevel="0" collapsed="false">
      <c r="A94" s="0" t="s">
        <v>45</v>
      </c>
      <c r="B94" s="0" t="s">
        <v>643</v>
      </c>
      <c r="C94" s="0" t="s">
        <v>644</v>
      </c>
      <c r="D94" s="0" t="s">
        <v>645</v>
      </c>
      <c r="E94" s="1" t="str">
        <f aca="false">HYPERLINK("http://www.ncbi.nlm.nih.gov/LocusLink/LocRpt.cgi?l=171531","LL")</f>
        <v>LL</v>
      </c>
      <c r="G94" s="0" t="s">
        <v>646</v>
      </c>
      <c r="H94" s="0" t="s">
        <v>647</v>
      </c>
      <c r="I94" s="0" t="s">
        <v>648</v>
      </c>
      <c r="J94" s="1" t="n">
        <v>1</v>
      </c>
      <c r="K94" s="1" t="n">
        <v>1</v>
      </c>
      <c r="L94" s="1" t="n">
        <v>8</v>
      </c>
      <c r="M94" s="1" t="n">
        <v>0</v>
      </c>
      <c r="N94" s="1" t="n">
        <v>16</v>
      </c>
      <c r="O94" s="1" t="n">
        <v>9.5</v>
      </c>
      <c r="P94" s="1" t="n">
        <v>72.7</v>
      </c>
      <c r="Q94" s="0" t="s">
        <v>53</v>
      </c>
      <c r="R94" s="1" t="n">
        <v>3.28</v>
      </c>
      <c r="S94" s="12" t="n">
        <v>3.38E-005</v>
      </c>
      <c r="T94" s="16" t="n">
        <v>0.4198636</v>
      </c>
    </row>
    <row r="95" customFormat="false" ht="12" hidden="false" customHeight="false" outlineLevel="0" collapsed="false">
      <c r="A95" s="10" t="s">
        <v>45</v>
      </c>
      <c r="B95" s="10" t="s">
        <v>717</v>
      </c>
      <c r="C95" s="10" t="s">
        <v>718</v>
      </c>
      <c r="D95" s="10" t="s">
        <v>719</v>
      </c>
      <c r="E95" s="11" t="str">
        <f aca="false">HYPERLINK("http://www.ncbi.nlm.nih.gov/LocusLink/LocRpt.cgi?l=60440","LL")</f>
        <v>LL</v>
      </c>
      <c r="F95" s="11"/>
      <c r="G95" s="10" t="s">
        <v>720</v>
      </c>
      <c r="H95" s="10" t="s">
        <v>721</v>
      </c>
      <c r="I95" s="10" t="s">
        <v>722</v>
      </c>
      <c r="J95" s="11" t="n">
        <v>1</v>
      </c>
      <c r="K95" s="11" t="n">
        <v>2</v>
      </c>
      <c r="L95" s="11" t="n">
        <v>6</v>
      </c>
      <c r="M95" s="11" t="n">
        <v>0</v>
      </c>
      <c r="N95" s="11" t="n">
        <v>16</v>
      </c>
      <c r="O95" s="11" t="n">
        <v>82.4</v>
      </c>
      <c r="P95" s="11" t="n">
        <v>269.1</v>
      </c>
      <c r="Q95" s="10" t="s">
        <v>49</v>
      </c>
      <c r="R95" s="11" t="n">
        <v>3.26</v>
      </c>
      <c r="S95" s="13" t="n">
        <v>4.23E-005</v>
      </c>
      <c r="T95" s="17" t="n">
        <v>0.5254506</v>
      </c>
    </row>
    <row r="96" customFormat="false" ht="12" hidden="false" customHeight="false" outlineLevel="0" collapsed="false">
      <c r="A96" s="0" t="s">
        <v>45</v>
      </c>
      <c r="B96" s="0" t="s">
        <v>589</v>
      </c>
      <c r="C96" s="0" t="s">
        <v>590</v>
      </c>
      <c r="D96" s="0" t="s">
        <v>591</v>
      </c>
      <c r="E96" s="1" t="str">
        <f aca="false">HYPERLINK("http://www.ncbi.nlm.nih.gov/LocusLink/LocRpt.cgi?l=17110","LL")</f>
        <v>LL</v>
      </c>
      <c r="G96" s="0" t="s">
        <v>592</v>
      </c>
      <c r="H96" s="0" t="s">
        <v>593</v>
      </c>
      <c r="I96" s="0" t="s">
        <v>594</v>
      </c>
      <c r="J96" s="1" t="n">
        <v>1</v>
      </c>
      <c r="K96" s="1" t="n">
        <v>1</v>
      </c>
      <c r="L96" s="1" t="n">
        <v>11</v>
      </c>
      <c r="M96" s="1" t="n">
        <v>0</v>
      </c>
      <c r="N96" s="1" t="n">
        <v>16</v>
      </c>
      <c r="O96" s="1" t="n">
        <v>156.7</v>
      </c>
      <c r="P96" s="1" t="n">
        <v>503.7</v>
      </c>
      <c r="Q96" s="0" t="s">
        <v>49</v>
      </c>
      <c r="R96" s="1" t="n">
        <v>3.21</v>
      </c>
      <c r="S96" s="12" t="n">
        <v>2.54E-005</v>
      </c>
      <c r="T96" s="16" t="n">
        <v>0.3155188</v>
      </c>
    </row>
    <row r="97" customFormat="false" ht="12" hidden="false" customHeight="false" outlineLevel="0" collapsed="false">
      <c r="A97" s="10" t="s">
        <v>45</v>
      </c>
      <c r="B97" s="10" t="s">
        <v>222</v>
      </c>
      <c r="C97" s="10" t="s">
        <v>223</v>
      </c>
      <c r="D97" s="10" t="s">
        <v>224</v>
      </c>
      <c r="E97" s="11" t="str">
        <f aca="false">HYPERLINK("http://www.ncbi.nlm.nih.gov/LocusLink/LocRpt.cgi?l=12260","LL")</f>
        <v>LL</v>
      </c>
      <c r="F97" s="11"/>
      <c r="G97" s="10" t="s">
        <v>225</v>
      </c>
      <c r="H97" s="10" t="s">
        <v>226</v>
      </c>
      <c r="I97" s="10" t="s">
        <v>227</v>
      </c>
      <c r="J97" s="11" t="n">
        <v>1</v>
      </c>
      <c r="K97" s="11" t="n">
        <v>2</v>
      </c>
      <c r="L97" s="11" t="n">
        <v>12</v>
      </c>
      <c r="M97" s="11" t="n">
        <v>0</v>
      </c>
      <c r="N97" s="11" t="n">
        <v>16</v>
      </c>
      <c r="O97" s="11" t="n">
        <v>198.7</v>
      </c>
      <c r="P97" s="11" t="n">
        <v>624.6</v>
      </c>
      <c r="Q97" s="10" t="s">
        <v>49</v>
      </c>
      <c r="R97" s="11" t="n">
        <v>3.14</v>
      </c>
      <c r="S97" s="13" t="n">
        <v>4.23E-006</v>
      </c>
      <c r="T97" s="17" t="n">
        <v>0.05254506</v>
      </c>
    </row>
    <row r="98" customFormat="false" ht="12" hidden="false" customHeight="false" outlineLevel="0" collapsed="false">
      <c r="A98" s="0" t="s">
        <v>45</v>
      </c>
      <c r="B98" s="0" t="s">
        <v>408</v>
      </c>
      <c r="C98" s="0" t="s">
        <v>409</v>
      </c>
      <c r="D98" s="0" t="s">
        <v>410</v>
      </c>
      <c r="E98" s="1" t="str">
        <f aca="false">HYPERLINK("http://www.ncbi.nlm.nih.gov/LocusLink/LocRpt.cgi?l=12705","LL")</f>
        <v>LL</v>
      </c>
      <c r="G98" s="0" t="s">
        <v>411</v>
      </c>
      <c r="H98" s="0" t="s">
        <v>412</v>
      </c>
      <c r="I98" s="0" t="s">
        <v>413</v>
      </c>
      <c r="J98" s="1" t="n">
        <v>1</v>
      </c>
      <c r="K98" s="1" t="n">
        <v>1</v>
      </c>
      <c r="L98" s="1" t="n">
        <v>11</v>
      </c>
      <c r="M98" s="1" t="n">
        <v>0</v>
      </c>
      <c r="N98" s="1" t="n">
        <v>16</v>
      </c>
      <c r="O98" s="1" t="n">
        <v>221.9</v>
      </c>
      <c r="P98" s="1" t="n">
        <v>695.9</v>
      </c>
      <c r="Q98" s="0" t="s">
        <v>49</v>
      </c>
      <c r="R98" s="1" t="n">
        <v>3.14</v>
      </c>
      <c r="S98" s="12" t="n">
        <v>1.27E-005</v>
      </c>
      <c r="T98" s="16" t="n">
        <v>0.1577594</v>
      </c>
    </row>
    <row r="99" customFormat="false" ht="12" hidden="false" customHeight="false" outlineLevel="0" collapsed="false">
      <c r="A99" s="10" t="s">
        <v>45</v>
      </c>
      <c r="B99" s="10" t="s">
        <v>228</v>
      </c>
      <c r="C99" s="10" t="s">
        <v>229</v>
      </c>
      <c r="D99" s="10" t="s">
        <v>230</v>
      </c>
      <c r="E99" s="11" t="str">
        <f aca="false">HYPERLINK("http://www.ncbi.nlm.nih.gov/LocusLink/LocRpt.cgi?l=70350","LL")</f>
        <v>LL</v>
      </c>
      <c r="F99" s="11"/>
      <c r="G99" s="10" t="s">
        <v>231</v>
      </c>
      <c r="H99" s="10" t="s">
        <v>232</v>
      </c>
      <c r="I99" s="10" t="s">
        <v>233</v>
      </c>
      <c r="J99" s="11" t="n">
        <v>1</v>
      </c>
      <c r="K99" s="11" t="n">
        <v>2</v>
      </c>
      <c r="L99" s="11" t="n">
        <v>12</v>
      </c>
      <c r="M99" s="11" t="n">
        <v>0</v>
      </c>
      <c r="N99" s="11" t="n">
        <v>16</v>
      </c>
      <c r="O99" s="11" t="n">
        <v>258.8</v>
      </c>
      <c r="P99" s="11" t="n">
        <v>792.1</v>
      </c>
      <c r="Q99" s="10" t="s">
        <v>49</v>
      </c>
      <c r="R99" s="11" t="n">
        <v>3.06</v>
      </c>
      <c r="S99" s="13" t="n">
        <v>4.23E-006</v>
      </c>
      <c r="T99" s="17" t="n">
        <v>0.05254506</v>
      </c>
    </row>
    <row r="100" customFormat="false" ht="12" hidden="false" customHeight="false" outlineLevel="0" collapsed="false">
      <c r="A100" s="0" t="s">
        <v>45</v>
      </c>
      <c r="B100" s="0" t="s">
        <v>789</v>
      </c>
      <c r="C100" s="0" t="s">
        <v>790</v>
      </c>
      <c r="D100" s="0" t="s">
        <v>791</v>
      </c>
      <c r="E100" s="1" t="str">
        <f aca="false">HYPERLINK("http://www.ncbi.nlm.nih.gov/LocusLink/LocRpt.cgi?l=16373","LL")</f>
        <v>LL</v>
      </c>
      <c r="G100" s="0" t="s">
        <v>792</v>
      </c>
      <c r="H100" s="0" t="s">
        <v>793</v>
      </c>
      <c r="I100" s="0" t="s">
        <v>794</v>
      </c>
      <c r="J100" s="1" t="n">
        <v>1</v>
      </c>
      <c r="K100" s="1" t="n">
        <v>1</v>
      </c>
      <c r="L100" s="1" t="n">
        <v>8</v>
      </c>
      <c r="M100" s="1" t="n">
        <v>0</v>
      </c>
      <c r="N100" s="1" t="n">
        <v>16</v>
      </c>
      <c r="O100" s="1" t="n">
        <v>68.1</v>
      </c>
      <c r="P100" s="1" t="n">
        <v>206.1</v>
      </c>
      <c r="Q100" s="0" t="s">
        <v>49</v>
      </c>
      <c r="R100" s="1" t="n">
        <v>3.03</v>
      </c>
      <c r="S100" s="12" t="n">
        <v>7.61E-005</v>
      </c>
      <c r="T100" s="16" t="n">
        <v>0.9453142</v>
      </c>
    </row>
    <row r="101" customFormat="false" ht="12" hidden="false" customHeight="false" outlineLevel="0" collapsed="false">
      <c r="A101" s="10" t="s">
        <v>45</v>
      </c>
      <c r="B101" s="10" t="s">
        <v>90</v>
      </c>
      <c r="C101" s="10" t="s">
        <v>91</v>
      </c>
      <c r="D101" s="10" t="s">
        <v>92</v>
      </c>
      <c r="E101" s="11" t="str">
        <f aca="false">HYPERLINK("http://www.ncbi.nlm.nih.gov/LocusLink/LocRpt.cgi?l=19659","LL")</f>
        <v>LL</v>
      </c>
      <c r="F101" s="11"/>
      <c r="G101" s="10" t="s">
        <v>93</v>
      </c>
      <c r="H101" s="10" t="s">
        <v>94</v>
      </c>
      <c r="I101" s="10" t="s">
        <v>95</v>
      </c>
      <c r="J101" s="11" t="n">
        <v>1</v>
      </c>
      <c r="K101" s="11" t="n">
        <v>1</v>
      </c>
      <c r="L101" s="11" t="n">
        <v>15</v>
      </c>
      <c r="M101" s="11" t="n">
        <v>0</v>
      </c>
      <c r="N101" s="11" t="n">
        <v>16</v>
      </c>
      <c r="O101" s="11" t="n">
        <v>117.8</v>
      </c>
      <c r="P101" s="11" t="n">
        <v>345</v>
      </c>
      <c r="Q101" s="10" t="s">
        <v>49</v>
      </c>
      <c r="R101" s="11" t="n">
        <v>2.93</v>
      </c>
      <c r="S101" s="11" t="n">
        <v>0</v>
      </c>
      <c r="T101" s="17" t="n">
        <v>0</v>
      </c>
    </row>
    <row r="102" customFormat="false" ht="12" hidden="false" customHeight="false" outlineLevel="0" collapsed="false">
      <c r="A102" s="0" t="s">
        <v>45</v>
      </c>
      <c r="B102" s="0" t="s">
        <v>541</v>
      </c>
      <c r="C102" s="0" t="s">
        <v>542</v>
      </c>
      <c r="D102" s="0" t="s">
        <v>543</v>
      </c>
      <c r="E102" s="1" t="str">
        <f aca="false">HYPERLINK("http://www.ncbi.nlm.nih.gov/LocusLink/LocRpt.cgi?l=14961","LL")</f>
        <v>LL</v>
      </c>
      <c r="G102" s="0" t="s">
        <v>544</v>
      </c>
      <c r="H102" s="0" t="s">
        <v>545</v>
      </c>
      <c r="I102" s="0" t="s">
        <v>546</v>
      </c>
      <c r="J102" s="1" t="n">
        <v>1</v>
      </c>
      <c r="K102" s="1" t="n">
        <v>1</v>
      </c>
      <c r="L102" s="1" t="n">
        <v>9</v>
      </c>
      <c r="M102" s="1" t="n">
        <v>0</v>
      </c>
      <c r="N102" s="1" t="n">
        <v>16</v>
      </c>
      <c r="O102" s="1" t="n">
        <v>94.3</v>
      </c>
      <c r="P102" s="1" t="n">
        <v>275.7</v>
      </c>
      <c r="Q102" s="0" t="s">
        <v>49</v>
      </c>
      <c r="R102" s="1" t="n">
        <v>2.92</v>
      </c>
      <c r="S102" s="12" t="n">
        <v>2.12E-005</v>
      </c>
      <c r="T102" s="16" t="n">
        <v>0.2633464</v>
      </c>
    </row>
    <row r="103" customFormat="false" ht="12" hidden="false" customHeight="false" outlineLevel="0" collapsed="false">
      <c r="A103" s="10" t="s">
        <v>45</v>
      </c>
      <c r="B103" s="10" t="s">
        <v>498</v>
      </c>
      <c r="C103" s="10" t="s">
        <v>499</v>
      </c>
      <c r="D103" s="10" t="s">
        <v>500</v>
      </c>
      <c r="E103" s="11"/>
      <c r="F103" s="11"/>
      <c r="G103" s="10"/>
      <c r="H103" s="10"/>
      <c r="I103" s="10"/>
      <c r="J103" s="11" t="n">
        <v>1</v>
      </c>
      <c r="K103" s="11" t="n">
        <v>5</v>
      </c>
      <c r="L103" s="11" t="n">
        <v>10</v>
      </c>
      <c r="M103" s="11" t="n">
        <v>0</v>
      </c>
      <c r="N103" s="11" t="n">
        <v>16</v>
      </c>
      <c r="O103" s="11" t="n">
        <v>81.1</v>
      </c>
      <c r="P103" s="11" t="n">
        <v>232.2</v>
      </c>
      <c r="Q103" s="10" t="s">
        <v>49</v>
      </c>
      <c r="R103" s="11" t="n">
        <v>2.86</v>
      </c>
      <c r="S103" s="13" t="n">
        <v>1.69E-005</v>
      </c>
      <c r="T103" s="17" t="n">
        <v>0.2099318</v>
      </c>
    </row>
    <row r="104" customFormat="false" ht="12" hidden="false" customHeight="false" outlineLevel="0" collapsed="false">
      <c r="A104" s="0" t="s">
        <v>45</v>
      </c>
      <c r="B104" s="0" t="s">
        <v>414</v>
      </c>
      <c r="C104" s="0" t="s">
        <v>415</v>
      </c>
      <c r="D104" s="0" t="s">
        <v>416</v>
      </c>
      <c r="E104" s="1" t="str">
        <f aca="false">HYPERLINK("http://www.ncbi.nlm.nih.gov/LocusLink/LocRpt.cgi?l=19039","LL")</f>
        <v>LL</v>
      </c>
      <c r="G104" s="0" t="s">
        <v>417</v>
      </c>
      <c r="H104" s="0" t="s">
        <v>418</v>
      </c>
      <c r="I104" s="0" t="s">
        <v>419</v>
      </c>
      <c r="J104" s="1" t="n">
        <v>1</v>
      </c>
      <c r="K104" s="1" t="n">
        <v>1</v>
      </c>
      <c r="L104" s="1" t="n">
        <v>11</v>
      </c>
      <c r="M104" s="1" t="n">
        <v>0</v>
      </c>
      <c r="N104" s="1" t="n">
        <v>16</v>
      </c>
      <c r="O104" s="1" t="n">
        <v>183.1</v>
      </c>
      <c r="P104" s="1" t="n">
        <v>521.4</v>
      </c>
      <c r="Q104" s="0" t="s">
        <v>49</v>
      </c>
      <c r="R104" s="1" t="n">
        <v>2.85</v>
      </c>
      <c r="S104" s="12" t="n">
        <v>1.27E-005</v>
      </c>
      <c r="T104" s="16" t="n">
        <v>0.1577594</v>
      </c>
    </row>
    <row r="105" customFormat="false" ht="12" hidden="false" customHeight="false" outlineLevel="0" collapsed="false">
      <c r="A105" s="10" t="s">
        <v>45</v>
      </c>
      <c r="B105" s="10" t="s">
        <v>1065</v>
      </c>
      <c r="C105" s="10" t="s">
        <v>1066</v>
      </c>
      <c r="D105" s="10" t="s">
        <v>1067</v>
      </c>
      <c r="E105" s="11" t="str">
        <f aca="false">HYPERLINK("http://www.ncbi.nlm.nih.gov/LocusLink/LocRpt.cgi?l=17084","LL")</f>
        <v>LL</v>
      </c>
      <c r="F105" s="11"/>
      <c r="G105" s="10" t="s">
        <v>1068</v>
      </c>
      <c r="H105" s="10" t="s">
        <v>1069</v>
      </c>
      <c r="I105" s="10" t="s">
        <v>1070</v>
      </c>
      <c r="J105" s="11" t="n">
        <v>1</v>
      </c>
      <c r="K105" s="11" t="n">
        <v>1</v>
      </c>
      <c r="L105" s="11" t="n">
        <v>6</v>
      </c>
      <c r="M105" s="11" t="n">
        <v>0</v>
      </c>
      <c r="N105" s="11" t="n">
        <v>16</v>
      </c>
      <c r="O105" s="11" t="n">
        <v>37.1</v>
      </c>
      <c r="P105" s="11" t="n">
        <v>105.2</v>
      </c>
      <c r="Q105" s="10" t="s">
        <v>49</v>
      </c>
      <c r="R105" s="11" t="n">
        <v>2.84</v>
      </c>
      <c r="S105" s="11" t="n">
        <v>0.000270728</v>
      </c>
      <c r="T105" s="17" t="n">
        <v>3.362983216</v>
      </c>
    </row>
    <row r="106" customFormat="false" ht="12" hidden="false" customHeight="false" outlineLevel="0" collapsed="false">
      <c r="A106" s="0" t="s">
        <v>45</v>
      </c>
      <c r="B106" s="0" t="s">
        <v>547</v>
      </c>
      <c r="C106" s="0" t="s">
        <v>548</v>
      </c>
      <c r="D106" s="0" t="s">
        <v>549</v>
      </c>
      <c r="E106" s="1" t="str">
        <f aca="false">HYPERLINK("http://www.ncbi.nlm.nih.gov/LocusLink/LocRpt.cgi?l=19228","LL")</f>
        <v>LL</v>
      </c>
      <c r="G106" s="0" t="s">
        <v>550</v>
      </c>
      <c r="H106" s="0" t="s">
        <v>551</v>
      </c>
      <c r="I106" s="0" t="s">
        <v>552</v>
      </c>
      <c r="J106" s="1" t="n">
        <v>1</v>
      </c>
      <c r="K106" s="1" t="n">
        <v>1</v>
      </c>
      <c r="L106" s="1" t="n">
        <v>9</v>
      </c>
      <c r="M106" s="1" t="n">
        <v>0</v>
      </c>
      <c r="N106" s="1" t="n">
        <v>16</v>
      </c>
      <c r="O106" s="1" t="n">
        <v>78.6</v>
      </c>
      <c r="P106" s="1" t="n">
        <v>220.4</v>
      </c>
      <c r="Q106" s="0" t="s">
        <v>49</v>
      </c>
      <c r="R106" s="1" t="n">
        <v>2.8</v>
      </c>
      <c r="S106" s="12" t="n">
        <v>2.12E-005</v>
      </c>
      <c r="T106" s="16" t="n">
        <v>0.2633464</v>
      </c>
    </row>
    <row r="107" customFormat="false" ht="12" hidden="false" customHeight="false" outlineLevel="0" collapsed="false">
      <c r="A107" s="10" t="s">
        <v>45</v>
      </c>
      <c r="B107" s="10" t="s">
        <v>723</v>
      </c>
      <c r="C107" s="10" t="s">
        <v>724</v>
      </c>
      <c r="D107" s="10" t="s">
        <v>725</v>
      </c>
      <c r="E107" s="11" t="str">
        <f aca="false">HYPERLINK("http://www.ncbi.nlm.nih.gov/LocusLink/LocRpt.cgi?l=20204","LL")</f>
        <v>LL</v>
      </c>
      <c r="F107" s="11"/>
      <c r="G107" s="10" t="s">
        <v>726</v>
      </c>
      <c r="H107" s="10" t="s">
        <v>727</v>
      </c>
      <c r="I107" s="10" t="s">
        <v>728</v>
      </c>
      <c r="J107" s="11" t="n">
        <v>1</v>
      </c>
      <c r="K107" s="11" t="n">
        <v>1</v>
      </c>
      <c r="L107" s="11" t="n">
        <v>9</v>
      </c>
      <c r="M107" s="11" t="n">
        <v>1</v>
      </c>
      <c r="N107" s="11" t="n">
        <v>16</v>
      </c>
      <c r="O107" s="11" t="n">
        <v>75.2</v>
      </c>
      <c r="P107" s="11" t="n">
        <v>209.8</v>
      </c>
      <c r="Q107" s="10" t="s">
        <v>49</v>
      </c>
      <c r="R107" s="11" t="n">
        <v>2.79</v>
      </c>
      <c r="S107" s="13" t="n">
        <v>4.23E-005</v>
      </c>
      <c r="T107" s="17" t="n">
        <v>0.5254506</v>
      </c>
    </row>
    <row r="108" customFormat="false" ht="12" hidden="false" customHeight="false" outlineLevel="0" collapsed="false">
      <c r="A108" s="0" t="s">
        <v>45</v>
      </c>
      <c r="B108" s="0" t="s">
        <v>420</v>
      </c>
      <c r="C108" s="0" t="s">
        <v>421</v>
      </c>
      <c r="D108" s="0" t="s">
        <v>422</v>
      </c>
      <c r="J108" s="1" t="n">
        <v>1</v>
      </c>
      <c r="K108" s="1" t="n">
        <v>1</v>
      </c>
      <c r="L108" s="1" t="n">
        <v>12</v>
      </c>
      <c r="M108" s="1" t="n">
        <v>0</v>
      </c>
      <c r="N108" s="1" t="n">
        <v>16</v>
      </c>
      <c r="O108" s="1" t="n">
        <v>165.8</v>
      </c>
      <c r="P108" s="1" t="n">
        <v>458.2</v>
      </c>
      <c r="Q108" s="0" t="s">
        <v>49</v>
      </c>
      <c r="R108" s="1" t="n">
        <v>2.76</v>
      </c>
      <c r="S108" s="12" t="n">
        <v>1.27E-005</v>
      </c>
      <c r="T108" s="16" t="n">
        <v>0.1577594</v>
      </c>
    </row>
    <row r="109" customFormat="false" ht="12" hidden="false" customHeight="false" outlineLevel="0" collapsed="false">
      <c r="A109" s="10" t="s">
        <v>45</v>
      </c>
      <c r="B109" s="10" t="s">
        <v>96</v>
      </c>
      <c r="C109" s="10" t="s">
        <v>97</v>
      </c>
      <c r="D109" s="10" t="s">
        <v>98</v>
      </c>
      <c r="E109" s="11" t="str">
        <f aca="false">HYPERLINK("http://www.ncbi.nlm.nih.gov/LocusLink/LocRpt.cgi?l=16149","LL")</f>
        <v>LL</v>
      </c>
      <c r="F109" s="11"/>
      <c r="G109" s="10" t="s">
        <v>99</v>
      </c>
      <c r="H109" s="10" t="s">
        <v>100</v>
      </c>
      <c r="I109" s="10" t="s">
        <v>101</v>
      </c>
      <c r="J109" s="11" t="n">
        <v>1</v>
      </c>
      <c r="K109" s="11" t="n">
        <v>1</v>
      </c>
      <c r="L109" s="11" t="n">
        <v>16</v>
      </c>
      <c r="M109" s="11" t="n">
        <v>0</v>
      </c>
      <c r="N109" s="11" t="n">
        <v>16</v>
      </c>
      <c r="O109" s="11" t="n">
        <v>801.5</v>
      </c>
      <c r="P109" s="11" t="n">
        <v>2175</v>
      </c>
      <c r="Q109" s="10" t="s">
        <v>49</v>
      </c>
      <c r="R109" s="11" t="n">
        <v>2.71</v>
      </c>
      <c r="S109" s="11" t="n">
        <v>0</v>
      </c>
      <c r="T109" s="17" t="n">
        <v>0</v>
      </c>
    </row>
    <row r="110" customFormat="false" ht="12" hidden="false" customHeight="false" outlineLevel="0" collapsed="false">
      <c r="A110" s="0" t="s">
        <v>45</v>
      </c>
      <c r="B110" s="0" t="s">
        <v>234</v>
      </c>
      <c r="C110" s="0" t="s">
        <v>235</v>
      </c>
      <c r="D110" s="0" t="s">
        <v>236</v>
      </c>
      <c r="E110" s="1" t="str">
        <f aca="false">HYPERLINK("http://www.ncbi.nlm.nih.gov/LocusLink/LocRpt.cgi?l=12259","LL")</f>
        <v>LL</v>
      </c>
      <c r="G110" s="0" t="s">
        <v>237</v>
      </c>
      <c r="H110" s="0" t="s">
        <v>238</v>
      </c>
      <c r="I110" s="0" t="s">
        <v>239</v>
      </c>
      <c r="J110" s="1" t="n">
        <v>1</v>
      </c>
      <c r="K110" s="1" t="n">
        <v>1</v>
      </c>
      <c r="L110" s="1" t="n">
        <v>12</v>
      </c>
      <c r="M110" s="1" t="n">
        <v>0</v>
      </c>
      <c r="N110" s="1" t="n">
        <v>16</v>
      </c>
      <c r="O110" s="1" t="n">
        <v>440.6</v>
      </c>
      <c r="P110" s="1" t="n">
        <v>1179.5</v>
      </c>
      <c r="Q110" s="0" t="s">
        <v>49</v>
      </c>
      <c r="R110" s="1" t="n">
        <v>2.68</v>
      </c>
      <c r="S110" s="12" t="n">
        <v>4.23E-006</v>
      </c>
      <c r="T110" s="16" t="n">
        <v>0.05254506</v>
      </c>
    </row>
    <row r="111" customFormat="false" ht="12" hidden="false" customHeight="false" outlineLevel="0" collapsed="false">
      <c r="A111" s="10" t="s">
        <v>45</v>
      </c>
      <c r="B111" s="10" t="s">
        <v>501</v>
      </c>
      <c r="C111" s="10" t="s">
        <v>358</v>
      </c>
      <c r="D111" s="10" t="s">
        <v>359</v>
      </c>
      <c r="E111" s="11" t="str">
        <f aca="false">HYPERLINK("http://www.ncbi.nlm.nih.gov/LocusLink/LocRpt.cgi?l=18405","LL")</f>
        <v>LL</v>
      </c>
      <c r="F111" s="11"/>
      <c r="G111" s="10" t="s">
        <v>360</v>
      </c>
      <c r="H111" s="10" t="s">
        <v>361</v>
      </c>
      <c r="I111" s="10" t="s">
        <v>362</v>
      </c>
      <c r="J111" s="11" t="n">
        <v>2</v>
      </c>
      <c r="K111" s="11" t="n">
        <v>2</v>
      </c>
      <c r="L111" s="11" t="n">
        <v>10</v>
      </c>
      <c r="M111" s="11" t="n">
        <v>0</v>
      </c>
      <c r="N111" s="11" t="n">
        <v>16</v>
      </c>
      <c r="O111" s="11" t="n">
        <v>75.2</v>
      </c>
      <c r="P111" s="11" t="n">
        <v>201.3</v>
      </c>
      <c r="Q111" s="10" t="s">
        <v>49</v>
      </c>
      <c r="R111" s="11" t="n">
        <v>2.68</v>
      </c>
      <c r="S111" s="13" t="n">
        <v>1.69E-005</v>
      </c>
      <c r="T111" s="17" t="n">
        <v>0.2099318</v>
      </c>
    </row>
    <row r="112" customFormat="false" ht="12" hidden="false" customHeight="false" outlineLevel="0" collapsed="false">
      <c r="A112" s="0" t="s">
        <v>45</v>
      </c>
      <c r="B112" s="0" t="s">
        <v>729</v>
      </c>
      <c r="C112" s="0" t="s">
        <v>730</v>
      </c>
      <c r="D112" s="0" t="s">
        <v>731</v>
      </c>
      <c r="E112" s="1" t="str">
        <f aca="false">HYPERLINK("http://www.ncbi.nlm.nih.gov/LocusLink/LocRpt.cgi?l=12508","LL")</f>
        <v>LL</v>
      </c>
      <c r="G112" s="0" t="s">
        <v>732</v>
      </c>
      <c r="H112" s="0" t="s">
        <v>733</v>
      </c>
      <c r="I112" s="0" t="s">
        <v>734</v>
      </c>
      <c r="J112" s="1" t="n">
        <v>1</v>
      </c>
      <c r="K112" s="1" t="n">
        <v>1</v>
      </c>
      <c r="L112" s="1" t="n">
        <v>6</v>
      </c>
      <c r="M112" s="1" t="n">
        <v>0</v>
      </c>
      <c r="N112" s="1" t="n">
        <v>16</v>
      </c>
      <c r="O112" s="1" t="n">
        <v>51.5</v>
      </c>
      <c r="P112" s="1" t="n">
        <v>137.2</v>
      </c>
      <c r="Q112" s="0" t="s">
        <v>49</v>
      </c>
      <c r="R112" s="1" t="n">
        <v>2.66</v>
      </c>
      <c r="S112" s="12" t="n">
        <v>4.23E-005</v>
      </c>
      <c r="T112" s="16" t="n">
        <v>0.5254506</v>
      </c>
    </row>
    <row r="113" customFormat="false" ht="12" hidden="false" customHeight="false" outlineLevel="0" collapsed="false">
      <c r="A113" s="10" t="s">
        <v>45</v>
      </c>
      <c r="B113" s="10" t="s">
        <v>980</v>
      </c>
      <c r="C113" s="10" t="s">
        <v>981</v>
      </c>
      <c r="D113" s="10" t="s">
        <v>982</v>
      </c>
      <c r="E113" s="11" t="str">
        <f aca="false">HYPERLINK("http://www.ncbi.nlm.nih.gov/LocusLink/LocRpt.cgi?l=99571","LL")</f>
        <v>LL</v>
      </c>
      <c r="F113" s="11"/>
      <c r="G113" s="10" t="s">
        <v>983</v>
      </c>
      <c r="H113" s="10" t="s">
        <v>984</v>
      </c>
      <c r="I113" s="10" t="s">
        <v>985</v>
      </c>
      <c r="J113" s="11" t="n">
        <v>1</v>
      </c>
      <c r="K113" s="11" t="n">
        <v>1</v>
      </c>
      <c r="L113" s="11" t="n">
        <v>7</v>
      </c>
      <c r="M113" s="11" t="n">
        <v>0</v>
      </c>
      <c r="N113" s="11" t="n">
        <v>16</v>
      </c>
      <c r="O113" s="11" t="n">
        <v>20.7</v>
      </c>
      <c r="P113" s="11" t="n">
        <v>58.7</v>
      </c>
      <c r="Q113" s="10" t="s">
        <v>53</v>
      </c>
      <c r="R113" s="11" t="n">
        <v>2.65</v>
      </c>
      <c r="S113" s="11" t="n">
        <v>0.000207276</v>
      </c>
      <c r="T113" s="17" t="n">
        <v>2.574782472</v>
      </c>
    </row>
    <row r="114" customFormat="false" ht="12" hidden="false" customHeight="false" outlineLevel="0" collapsed="false">
      <c r="A114" s="0" t="s">
        <v>45</v>
      </c>
      <c r="B114" s="0" t="s">
        <v>240</v>
      </c>
      <c r="C114" s="0" t="s">
        <v>241</v>
      </c>
      <c r="D114" s="0" t="s">
        <v>242</v>
      </c>
      <c r="E114" s="1" t="str">
        <f aca="false">HYPERLINK("http://www.ncbi.nlm.nih.gov/LocusLink/LocRpt.cgi?l=18563","LL")</f>
        <v>LL</v>
      </c>
      <c r="G114" s="0" t="s">
        <v>243</v>
      </c>
      <c r="H114" s="0" t="s">
        <v>244</v>
      </c>
      <c r="I114" s="0" t="s">
        <v>245</v>
      </c>
      <c r="J114" s="1" t="n">
        <v>1</v>
      </c>
      <c r="K114" s="1" t="n">
        <v>2</v>
      </c>
      <c r="L114" s="1" t="n">
        <v>13</v>
      </c>
      <c r="M114" s="1" t="n">
        <v>0</v>
      </c>
      <c r="N114" s="1" t="n">
        <v>16</v>
      </c>
      <c r="O114" s="1" t="n">
        <v>312.9</v>
      </c>
      <c r="P114" s="1" t="n">
        <v>821.9</v>
      </c>
      <c r="Q114" s="0" t="s">
        <v>49</v>
      </c>
      <c r="R114" s="1" t="n">
        <v>2.63</v>
      </c>
      <c r="S114" s="12" t="n">
        <v>4.23E-006</v>
      </c>
      <c r="T114" s="16" t="n">
        <v>0.05254506</v>
      </c>
    </row>
    <row r="115" customFormat="false" ht="12" hidden="false" customHeight="false" outlineLevel="0" collapsed="false">
      <c r="A115" s="10" t="s">
        <v>45</v>
      </c>
      <c r="B115" s="10" t="s">
        <v>595</v>
      </c>
      <c r="C115" s="10" t="s">
        <v>596</v>
      </c>
      <c r="D115" s="10" t="s">
        <v>597</v>
      </c>
      <c r="E115" s="11" t="str">
        <f aca="false">HYPERLINK("http://www.ncbi.nlm.nih.gov/LocusLink/LocRpt.cgi?l=64292","LL")</f>
        <v>LL</v>
      </c>
      <c r="F115" s="11"/>
      <c r="G115" s="10" t="s">
        <v>598</v>
      </c>
      <c r="H115" s="10" t="s">
        <v>599</v>
      </c>
      <c r="I115" s="10" t="s">
        <v>600</v>
      </c>
      <c r="J115" s="11" t="n">
        <v>1</v>
      </c>
      <c r="K115" s="11" t="n">
        <v>1</v>
      </c>
      <c r="L115" s="11" t="n">
        <v>11</v>
      </c>
      <c r="M115" s="11" t="n">
        <v>0</v>
      </c>
      <c r="N115" s="11" t="n">
        <v>16</v>
      </c>
      <c r="O115" s="11" t="n">
        <v>84.3</v>
      </c>
      <c r="P115" s="11" t="n">
        <v>221</v>
      </c>
      <c r="Q115" s="10" t="s">
        <v>49</v>
      </c>
      <c r="R115" s="11" t="n">
        <v>2.62</v>
      </c>
      <c r="S115" s="13" t="n">
        <v>2.54E-005</v>
      </c>
      <c r="T115" s="17" t="n">
        <v>0.3155188</v>
      </c>
    </row>
    <row r="116" customFormat="false" ht="12" hidden="false" customHeight="false" outlineLevel="0" collapsed="false">
      <c r="A116" s="0" t="s">
        <v>45</v>
      </c>
      <c r="B116" s="0" t="s">
        <v>102</v>
      </c>
      <c r="C116" s="0" t="s">
        <v>103</v>
      </c>
      <c r="D116" s="0" t="s">
        <v>104</v>
      </c>
      <c r="E116" s="1" t="str">
        <f aca="false">HYPERLINK("http://www.ncbi.nlm.nih.gov/LocusLink/LocRpt.cgi?l=21881","LL")</f>
        <v>LL</v>
      </c>
      <c r="G116" s="0" t="s">
        <v>105</v>
      </c>
      <c r="H116" s="0" t="s">
        <v>106</v>
      </c>
      <c r="I116" s="0" t="s">
        <v>107</v>
      </c>
      <c r="J116" s="1" t="n">
        <v>1</v>
      </c>
      <c r="K116" s="1" t="n">
        <v>1</v>
      </c>
      <c r="L116" s="1" t="n">
        <v>15</v>
      </c>
      <c r="M116" s="1" t="n">
        <v>0</v>
      </c>
      <c r="N116" s="1" t="n">
        <v>16</v>
      </c>
      <c r="O116" s="1" t="n">
        <v>1748.7</v>
      </c>
      <c r="P116" s="1" t="n">
        <v>4554.8</v>
      </c>
      <c r="Q116" s="0" t="s">
        <v>49</v>
      </c>
      <c r="R116" s="1" t="n">
        <v>2.6</v>
      </c>
      <c r="S116" s="1" t="n">
        <v>0</v>
      </c>
      <c r="T116" s="16" t="n">
        <v>0</v>
      </c>
    </row>
    <row r="117" customFormat="false" ht="12" hidden="false" customHeight="false" outlineLevel="0" collapsed="false">
      <c r="A117" s="10" t="s">
        <v>45</v>
      </c>
      <c r="B117" s="10" t="s">
        <v>246</v>
      </c>
      <c r="C117" s="10" t="s">
        <v>247</v>
      </c>
      <c r="D117" s="10" t="s">
        <v>248</v>
      </c>
      <c r="E117" s="11" t="str">
        <f aca="false">HYPERLINK("http://www.ncbi.nlm.nih.gov/LocusLink/LocRpt.cgi?l=19662","LL")</f>
        <v>LL</v>
      </c>
      <c r="F117" s="11"/>
      <c r="G117" s="10" t="s">
        <v>249</v>
      </c>
      <c r="H117" s="10" t="s">
        <v>250</v>
      </c>
      <c r="I117" s="10" t="s">
        <v>251</v>
      </c>
      <c r="J117" s="11" t="n">
        <v>1</v>
      </c>
      <c r="K117" s="11" t="n">
        <v>1</v>
      </c>
      <c r="L117" s="11" t="n">
        <v>12</v>
      </c>
      <c r="M117" s="11" t="n">
        <v>0</v>
      </c>
      <c r="N117" s="11" t="n">
        <v>16</v>
      </c>
      <c r="O117" s="11" t="n">
        <v>521.9</v>
      </c>
      <c r="P117" s="11" t="n">
        <v>1353.8</v>
      </c>
      <c r="Q117" s="10" t="s">
        <v>49</v>
      </c>
      <c r="R117" s="11" t="n">
        <v>2.59</v>
      </c>
      <c r="S117" s="13" t="n">
        <v>4.23E-006</v>
      </c>
      <c r="T117" s="17" t="n">
        <v>0.05254506</v>
      </c>
    </row>
    <row r="118" customFormat="false" ht="12" hidden="false" customHeight="false" outlineLevel="0" collapsed="false">
      <c r="A118" s="0" t="s">
        <v>45</v>
      </c>
      <c r="B118" s="0" t="s">
        <v>858</v>
      </c>
      <c r="C118" s="0" t="s">
        <v>859</v>
      </c>
      <c r="D118" s="0" t="s">
        <v>860</v>
      </c>
      <c r="E118" s="1" t="str">
        <f aca="false">HYPERLINK("http://www.ncbi.nlm.nih.gov/LocusLink/LocRpt.cgi?l=15109","LL")</f>
        <v>LL</v>
      </c>
      <c r="G118" s="0" t="s">
        <v>861</v>
      </c>
      <c r="H118" s="0" t="s">
        <v>862</v>
      </c>
      <c r="I118" s="0" t="s">
        <v>863</v>
      </c>
      <c r="J118" s="1" t="n">
        <v>1</v>
      </c>
      <c r="K118" s="1" t="n">
        <v>1</v>
      </c>
      <c r="L118" s="1" t="n">
        <v>7</v>
      </c>
      <c r="M118" s="1" t="n">
        <v>0</v>
      </c>
      <c r="N118" s="1" t="n">
        <v>16</v>
      </c>
      <c r="O118" s="1" t="n">
        <v>5.3</v>
      </c>
      <c r="P118" s="1" t="n">
        <v>56.9</v>
      </c>
      <c r="Q118" s="0" t="s">
        <v>53</v>
      </c>
      <c r="R118" s="1" t="n">
        <v>2.57</v>
      </c>
      <c r="S118" s="1" t="n">
        <v>0.000114213</v>
      </c>
      <c r="T118" s="16" t="n">
        <v>1.418753886</v>
      </c>
    </row>
    <row r="119" customFormat="false" ht="12" hidden="false" customHeight="false" outlineLevel="0" collapsed="false">
      <c r="A119" s="10" t="s">
        <v>45</v>
      </c>
      <c r="B119" s="10" t="s">
        <v>252</v>
      </c>
      <c r="C119" s="10" t="s">
        <v>253</v>
      </c>
      <c r="D119" s="10" t="s">
        <v>254</v>
      </c>
      <c r="E119" s="11" t="str">
        <f aca="false">HYPERLINK("http://www.ncbi.nlm.nih.gov/LocusLink/LocRpt.cgi?l=12268","LL")</f>
        <v>LL</v>
      </c>
      <c r="F119" s="11"/>
      <c r="G119" s="10" t="s">
        <v>255</v>
      </c>
      <c r="H119" s="10" t="s">
        <v>256</v>
      </c>
      <c r="I119" s="10" t="s">
        <v>257</v>
      </c>
      <c r="J119" s="11" t="n">
        <v>1</v>
      </c>
      <c r="K119" s="11" t="n">
        <v>2</v>
      </c>
      <c r="L119" s="11" t="n">
        <v>13</v>
      </c>
      <c r="M119" s="11" t="n">
        <v>0</v>
      </c>
      <c r="N119" s="11" t="n">
        <v>16</v>
      </c>
      <c r="O119" s="11" t="n">
        <v>489.7</v>
      </c>
      <c r="P119" s="11" t="n">
        <v>1242.6</v>
      </c>
      <c r="Q119" s="10" t="s">
        <v>49</v>
      </c>
      <c r="R119" s="11" t="n">
        <v>2.54</v>
      </c>
      <c r="S119" s="13" t="n">
        <v>4.23E-006</v>
      </c>
      <c r="T119" s="17" t="n">
        <v>0.05254506</v>
      </c>
    </row>
    <row r="120" customFormat="false" ht="12" hidden="false" customHeight="false" outlineLevel="0" collapsed="false">
      <c r="A120" s="0" t="s">
        <v>45</v>
      </c>
      <c r="B120" s="0" t="s">
        <v>986</v>
      </c>
      <c r="C120" s="0" t="s">
        <v>987</v>
      </c>
      <c r="D120" s="0" t="s">
        <v>988</v>
      </c>
      <c r="E120" s="1" t="str">
        <f aca="false">HYPERLINK("http://www.ncbi.nlm.nih.gov/LocusLink/LocRpt.cgi?l=12628","LL")</f>
        <v>LL</v>
      </c>
      <c r="G120" s="0" t="s">
        <v>989</v>
      </c>
      <c r="H120" s="0" t="s">
        <v>990</v>
      </c>
      <c r="I120" s="0" t="s">
        <v>991</v>
      </c>
      <c r="J120" s="1" t="n">
        <v>1</v>
      </c>
      <c r="K120" s="1" t="n">
        <v>5</v>
      </c>
      <c r="L120" s="1" t="n">
        <v>7</v>
      </c>
      <c r="M120" s="1" t="n">
        <v>0</v>
      </c>
      <c r="N120" s="1" t="n">
        <v>16</v>
      </c>
      <c r="O120" s="1" t="n">
        <v>38.9</v>
      </c>
      <c r="P120" s="1" t="n">
        <v>97.6</v>
      </c>
      <c r="Q120" s="0" t="s">
        <v>49</v>
      </c>
      <c r="R120" s="1" t="n">
        <v>2.51</v>
      </c>
      <c r="S120" s="1" t="n">
        <v>0.000207276</v>
      </c>
      <c r="T120" s="16" t="n">
        <v>2.574782472</v>
      </c>
    </row>
    <row r="121" customFormat="false" ht="12" hidden="false" customHeight="false" outlineLevel="0" collapsed="false">
      <c r="A121" s="10" t="s">
        <v>45</v>
      </c>
      <c r="B121" s="10" t="s">
        <v>1071</v>
      </c>
      <c r="C121" s="10" t="s">
        <v>1072</v>
      </c>
      <c r="D121" s="10" t="s">
        <v>1073</v>
      </c>
      <c r="E121" s="11" t="str">
        <f aca="false">HYPERLINK("http://www.ncbi.nlm.nih.gov/LocusLink/LocRpt.cgi?l=24110","LL")</f>
        <v>LL</v>
      </c>
      <c r="F121" s="11"/>
      <c r="G121" s="10" t="s">
        <v>1074</v>
      </c>
      <c r="H121" s="10" t="s">
        <v>1075</v>
      </c>
      <c r="I121" s="10" t="s">
        <v>1076</v>
      </c>
      <c r="J121" s="11" t="n">
        <v>1</v>
      </c>
      <c r="K121" s="11" t="n">
        <v>1</v>
      </c>
      <c r="L121" s="11" t="n">
        <v>6</v>
      </c>
      <c r="M121" s="11" t="n">
        <v>0</v>
      </c>
      <c r="N121" s="11" t="n">
        <v>16</v>
      </c>
      <c r="O121" s="11" t="n">
        <v>-9.4</v>
      </c>
      <c r="P121" s="11" t="n">
        <v>55.5</v>
      </c>
      <c r="Q121" s="10" t="s">
        <v>53</v>
      </c>
      <c r="R121" s="11" t="n">
        <v>2.51</v>
      </c>
      <c r="S121" s="11" t="n">
        <v>0.000270728</v>
      </c>
      <c r="T121" s="17" t="n">
        <v>3.362983216</v>
      </c>
    </row>
    <row r="122" customFormat="false" ht="12" hidden="false" customHeight="false" outlineLevel="0" collapsed="false">
      <c r="A122" s="0" t="s">
        <v>45</v>
      </c>
      <c r="B122" s="0" t="s">
        <v>258</v>
      </c>
      <c r="C122" s="0" t="s">
        <v>259</v>
      </c>
      <c r="D122" s="0" t="s">
        <v>260</v>
      </c>
      <c r="E122" s="1" t="str">
        <f aca="false">HYPERLINK("http://www.ncbi.nlm.nih.gov/LocusLink/LocRpt.cgi?l=18619","LL")</f>
        <v>LL</v>
      </c>
      <c r="G122" s="0" t="s">
        <v>261</v>
      </c>
      <c r="H122" s="0" t="s">
        <v>262</v>
      </c>
      <c r="I122" s="0" t="s">
        <v>263</v>
      </c>
      <c r="J122" s="1" t="n">
        <v>1</v>
      </c>
      <c r="K122" s="1" t="n">
        <v>3</v>
      </c>
      <c r="L122" s="1" t="n">
        <v>12</v>
      </c>
      <c r="M122" s="1" t="n">
        <v>0</v>
      </c>
      <c r="N122" s="1" t="n">
        <v>16</v>
      </c>
      <c r="O122" s="1" t="n">
        <v>219.9</v>
      </c>
      <c r="P122" s="1" t="n">
        <v>549.2</v>
      </c>
      <c r="Q122" s="0" t="s">
        <v>49</v>
      </c>
      <c r="R122" s="1" t="n">
        <v>2.5</v>
      </c>
      <c r="S122" s="12" t="n">
        <v>4.23E-006</v>
      </c>
      <c r="T122" s="16" t="n">
        <v>0.05254506</v>
      </c>
    </row>
    <row r="123" customFormat="false" ht="12" hidden="false" customHeight="false" outlineLevel="0" collapsed="false">
      <c r="A123" s="10" t="s">
        <v>45</v>
      </c>
      <c r="B123" s="10" t="s">
        <v>649</v>
      </c>
      <c r="C123" s="10" t="s">
        <v>650</v>
      </c>
      <c r="D123" s="10" t="s">
        <v>651</v>
      </c>
      <c r="E123" s="11" t="str">
        <f aca="false">HYPERLINK("http://www.ncbi.nlm.nih.gov/LocusLink/LocRpt.cgi?l=21857","LL")</f>
        <v>LL</v>
      </c>
      <c r="F123" s="11"/>
      <c r="G123" s="10" t="s">
        <v>652</v>
      </c>
      <c r="H123" s="10" t="s">
        <v>653</v>
      </c>
      <c r="I123" s="10" t="s">
        <v>654</v>
      </c>
      <c r="J123" s="11" t="n">
        <v>1</v>
      </c>
      <c r="K123" s="11" t="n">
        <v>2</v>
      </c>
      <c r="L123" s="11" t="n">
        <v>8</v>
      </c>
      <c r="M123" s="11" t="n">
        <v>0</v>
      </c>
      <c r="N123" s="11" t="n">
        <v>16</v>
      </c>
      <c r="O123" s="11" t="n">
        <v>234.5</v>
      </c>
      <c r="P123" s="11" t="n">
        <v>586</v>
      </c>
      <c r="Q123" s="10" t="s">
        <v>49</v>
      </c>
      <c r="R123" s="11" t="n">
        <v>2.5</v>
      </c>
      <c r="S123" s="13" t="n">
        <v>3.38E-005</v>
      </c>
      <c r="T123" s="17" t="n">
        <v>0.4198636</v>
      </c>
    </row>
    <row r="124" customFormat="false" ht="12" hidden="false" customHeight="false" outlineLevel="0" collapsed="false">
      <c r="A124" s="0" t="s">
        <v>45</v>
      </c>
      <c r="B124" s="0" t="s">
        <v>423</v>
      </c>
      <c r="C124" s="0" t="s">
        <v>424</v>
      </c>
      <c r="D124" s="0" t="s">
        <v>425</v>
      </c>
      <c r="E124" s="1" t="str">
        <f aca="false">HYPERLINK("http://www.ncbi.nlm.nih.gov/LocusLink/LocRpt.cgi?l=12262","LL")</f>
        <v>LL</v>
      </c>
      <c r="G124" s="0" t="s">
        <v>426</v>
      </c>
      <c r="H124" s="0" t="s">
        <v>427</v>
      </c>
      <c r="I124" s="0" t="s">
        <v>428</v>
      </c>
      <c r="J124" s="1" t="n">
        <v>1</v>
      </c>
      <c r="K124" s="1" t="n">
        <v>1</v>
      </c>
      <c r="L124" s="1" t="n">
        <v>11</v>
      </c>
      <c r="M124" s="1" t="n">
        <v>0</v>
      </c>
      <c r="N124" s="1" t="n">
        <v>16</v>
      </c>
      <c r="O124" s="1" t="n">
        <v>612.5</v>
      </c>
      <c r="P124" s="1" t="n">
        <v>1520.9</v>
      </c>
      <c r="Q124" s="0" t="s">
        <v>49</v>
      </c>
      <c r="R124" s="1" t="n">
        <v>2.48</v>
      </c>
      <c r="S124" s="12" t="n">
        <v>1.27E-005</v>
      </c>
      <c r="T124" s="16" t="n">
        <v>0.1577594</v>
      </c>
    </row>
    <row r="125" customFormat="false" ht="12" hidden="false" customHeight="false" outlineLevel="0" collapsed="false">
      <c r="A125" s="10" t="s">
        <v>45</v>
      </c>
      <c r="B125" s="10" t="s">
        <v>429</v>
      </c>
      <c r="C125" s="10" t="s">
        <v>430</v>
      </c>
      <c r="D125" s="10" t="s">
        <v>431</v>
      </c>
      <c r="E125" s="11" t="str">
        <f aca="false">HYPERLINK("http://www.ncbi.nlm.nih.gov/LocusLink/LocRpt.cgi?l=11668","LL")</f>
        <v>LL</v>
      </c>
      <c r="F125" s="11"/>
      <c r="G125" s="10" t="s">
        <v>432</v>
      </c>
      <c r="H125" s="10" t="s">
        <v>433</v>
      </c>
      <c r="I125" s="10" t="s">
        <v>434</v>
      </c>
      <c r="J125" s="11" t="n">
        <v>1</v>
      </c>
      <c r="K125" s="11" t="n">
        <v>2</v>
      </c>
      <c r="L125" s="11" t="n">
        <v>11</v>
      </c>
      <c r="M125" s="11" t="n">
        <v>0</v>
      </c>
      <c r="N125" s="11" t="n">
        <v>16</v>
      </c>
      <c r="O125" s="11" t="n">
        <v>86.2</v>
      </c>
      <c r="P125" s="11" t="n">
        <v>212.8</v>
      </c>
      <c r="Q125" s="10" t="s">
        <v>49</v>
      </c>
      <c r="R125" s="11" t="n">
        <v>2.47</v>
      </c>
      <c r="S125" s="13" t="n">
        <v>1.27E-005</v>
      </c>
      <c r="T125" s="17" t="n">
        <v>0.1577594</v>
      </c>
    </row>
    <row r="126" customFormat="false" ht="12" hidden="false" customHeight="false" outlineLevel="0" collapsed="false">
      <c r="A126" s="0" t="s">
        <v>45</v>
      </c>
      <c r="B126" s="0" t="s">
        <v>502</v>
      </c>
      <c r="C126" s="0" t="s">
        <v>503</v>
      </c>
      <c r="D126" s="0" t="s">
        <v>504</v>
      </c>
      <c r="E126" s="1" t="str">
        <f aca="false">HYPERLINK("http://www.ncbi.nlm.nih.gov/LocusLink/LocRpt.cgi?l=19116","LL")</f>
        <v>LL</v>
      </c>
      <c r="G126" s="0" t="s">
        <v>505</v>
      </c>
      <c r="H126" s="0" t="s">
        <v>506</v>
      </c>
      <c r="I126" s="0" t="s">
        <v>507</v>
      </c>
      <c r="J126" s="1" t="n">
        <v>1</v>
      </c>
      <c r="K126" s="1" t="n">
        <v>2</v>
      </c>
      <c r="L126" s="1" t="n">
        <v>10</v>
      </c>
      <c r="M126" s="1" t="n">
        <v>0</v>
      </c>
      <c r="N126" s="1" t="n">
        <v>16</v>
      </c>
      <c r="O126" s="1" t="n">
        <v>272.1</v>
      </c>
      <c r="P126" s="1" t="n">
        <v>667.5</v>
      </c>
      <c r="Q126" s="0" t="s">
        <v>49</v>
      </c>
      <c r="R126" s="1" t="n">
        <v>2.45</v>
      </c>
      <c r="S126" s="12" t="n">
        <v>1.69E-005</v>
      </c>
      <c r="T126" s="16" t="n">
        <v>0.2099318</v>
      </c>
    </row>
    <row r="127" customFormat="false" ht="12" hidden="false" customHeight="false" outlineLevel="0" collapsed="false">
      <c r="A127" s="10" t="s">
        <v>45</v>
      </c>
      <c r="B127" s="10" t="s">
        <v>264</v>
      </c>
      <c r="C127" s="10" t="s">
        <v>265</v>
      </c>
      <c r="D127" s="10" t="s">
        <v>266</v>
      </c>
      <c r="E127" s="11" t="str">
        <f aca="false">HYPERLINK("http://www.ncbi.nlm.nih.gov/LocusLink/LocRpt.cgi?l=13809","LL")</f>
        <v>LL</v>
      </c>
      <c r="F127" s="11"/>
      <c r="G127" s="10" t="s">
        <v>267</v>
      </c>
      <c r="H127" s="10" t="s">
        <v>268</v>
      </c>
      <c r="I127" s="10" t="s">
        <v>269</v>
      </c>
      <c r="J127" s="11" t="n">
        <v>1</v>
      </c>
      <c r="K127" s="11" t="n">
        <v>2</v>
      </c>
      <c r="L127" s="11" t="n">
        <v>14</v>
      </c>
      <c r="M127" s="11" t="n">
        <v>0</v>
      </c>
      <c r="N127" s="11" t="n">
        <v>16</v>
      </c>
      <c r="O127" s="11" t="n">
        <v>127.7</v>
      </c>
      <c r="P127" s="11" t="n">
        <v>308.9</v>
      </c>
      <c r="Q127" s="10" t="s">
        <v>49</v>
      </c>
      <c r="R127" s="11" t="n">
        <v>2.42</v>
      </c>
      <c r="S127" s="13" t="n">
        <v>4.23E-006</v>
      </c>
      <c r="T127" s="17" t="n">
        <v>0.05254506</v>
      </c>
    </row>
    <row r="128" customFormat="false" ht="12" hidden="false" customHeight="false" outlineLevel="0" collapsed="false">
      <c r="A128" s="0" t="s">
        <v>45</v>
      </c>
      <c r="B128" s="0" t="s">
        <v>912</v>
      </c>
      <c r="C128" s="0" t="s">
        <v>913</v>
      </c>
      <c r="D128" s="0" t="s">
        <v>914</v>
      </c>
      <c r="E128" s="1" t="str">
        <f aca="false">HYPERLINK("http://www.ncbi.nlm.nih.gov/LocusLink/LocRpt.cgi?l=20893","LL")</f>
        <v>LL</v>
      </c>
      <c r="G128" s="0" t="s">
        <v>915</v>
      </c>
      <c r="H128" s="0" t="s">
        <v>916</v>
      </c>
      <c r="I128" s="0" t="s">
        <v>917</v>
      </c>
      <c r="J128" s="1" t="n">
        <v>1</v>
      </c>
      <c r="K128" s="1" t="n">
        <v>1</v>
      </c>
      <c r="L128" s="1" t="n">
        <v>6</v>
      </c>
      <c r="M128" s="1" t="n">
        <v>0</v>
      </c>
      <c r="N128" s="1" t="n">
        <v>16</v>
      </c>
      <c r="O128" s="1" t="n">
        <v>86.9</v>
      </c>
      <c r="P128" s="1" t="n">
        <v>210.2</v>
      </c>
      <c r="Q128" s="0" t="s">
        <v>49</v>
      </c>
      <c r="R128" s="1" t="n">
        <v>2.42</v>
      </c>
      <c r="S128" s="1" t="n">
        <v>0.000126904</v>
      </c>
      <c r="T128" s="16" t="n">
        <v>1.576401488</v>
      </c>
    </row>
    <row r="129" customFormat="false" ht="12" hidden="false" customHeight="false" outlineLevel="0" collapsed="false">
      <c r="A129" s="10" t="s">
        <v>45</v>
      </c>
      <c r="B129" s="10" t="s">
        <v>270</v>
      </c>
      <c r="C129" s="10" t="s">
        <v>271</v>
      </c>
      <c r="D129" s="10" t="s">
        <v>272</v>
      </c>
      <c r="E129" s="11"/>
      <c r="F129" s="11"/>
      <c r="G129" s="10"/>
      <c r="H129" s="10"/>
      <c r="I129" s="10"/>
      <c r="J129" s="11" t="n">
        <v>1</v>
      </c>
      <c r="K129" s="11" t="n">
        <v>3</v>
      </c>
      <c r="L129" s="11" t="n">
        <v>13</v>
      </c>
      <c r="M129" s="11" t="n">
        <v>0</v>
      </c>
      <c r="N129" s="11" t="n">
        <v>16</v>
      </c>
      <c r="O129" s="11" t="n">
        <v>370.4</v>
      </c>
      <c r="P129" s="11" t="n">
        <v>873.3</v>
      </c>
      <c r="Q129" s="10" t="s">
        <v>49</v>
      </c>
      <c r="R129" s="11" t="n">
        <v>2.36</v>
      </c>
      <c r="S129" s="13" t="n">
        <v>4.23E-006</v>
      </c>
      <c r="T129" s="17" t="n">
        <v>0.05254506</v>
      </c>
    </row>
    <row r="130" customFormat="false" ht="12" hidden="false" customHeight="false" outlineLevel="0" collapsed="false">
      <c r="A130" s="0" t="s">
        <v>45</v>
      </c>
      <c r="B130" s="0" t="s">
        <v>108</v>
      </c>
      <c r="C130" s="0" t="s">
        <v>109</v>
      </c>
      <c r="D130" s="0" t="s">
        <v>110</v>
      </c>
      <c r="E130" s="1" t="str">
        <f aca="false">HYPERLINK("http://www.ncbi.nlm.nih.gov/LocusLink/LocRpt.cgi?l=15439","LL")</f>
        <v>LL</v>
      </c>
      <c r="G130" s="0" t="s">
        <v>111</v>
      </c>
      <c r="H130" s="0" t="s">
        <v>112</v>
      </c>
      <c r="I130" s="0" t="s">
        <v>113</v>
      </c>
      <c r="J130" s="1" t="n">
        <v>1</v>
      </c>
      <c r="K130" s="1" t="n">
        <v>1</v>
      </c>
      <c r="L130" s="1" t="n">
        <v>15</v>
      </c>
      <c r="M130" s="1" t="n">
        <v>0</v>
      </c>
      <c r="N130" s="1" t="n">
        <v>16</v>
      </c>
      <c r="O130" s="1" t="n">
        <v>1306.3</v>
      </c>
      <c r="P130" s="1" t="n">
        <v>3073.4</v>
      </c>
      <c r="Q130" s="0" t="s">
        <v>49</v>
      </c>
      <c r="R130" s="1" t="n">
        <v>2.35</v>
      </c>
      <c r="S130" s="1" t="n">
        <v>0</v>
      </c>
      <c r="T130" s="16" t="n">
        <v>0</v>
      </c>
    </row>
    <row r="131" customFormat="false" ht="12" hidden="false" customHeight="false" outlineLevel="0" collapsed="false">
      <c r="A131" s="10" t="s">
        <v>45</v>
      </c>
      <c r="B131" s="10" t="s">
        <v>553</v>
      </c>
      <c r="C131" s="10" t="s">
        <v>554</v>
      </c>
      <c r="D131" s="10" t="s">
        <v>555</v>
      </c>
      <c r="E131" s="11" t="str">
        <f aca="false">HYPERLINK("http://www.ncbi.nlm.nih.gov/LocusLink/LocRpt.cgi?l=16008","LL")</f>
        <v>LL</v>
      </c>
      <c r="F131" s="11"/>
      <c r="G131" s="10" t="s">
        <v>556</v>
      </c>
      <c r="H131" s="10" t="s">
        <v>557</v>
      </c>
      <c r="I131" s="10" t="s">
        <v>558</v>
      </c>
      <c r="J131" s="11" t="n">
        <v>1</v>
      </c>
      <c r="K131" s="11" t="n">
        <v>1</v>
      </c>
      <c r="L131" s="11" t="n">
        <v>9</v>
      </c>
      <c r="M131" s="11" t="n">
        <v>0</v>
      </c>
      <c r="N131" s="11" t="n">
        <v>16</v>
      </c>
      <c r="O131" s="11" t="n">
        <v>87.5</v>
      </c>
      <c r="P131" s="11" t="n">
        <v>204.2</v>
      </c>
      <c r="Q131" s="10" t="s">
        <v>49</v>
      </c>
      <c r="R131" s="11" t="n">
        <v>2.33</v>
      </c>
      <c r="S131" s="13" t="n">
        <v>2.12E-005</v>
      </c>
      <c r="T131" s="17" t="n">
        <v>0.2633464</v>
      </c>
    </row>
    <row r="132" customFormat="false" ht="12" hidden="false" customHeight="false" outlineLevel="0" collapsed="false">
      <c r="A132" s="0" t="s">
        <v>45</v>
      </c>
      <c r="B132" s="0" t="s">
        <v>273</v>
      </c>
      <c r="C132" s="0" t="s">
        <v>274</v>
      </c>
      <c r="D132" s="0" t="s">
        <v>275</v>
      </c>
      <c r="E132" s="1" t="str">
        <f aca="false">HYPERLINK("http://www.ncbi.nlm.nih.gov/LocusLink/LocRpt.cgi?l=11722","LL")</f>
        <v>LL</v>
      </c>
      <c r="G132" s="0" t="s">
        <v>276</v>
      </c>
      <c r="H132" s="0" t="s">
        <v>277</v>
      </c>
      <c r="I132" s="0" t="s">
        <v>278</v>
      </c>
      <c r="J132" s="1" t="n">
        <v>1</v>
      </c>
      <c r="K132" s="1" t="n">
        <v>1</v>
      </c>
      <c r="L132" s="1" t="n">
        <v>12</v>
      </c>
      <c r="M132" s="1" t="n">
        <v>0</v>
      </c>
      <c r="N132" s="1" t="n">
        <v>16</v>
      </c>
      <c r="O132" s="1" t="n">
        <v>225</v>
      </c>
      <c r="P132" s="1" t="n">
        <v>521.4</v>
      </c>
      <c r="Q132" s="0" t="s">
        <v>49</v>
      </c>
      <c r="R132" s="1" t="n">
        <v>2.32</v>
      </c>
      <c r="S132" s="12" t="n">
        <v>4.23E-006</v>
      </c>
      <c r="T132" s="16" t="n">
        <v>0.05254506</v>
      </c>
    </row>
    <row r="133" customFormat="false" ht="12" hidden="false" customHeight="false" outlineLevel="0" collapsed="false">
      <c r="A133" s="10" t="s">
        <v>45</v>
      </c>
      <c r="B133" s="10" t="s">
        <v>795</v>
      </c>
      <c r="C133" s="10" t="s">
        <v>796</v>
      </c>
      <c r="D133" s="10" t="s">
        <v>797</v>
      </c>
      <c r="E133" s="11" t="str">
        <f aca="false">HYPERLINK("http://www.ncbi.nlm.nih.gov/LocusLink/LocRpt.cgi?l=15951","LL")</f>
        <v>LL</v>
      </c>
      <c r="F133" s="11"/>
      <c r="G133" s="10" t="s">
        <v>798</v>
      </c>
      <c r="H133" s="10" t="s">
        <v>799</v>
      </c>
      <c r="I133" s="10" t="s">
        <v>800</v>
      </c>
      <c r="J133" s="11" t="n">
        <v>1</v>
      </c>
      <c r="K133" s="11" t="n">
        <v>4</v>
      </c>
      <c r="L133" s="11" t="n">
        <v>8</v>
      </c>
      <c r="M133" s="11" t="n">
        <v>0</v>
      </c>
      <c r="N133" s="11" t="n">
        <v>16</v>
      </c>
      <c r="O133" s="11" t="n">
        <v>75.2</v>
      </c>
      <c r="P133" s="11" t="n">
        <v>174.6</v>
      </c>
      <c r="Q133" s="10" t="s">
        <v>49</v>
      </c>
      <c r="R133" s="11" t="n">
        <v>2.32</v>
      </c>
      <c r="S133" s="13" t="n">
        <v>7.61E-005</v>
      </c>
      <c r="T133" s="17" t="n">
        <v>0.9453142</v>
      </c>
    </row>
    <row r="134" customFormat="false" ht="12" hidden="false" customHeight="false" outlineLevel="0" collapsed="false">
      <c r="A134" s="0" t="s">
        <v>45</v>
      </c>
      <c r="B134" s="0" t="s">
        <v>1077</v>
      </c>
      <c r="C134" s="0" t="s">
        <v>1078</v>
      </c>
      <c r="D134" s="0" t="s">
        <v>1079</v>
      </c>
      <c r="J134" s="1" t="n">
        <v>1</v>
      </c>
      <c r="K134" s="1" t="n">
        <v>1</v>
      </c>
      <c r="L134" s="1" t="n">
        <v>6</v>
      </c>
      <c r="M134" s="1" t="n">
        <v>0</v>
      </c>
      <c r="N134" s="1" t="n">
        <v>16</v>
      </c>
      <c r="O134" s="1" t="n">
        <v>31.7</v>
      </c>
      <c r="P134" s="1" t="n">
        <v>73.6</v>
      </c>
      <c r="Q134" s="0" t="s">
        <v>49</v>
      </c>
      <c r="R134" s="1" t="n">
        <v>2.32</v>
      </c>
      <c r="S134" s="1" t="n">
        <v>0.000270728</v>
      </c>
      <c r="T134" s="16" t="n">
        <v>3.362983216</v>
      </c>
    </row>
    <row r="135" customFormat="false" ht="12" hidden="false" customHeight="false" outlineLevel="0" collapsed="false">
      <c r="A135" s="10" t="s">
        <v>45</v>
      </c>
      <c r="B135" s="10" t="s">
        <v>735</v>
      </c>
      <c r="C135" s="10" t="s">
        <v>736</v>
      </c>
      <c r="D135" s="10" t="s">
        <v>737</v>
      </c>
      <c r="E135" s="11"/>
      <c r="F135" s="11"/>
      <c r="G135" s="10"/>
      <c r="H135" s="10"/>
      <c r="I135" s="10"/>
      <c r="J135" s="11" t="n">
        <v>1</v>
      </c>
      <c r="K135" s="11" t="n">
        <v>2</v>
      </c>
      <c r="L135" s="11" t="n">
        <v>9</v>
      </c>
      <c r="M135" s="11" t="n">
        <v>0</v>
      </c>
      <c r="N135" s="11" t="n">
        <v>15</v>
      </c>
      <c r="O135" s="11" t="n">
        <v>225.1</v>
      </c>
      <c r="P135" s="11" t="n">
        <v>520.8</v>
      </c>
      <c r="Q135" s="10" t="s">
        <v>49</v>
      </c>
      <c r="R135" s="11" t="n">
        <v>2.31</v>
      </c>
      <c r="S135" s="13" t="n">
        <v>4.23E-005</v>
      </c>
      <c r="T135" s="17" t="n">
        <v>0.5254506</v>
      </c>
    </row>
    <row r="136" customFormat="false" ht="12" hidden="false" customHeight="false" outlineLevel="0" collapsed="false">
      <c r="A136" s="0" t="s">
        <v>45</v>
      </c>
      <c r="B136" s="0" t="s">
        <v>738</v>
      </c>
      <c r="C136" s="0" t="s">
        <v>739</v>
      </c>
      <c r="D136" s="0" t="s">
        <v>740</v>
      </c>
      <c r="J136" s="1" t="n">
        <v>1</v>
      </c>
      <c r="K136" s="1" t="n">
        <v>1</v>
      </c>
      <c r="L136" s="1" t="n">
        <v>9</v>
      </c>
      <c r="M136" s="1" t="n">
        <v>0</v>
      </c>
      <c r="N136" s="1" t="n">
        <v>16</v>
      </c>
      <c r="O136" s="1" t="n">
        <v>212.7</v>
      </c>
      <c r="P136" s="1" t="n">
        <v>484.9</v>
      </c>
      <c r="Q136" s="0" t="s">
        <v>49</v>
      </c>
      <c r="R136" s="1" t="n">
        <v>2.28</v>
      </c>
      <c r="S136" s="12" t="n">
        <v>4.23E-005</v>
      </c>
      <c r="T136" s="16" t="n">
        <v>0.5254506</v>
      </c>
    </row>
    <row r="137" customFormat="false" ht="12" hidden="false" customHeight="false" outlineLevel="0" collapsed="false">
      <c r="A137" s="10" t="s">
        <v>45</v>
      </c>
      <c r="B137" s="10" t="s">
        <v>1080</v>
      </c>
      <c r="C137" s="10" t="s">
        <v>1081</v>
      </c>
      <c r="D137" s="10" t="s">
        <v>1082</v>
      </c>
      <c r="E137" s="11" t="str">
        <f aca="false">HYPERLINK("http://www.ncbi.nlm.nih.gov/LocusLink/LocRpt.cgi?l=11761","LL")</f>
        <v>LL</v>
      </c>
      <c r="F137" s="11"/>
      <c r="G137" s="10" t="s">
        <v>1083</v>
      </c>
      <c r="H137" s="10" t="s">
        <v>1084</v>
      </c>
      <c r="I137" s="10" t="s">
        <v>1085</v>
      </c>
      <c r="J137" s="11" t="n">
        <v>1</v>
      </c>
      <c r="K137" s="11" t="n">
        <v>1</v>
      </c>
      <c r="L137" s="11" t="n">
        <v>6</v>
      </c>
      <c r="M137" s="11" t="n">
        <v>0</v>
      </c>
      <c r="N137" s="11" t="n">
        <v>16</v>
      </c>
      <c r="O137" s="11" t="n">
        <v>65.2</v>
      </c>
      <c r="P137" s="11" t="n">
        <v>148.3</v>
      </c>
      <c r="Q137" s="10" t="s">
        <v>49</v>
      </c>
      <c r="R137" s="11" t="n">
        <v>2.28</v>
      </c>
      <c r="S137" s="11" t="n">
        <v>0.000270728</v>
      </c>
      <c r="T137" s="17" t="n">
        <v>3.362983216</v>
      </c>
    </row>
    <row r="138" customFormat="false" ht="12" hidden="false" customHeight="false" outlineLevel="0" collapsed="false">
      <c r="A138" s="0" t="s">
        <v>45</v>
      </c>
      <c r="B138" s="0" t="s">
        <v>279</v>
      </c>
      <c r="C138" s="0" t="s">
        <v>280</v>
      </c>
      <c r="D138" s="0" t="s">
        <v>281</v>
      </c>
      <c r="E138" s="1" t="str">
        <f aca="false">HYPERLINK("http://www.ncbi.nlm.nih.gov/LocusLink/LocRpt.cgi?l=12484","LL")</f>
        <v>LL</v>
      </c>
      <c r="G138" s="0" t="s">
        <v>282</v>
      </c>
      <c r="H138" s="0" t="s">
        <v>283</v>
      </c>
      <c r="I138" s="0" t="s">
        <v>284</v>
      </c>
      <c r="J138" s="1" t="n">
        <v>1</v>
      </c>
      <c r="K138" s="1" t="n">
        <v>1</v>
      </c>
      <c r="L138" s="1" t="n">
        <v>12</v>
      </c>
      <c r="M138" s="1" t="n">
        <v>0</v>
      </c>
      <c r="N138" s="1" t="n">
        <v>16</v>
      </c>
      <c r="O138" s="1" t="n">
        <v>451.3</v>
      </c>
      <c r="P138" s="1" t="n">
        <v>1023</v>
      </c>
      <c r="Q138" s="0" t="s">
        <v>49</v>
      </c>
      <c r="R138" s="1" t="n">
        <v>2.27</v>
      </c>
      <c r="S138" s="12" t="n">
        <v>4.23E-006</v>
      </c>
      <c r="T138" s="16" t="n">
        <v>0.05254506</v>
      </c>
    </row>
    <row r="139" customFormat="false" ht="12" hidden="false" customHeight="false" outlineLevel="0" collapsed="false">
      <c r="A139" s="10" t="s">
        <v>45</v>
      </c>
      <c r="B139" s="10" t="s">
        <v>936</v>
      </c>
      <c r="C139" s="10" t="s">
        <v>937</v>
      </c>
      <c r="D139" s="10" t="s">
        <v>938</v>
      </c>
      <c r="E139" s="11"/>
      <c r="F139" s="11"/>
      <c r="G139" s="10"/>
      <c r="H139" s="10"/>
      <c r="I139" s="10"/>
      <c r="J139" s="11" t="n">
        <v>1</v>
      </c>
      <c r="K139" s="11" t="n">
        <v>1</v>
      </c>
      <c r="L139" s="11" t="n">
        <v>8</v>
      </c>
      <c r="M139" s="11" t="n">
        <v>0</v>
      </c>
      <c r="N139" s="11" t="n">
        <v>16</v>
      </c>
      <c r="O139" s="11" t="n">
        <v>158</v>
      </c>
      <c r="P139" s="11" t="n">
        <v>351.6</v>
      </c>
      <c r="Q139" s="10" t="s">
        <v>49</v>
      </c>
      <c r="R139" s="11" t="n">
        <v>2.23</v>
      </c>
      <c r="S139" s="11" t="n">
        <v>0.000139594</v>
      </c>
      <c r="T139" s="17" t="n">
        <v>1.734036668</v>
      </c>
    </row>
    <row r="140" customFormat="false" ht="12" hidden="false" customHeight="false" outlineLevel="0" collapsed="false">
      <c r="A140" s="0" t="s">
        <v>45</v>
      </c>
      <c r="B140" s="0" t="s">
        <v>285</v>
      </c>
      <c r="C140" s="0" t="s">
        <v>286</v>
      </c>
      <c r="D140" s="0" t="s">
        <v>287</v>
      </c>
      <c r="E140" s="1" t="str">
        <f aca="false">HYPERLINK("http://www.ncbi.nlm.nih.gov/LocusLink/LocRpt.cgi?l=53599","LL")</f>
        <v>LL</v>
      </c>
      <c r="G140" s="0" t="s">
        <v>288</v>
      </c>
      <c r="H140" s="0" t="s">
        <v>289</v>
      </c>
      <c r="I140" s="0" t="s">
        <v>290</v>
      </c>
      <c r="J140" s="1" t="n">
        <v>1</v>
      </c>
      <c r="K140" s="1" t="n">
        <v>1</v>
      </c>
      <c r="L140" s="1" t="n">
        <v>12</v>
      </c>
      <c r="M140" s="1" t="n">
        <v>0</v>
      </c>
      <c r="N140" s="1" t="n">
        <v>16</v>
      </c>
      <c r="O140" s="1" t="n">
        <v>730</v>
      </c>
      <c r="P140" s="1" t="n">
        <v>1616.9</v>
      </c>
      <c r="Q140" s="0" t="s">
        <v>49</v>
      </c>
      <c r="R140" s="1" t="n">
        <v>2.21</v>
      </c>
      <c r="S140" s="12" t="n">
        <v>4.23E-006</v>
      </c>
      <c r="T140" s="16" t="n">
        <v>0.05254506</v>
      </c>
    </row>
    <row r="141" customFormat="false" ht="12" hidden="false" customHeight="false" outlineLevel="0" collapsed="false">
      <c r="A141" s="10" t="s">
        <v>45</v>
      </c>
      <c r="B141" s="10" t="s">
        <v>559</v>
      </c>
      <c r="C141" s="10" t="s">
        <v>560</v>
      </c>
      <c r="D141" s="10" t="s">
        <v>561</v>
      </c>
      <c r="E141" s="11" t="str">
        <f aca="false">HYPERLINK("http://www.ncbi.nlm.nih.gov/LocusLink/LocRpt.cgi?l=11568","LL")</f>
        <v>LL</v>
      </c>
      <c r="F141" s="11"/>
      <c r="G141" s="10" t="s">
        <v>562</v>
      </c>
      <c r="H141" s="10" t="s">
        <v>563</v>
      </c>
      <c r="I141" s="10" t="s">
        <v>564</v>
      </c>
      <c r="J141" s="11" t="n">
        <v>1</v>
      </c>
      <c r="K141" s="11" t="n">
        <v>2</v>
      </c>
      <c r="L141" s="11" t="n">
        <v>9</v>
      </c>
      <c r="M141" s="11" t="n">
        <v>0</v>
      </c>
      <c r="N141" s="11" t="n">
        <v>16</v>
      </c>
      <c r="O141" s="11" t="n">
        <v>151.2</v>
      </c>
      <c r="P141" s="11" t="n">
        <v>334.2</v>
      </c>
      <c r="Q141" s="10" t="s">
        <v>49</v>
      </c>
      <c r="R141" s="11" t="n">
        <v>2.21</v>
      </c>
      <c r="S141" s="13" t="n">
        <v>2.12E-005</v>
      </c>
      <c r="T141" s="17" t="n">
        <v>0.2633464</v>
      </c>
    </row>
    <row r="142" customFormat="false" ht="12" hidden="false" customHeight="false" outlineLevel="0" collapsed="false">
      <c r="A142" s="0" t="s">
        <v>45</v>
      </c>
      <c r="B142" s="0" t="s">
        <v>655</v>
      </c>
      <c r="C142" s="0" t="s">
        <v>656</v>
      </c>
      <c r="D142" s="0" t="s">
        <v>657</v>
      </c>
      <c r="E142" s="1" t="str">
        <f aca="false">HYPERLINK("http://www.ncbi.nlm.nih.gov/LocusLink/LocRpt.cgi?l=14645","LL")</f>
        <v>LL</v>
      </c>
      <c r="G142" s="0" t="s">
        <v>658</v>
      </c>
      <c r="H142" s="0" t="s">
        <v>659</v>
      </c>
      <c r="I142" s="0" t="s">
        <v>660</v>
      </c>
      <c r="J142" s="1" t="n">
        <v>1</v>
      </c>
      <c r="K142" s="1" t="n">
        <v>2</v>
      </c>
      <c r="L142" s="1" t="n">
        <v>8</v>
      </c>
      <c r="M142" s="1" t="n">
        <v>0</v>
      </c>
      <c r="N142" s="1" t="n">
        <v>16</v>
      </c>
      <c r="O142" s="1" t="n">
        <v>533.5</v>
      </c>
      <c r="P142" s="1" t="n">
        <v>1156.9</v>
      </c>
      <c r="Q142" s="0" t="s">
        <v>49</v>
      </c>
      <c r="R142" s="1" t="n">
        <v>2.17</v>
      </c>
      <c r="S142" s="12" t="n">
        <v>3.38E-005</v>
      </c>
      <c r="T142" s="16" t="n">
        <v>0.4198636</v>
      </c>
    </row>
    <row r="143" customFormat="false" ht="12" hidden="false" customHeight="false" outlineLevel="0" collapsed="false">
      <c r="A143" s="10" t="s">
        <v>45</v>
      </c>
      <c r="B143" s="10" t="s">
        <v>508</v>
      </c>
      <c r="C143" s="10" t="s">
        <v>509</v>
      </c>
      <c r="D143" s="10" t="s">
        <v>510</v>
      </c>
      <c r="E143" s="11" t="str">
        <f aca="false">HYPERLINK("http://www.ncbi.nlm.nih.gov/LocusLink/LocRpt.cgi?l=66375","LL")</f>
        <v>LL</v>
      </c>
      <c r="F143" s="11"/>
      <c r="G143" s="10" t="s">
        <v>511</v>
      </c>
      <c r="H143" s="10" t="s">
        <v>512</v>
      </c>
      <c r="I143" s="10" t="s">
        <v>513</v>
      </c>
      <c r="J143" s="11" t="n">
        <v>1</v>
      </c>
      <c r="K143" s="11" t="n">
        <v>1</v>
      </c>
      <c r="L143" s="11" t="n">
        <v>10</v>
      </c>
      <c r="M143" s="11" t="n">
        <v>0</v>
      </c>
      <c r="N143" s="11" t="n">
        <v>16</v>
      </c>
      <c r="O143" s="11" t="n">
        <v>501.5</v>
      </c>
      <c r="P143" s="11" t="n">
        <v>1076.6</v>
      </c>
      <c r="Q143" s="10" t="s">
        <v>49</v>
      </c>
      <c r="R143" s="11" t="n">
        <v>2.15</v>
      </c>
      <c r="S143" s="13" t="n">
        <v>1.69E-005</v>
      </c>
      <c r="T143" s="17" t="n">
        <v>0.2099318</v>
      </c>
    </row>
    <row r="144" customFormat="false" ht="12" hidden="false" customHeight="false" outlineLevel="0" collapsed="false">
      <c r="A144" s="0" t="s">
        <v>45</v>
      </c>
      <c r="B144" s="0" t="s">
        <v>565</v>
      </c>
      <c r="C144" s="0" t="s">
        <v>566</v>
      </c>
      <c r="D144" s="0" t="s">
        <v>567</v>
      </c>
      <c r="E144" s="1" t="str">
        <f aca="false">HYPERLINK("http://www.ncbi.nlm.nih.gov/LocusLink/LocRpt.cgi?l=13040","LL")</f>
        <v>LL</v>
      </c>
      <c r="G144" s="0" t="s">
        <v>568</v>
      </c>
      <c r="H144" s="0" t="s">
        <v>569</v>
      </c>
      <c r="I144" s="0" t="s">
        <v>570</v>
      </c>
      <c r="J144" s="1" t="n">
        <v>1</v>
      </c>
      <c r="K144" s="1" t="n">
        <v>1</v>
      </c>
      <c r="L144" s="1" t="n">
        <v>9</v>
      </c>
      <c r="M144" s="1" t="n">
        <v>0</v>
      </c>
      <c r="N144" s="1" t="n">
        <v>16</v>
      </c>
      <c r="O144" s="1" t="n">
        <v>225.9</v>
      </c>
      <c r="P144" s="1" t="n">
        <v>485.9</v>
      </c>
      <c r="Q144" s="0" t="s">
        <v>49</v>
      </c>
      <c r="R144" s="1" t="n">
        <v>2.15</v>
      </c>
      <c r="S144" s="12" t="n">
        <v>2.12E-005</v>
      </c>
      <c r="T144" s="16" t="n">
        <v>0.2633464</v>
      </c>
    </row>
    <row r="145" customFormat="false" ht="12" hidden="false" customHeight="false" outlineLevel="0" collapsed="false">
      <c r="A145" s="10" t="s">
        <v>45</v>
      </c>
      <c r="B145" s="10" t="s">
        <v>661</v>
      </c>
      <c r="C145" s="10" t="s">
        <v>662</v>
      </c>
      <c r="D145" s="10" t="s">
        <v>663</v>
      </c>
      <c r="E145" s="11" t="str">
        <f aca="false">HYPERLINK("http://www.ncbi.nlm.nih.gov/LocusLink/LocRpt.cgi?l=17863","LL")</f>
        <v>LL</v>
      </c>
      <c r="F145" s="11"/>
      <c r="G145" s="10" t="s">
        <v>664</v>
      </c>
      <c r="H145" s="10" t="s">
        <v>665</v>
      </c>
      <c r="I145" s="10" t="s">
        <v>666</v>
      </c>
      <c r="J145" s="11" t="n">
        <v>1</v>
      </c>
      <c r="K145" s="11" t="n">
        <v>2</v>
      </c>
      <c r="L145" s="11" t="n">
        <v>8</v>
      </c>
      <c r="M145" s="11" t="n">
        <v>0</v>
      </c>
      <c r="N145" s="11" t="n">
        <v>16</v>
      </c>
      <c r="O145" s="11" t="n">
        <v>4.1</v>
      </c>
      <c r="P145" s="11" t="n">
        <v>47.7</v>
      </c>
      <c r="Q145" s="10" t="s">
        <v>53</v>
      </c>
      <c r="R145" s="11" t="n">
        <v>2.15</v>
      </c>
      <c r="S145" s="13" t="n">
        <v>3.38E-005</v>
      </c>
      <c r="T145" s="17" t="n">
        <v>0.4198636</v>
      </c>
    </row>
    <row r="146" customFormat="false" ht="12" hidden="false" customHeight="false" outlineLevel="0" collapsed="false">
      <c r="A146" s="0" t="s">
        <v>45</v>
      </c>
      <c r="B146" s="0" t="s">
        <v>114</v>
      </c>
      <c r="C146" s="0" t="s">
        <v>115</v>
      </c>
      <c r="D146" s="0" t="s">
        <v>116</v>
      </c>
      <c r="J146" s="1" t="n">
        <v>1</v>
      </c>
      <c r="K146" s="1" t="n">
        <v>1</v>
      </c>
      <c r="L146" s="1" t="n">
        <v>15</v>
      </c>
      <c r="M146" s="1" t="n">
        <v>0</v>
      </c>
      <c r="N146" s="1" t="n">
        <v>16</v>
      </c>
      <c r="O146" s="1" t="n">
        <v>2404</v>
      </c>
      <c r="P146" s="1" t="n">
        <v>5148.1</v>
      </c>
      <c r="Q146" s="0" t="s">
        <v>49</v>
      </c>
      <c r="R146" s="1" t="n">
        <v>2.14</v>
      </c>
      <c r="S146" s="1" t="n">
        <v>0</v>
      </c>
      <c r="T146" s="16" t="n">
        <v>0</v>
      </c>
    </row>
    <row r="147" customFormat="false" ht="12" hidden="false" customHeight="false" outlineLevel="0" collapsed="false">
      <c r="A147" s="10" t="s">
        <v>45</v>
      </c>
      <c r="B147" s="10" t="s">
        <v>291</v>
      </c>
      <c r="C147" s="10" t="s">
        <v>292</v>
      </c>
      <c r="D147" s="10" t="s">
        <v>293</v>
      </c>
      <c r="E147" s="11" t="str">
        <f aca="false">HYPERLINK("http://www.ncbi.nlm.nih.gov/LocusLink/LocRpt.cgi?l=20496","LL")</f>
        <v>LL</v>
      </c>
      <c r="F147" s="11"/>
      <c r="G147" s="10" t="s">
        <v>294</v>
      </c>
      <c r="H147" s="10" t="s">
        <v>295</v>
      </c>
      <c r="I147" s="10" t="s">
        <v>296</v>
      </c>
      <c r="J147" s="11" t="n">
        <v>1</v>
      </c>
      <c r="K147" s="11" t="n">
        <v>1</v>
      </c>
      <c r="L147" s="11" t="n">
        <v>12</v>
      </c>
      <c r="M147" s="11" t="n">
        <v>0</v>
      </c>
      <c r="N147" s="11" t="n">
        <v>16</v>
      </c>
      <c r="O147" s="11" t="n">
        <v>346.4</v>
      </c>
      <c r="P147" s="11" t="n">
        <v>730.9</v>
      </c>
      <c r="Q147" s="10" t="s">
        <v>49</v>
      </c>
      <c r="R147" s="11" t="n">
        <v>2.11</v>
      </c>
      <c r="S147" s="13" t="n">
        <v>4.23E-006</v>
      </c>
      <c r="T147" s="17" t="n">
        <v>0.05254506</v>
      </c>
    </row>
    <row r="148" customFormat="false" ht="12" hidden="false" customHeight="false" outlineLevel="0" collapsed="false">
      <c r="A148" s="0" t="s">
        <v>45</v>
      </c>
      <c r="B148" s="0" t="s">
        <v>1086</v>
      </c>
      <c r="C148" s="0" t="s">
        <v>1087</v>
      </c>
      <c r="D148" s="0" t="s">
        <v>1088</v>
      </c>
      <c r="E148" s="1" t="str">
        <f aca="false">HYPERLINK("http://www.ncbi.nlm.nih.gov/LocusLink/LocRpt.cgi?l=17068","LL")</f>
        <v>LL</v>
      </c>
      <c r="G148" s="0" t="s">
        <v>1089</v>
      </c>
      <c r="H148" s="0" t="s">
        <v>1090</v>
      </c>
      <c r="I148" s="0" t="s">
        <v>1091</v>
      </c>
      <c r="J148" s="1" t="n">
        <v>1</v>
      </c>
      <c r="K148" s="1" t="n">
        <v>2</v>
      </c>
      <c r="L148" s="1" t="n">
        <v>6</v>
      </c>
      <c r="M148" s="1" t="n">
        <v>0</v>
      </c>
      <c r="N148" s="1" t="n">
        <v>16</v>
      </c>
      <c r="O148" s="1" t="n">
        <v>174.7</v>
      </c>
      <c r="P148" s="1" t="n">
        <v>368.5</v>
      </c>
      <c r="Q148" s="0" t="s">
        <v>49</v>
      </c>
      <c r="R148" s="1" t="n">
        <v>2.11</v>
      </c>
      <c r="S148" s="1" t="n">
        <v>0.000270728</v>
      </c>
      <c r="T148" s="16" t="n">
        <v>3.362983216</v>
      </c>
    </row>
    <row r="149" customFormat="false" ht="12" hidden="false" customHeight="false" outlineLevel="0" collapsed="false">
      <c r="A149" s="10" t="s">
        <v>45</v>
      </c>
      <c r="B149" s="10" t="s">
        <v>741</v>
      </c>
      <c r="C149" s="10" t="s">
        <v>742</v>
      </c>
      <c r="D149" s="10" t="s">
        <v>743</v>
      </c>
      <c r="E149" s="11"/>
      <c r="F149" s="11"/>
      <c r="G149" s="10"/>
      <c r="H149" s="10"/>
      <c r="I149" s="10"/>
      <c r="J149" s="11" t="n">
        <v>1</v>
      </c>
      <c r="K149" s="11" t="n">
        <v>1</v>
      </c>
      <c r="L149" s="11" t="n">
        <v>9</v>
      </c>
      <c r="M149" s="11" t="n">
        <v>0</v>
      </c>
      <c r="N149" s="11" t="n">
        <v>16</v>
      </c>
      <c r="O149" s="11" t="n">
        <v>182.9</v>
      </c>
      <c r="P149" s="11" t="n">
        <v>383.3</v>
      </c>
      <c r="Q149" s="10" t="s">
        <v>49</v>
      </c>
      <c r="R149" s="11" t="n">
        <v>2.1</v>
      </c>
      <c r="S149" s="13" t="n">
        <v>4.23E-005</v>
      </c>
      <c r="T149" s="17" t="n">
        <v>0.5254506</v>
      </c>
    </row>
    <row r="150" customFormat="false" ht="12" hidden="false" customHeight="false" outlineLevel="0" collapsed="false">
      <c r="A150" s="0" t="s">
        <v>45</v>
      </c>
      <c r="B150" s="0" t="s">
        <v>297</v>
      </c>
      <c r="C150" s="0" t="s">
        <v>298</v>
      </c>
      <c r="D150" s="0" t="s">
        <v>299</v>
      </c>
      <c r="E150" s="1" t="str">
        <f aca="false">HYPERLINK("http://www.ncbi.nlm.nih.gov/LocusLink/LocRpt.cgi?l=14311","LL")</f>
        <v>LL</v>
      </c>
      <c r="G150" s="0" t="s">
        <v>300</v>
      </c>
      <c r="H150" s="0" t="s">
        <v>301</v>
      </c>
      <c r="I150" s="0" t="s">
        <v>302</v>
      </c>
      <c r="J150" s="1" t="n">
        <v>1</v>
      </c>
      <c r="K150" s="1" t="n">
        <v>1</v>
      </c>
      <c r="L150" s="1" t="n">
        <v>12</v>
      </c>
      <c r="M150" s="1" t="n">
        <v>0</v>
      </c>
      <c r="N150" s="1" t="n">
        <v>16</v>
      </c>
      <c r="O150" s="1" t="n">
        <v>650.3</v>
      </c>
      <c r="P150" s="1" t="n">
        <v>1347.4</v>
      </c>
      <c r="Q150" s="0" t="s">
        <v>49</v>
      </c>
      <c r="R150" s="1" t="n">
        <v>2.07</v>
      </c>
      <c r="S150" s="12" t="n">
        <v>4.23E-006</v>
      </c>
      <c r="T150" s="16" t="n">
        <v>0.05254506</v>
      </c>
    </row>
    <row r="151" customFormat="false" ht="12" hidden="false" customHeight="false" outlineLevel="0" collapsed="false">
      <c r="A151" s="10" t="s">
        <v>45</v>
      </c>
      <c r="B151" s="10" t="s">
        <v>117</v>
      </c>
      <c r="C151" s="10" t="s">
        <v>118</v>
      </c>
      <c r="D151" s="10" t="s">
        <v>119</v>
      </c>
      <c r="E151" s="11" t="str">
        <f aca="false">HYPERLINK("http://www.ncbi.nlm.nih.gov/LocusLink/LocRpt.cgi?l=12846","LL")</f>
        <v>LL</v>
      </c>
      <c r="F151" s="11"/>
      <c r="G151" s="10" t="s">
        <v>120</v>
      </c>
      <c r="H151" s="10" t="s">
        <v>121</v>
      </c>
      <c r="I151" s="10" t="s">
        <v>122</v>
      </c>
      <c r="J151" s="11" t="n">
        <v>1</v>
      </c>
      <c r="K151" s="11" t="n">
        <v>1</v>
      </c>
      <c r="L151" s="11" t="n">
        <v>15</v>
      </c>
      <c r="M151" s="11" t="n">
        <v>0</v>
      </c>
      <c r="N151" s="11" t="n">
        <v>16</v>
      </c>
      <c r="O151" s="11" t="n">
        <v>1267.7</v>
      </c>
      <c r="P151" s="11" t="n">
        <v>2597.5</v>
      </c>
      <c r="Q151" s="10" t="s">
        <v>49</v>
      </c>
      <c r="R151" s="11" t="n">
        <v>2.05</v>
      </c>
      <c r="S151" s="11" t="n">
        <v>0</v>
      </c>
      <c r="T151" s="17" t="n">
        <v>0</v>
      </c>
    </row>
    <row r="152" customFormat="false" ht="12" hidden="false" customHeight="false" outlineLevel="0" collapsed="false">
      <c r="A152" s="0" t="s">
        <v>45</v>
      </c>
      <c r="B152" s="0" t="s">
        <v>801</v>
      </c>
      <c r="C152" s="0" t="s">
        <v>802</v>
      </c>
      <c r="D152" s="0" t="s">
        <v>803</v>
      </c>
      <c r="J152" s="1" t="n">
        <v>1</v>
      </c>
      <c r="K152" s="1" t="n">
        <v>1</v>
      </c>
      <c r="L152" s="1" t="n">
        <v>8</v>
      </c>
      <c r="M152" s="1" t="n">
        <v>0</v>
      </c>
      <c r="N152" s="1" t="n">
        <v>16</v>
      </c>
      <c r="O152" s="1" t="n">
        <v>179.4</v>
      </c>
      <c r="P152" s="1" t="n">
        <v>367.3</v>
      </c>
      <c r="Q152" s="0" t="s">
        <v>49</v>
      </c>
      <c r="R152" s="1" t="n">
        <v>2.05</v>
      </c>
      <c r="S152" s="12" t="n">
        <v>7.61E-005</v>
      </c>
      <c r="T152" s="16" t="n">
        <v>0.9453142</v>
      </c>
    </row>
    <row r="153" customFormat="false" ht="12" hidden="false" customHeight="false" outlineLevel="0" collapsed="false">
      <c r="A153" s="10" t="s">
        <v>45</v>
      </c>
      <c r="B153" s="10" t="s">
        <v>864</v>
      </c>
      <c r="C153" s="10" t="s">
        <v>865</v>
      </c>
      <c r="D153" s="10" t="s">
        <v>866</v>
      </c>
      <c r="E153" s="11"/>
      <c r="F153" s="11"/>
      <c r="G153" s="10"/>
      <c r="H153" s="10"/>
      <c r="I153" s="10"/>
      <c r="J153" s="11" t="n">
        <v>1</v>
      </c>
      <c r="K153" s="11" t="n">
        <v>1</v>
      </c>
      <c r="L153" s="11" t="n">
        <v>7</v>
      </c>
      <c r="M153" s="11" t="n">
        <v>0</v>
      </c>
      <c r="N153" s="11" t="n">
        <v>16</v>
      </c>
      <c r="O153" s="11" t="n">
        <v>1125.3</v>
      </c>
      <c r="P153" s="11" t="n">
        <v>2301.2</v>
      </c>
      <c r="Q153" s="10" t="s">
        <v>49</v>
      </c>
      <c r="R153" s="11" t="n">
        <v>2.04</v>
      </c>
      <c r="S153" s="11" t="n">
        <v>0.000114213</v>
      </c>
      <c r="T153" s="17" t="n">
        <v>1.418753886</v>
      </c>
    </row>
    <row r="154" customFormat="false" ht="12" hidden="false" customHeight="false" outlineLevel="0" collapsed="false">
      <c r="A154" s="0" t="s">
        <v>45</v>
      </c>
      <c r="B154" s="0" t="s">
        <v>939</v>
      </c>
      <c r="C154" s="0" t="s">
        <v>940</v>
      </c>
      <c r="D154" s="0" t="s">
        <v>941</v>
      </c>
      <c r="E154" s="1" t="str">
        <f aca="false">HYPERLINK("http://www.ncbi.nlm.nih.gov/LocusLink/LocRpt.cgi?l=14276","LL")</f>
        <v>LL</v>
      </c>
      <c r="G154" s="0" t="s">
        <v>942</v>
      </c>
      <c r="H154" s="0" t="s">
        <v>943</v>
      </c>
      <c r="I154" s="0" t="s">
        <v>944</v>
      </c>
      <c r="J154" s="1" t="n">
        <v>1</v>
      </c>
      <c r="K154" s="1" t="n">
        <v>1</v>
      </c>
      <c r="L154" s="1" t="n">
        <v>8</v>
      </c>
      <c r="M154" s="1" t="n">
        <v>0</v>
      </c>
      <c r="N154" s="1" t="n">
        <v>16</v>
      </c>
      <c r="O154" s="1" t="n">
        <v>140.6</v>
      </c>
      <c r="P154" s="1" t="n">
        <v>283.4</v>
      </c>
      <c r="Q154" s="0" t="s">
        <v>49</v>
      </c>
      <c r="R154" s="1" t="n">
        <v>2.02</v>
      </c>
      <c r="S154" s="1" t="n">
        <v>0.000139594</v>
      </c>
      <c r="T154" s="16" t="n">
        <v>1.734036668</v>
      </c>
    </row>
    <row r="155" customFormat="false" ht="12" hidden="false" customHeight="false" outlineLevel="0" collapsed="false">
      <c r="A155" s="10" t="s">
        <v>45</v>
      </c>
      <c r="B155" s="10" t="s">
        <v>601</v>
      </c>
      <c r="C155" s="10" t="s">
        <v>602</v>
      </c>
      <c r="D155" s="10" t="s">
        <v>603</v>
      </c>
      <c r="E155" s="11" t="str">
        <f aca="false">HYPERLINK("http://www.ncbi.nlm.nih.gov/LocusLink/LocRpt.cgi?l=319714","LL")</f>
        <v>LL</v>
      </c>
      <c r="F155" s="11"/>
      <c r="G155" s="10" t="s">
        <v>604</v>
      </c>
      <c r="H155" s="10" t="s">
        <v>605</v>
      </c>
      <c r="I155" s="10" t="s">
        <v>606</v>
      </c>
      <c r="J155" s="11" t="n">
        <v>1</v>
      </c>
      <c r="K155" s="11" t="n">
        <v>1</v>
      </c>
      <c r="L155" s="11" t="n">
        <v>11</v>
      </c>
      <c r="M155" s="11" t="n">
        <v>0</v>
      </c>
      <c r="N155" s="11" t="n">
        <v>16</v>
      </c>
      <c r="O155" s="11" t="n">
        <v>289.3</v>
      </c>
      <c r="P155" s="11" t="n">
        <v>575.5</v>
      </c>
      <c r="Q155" s="10" t="s">
        <v>49</v>
      </c>
      <c r="R155" s="11" t="n">
        <v>1.99</v>
      </c>
      <c r="S155" s="13" t="n">
        <v>2.54E-005</v>
      </c>
      <c r="T155" s="17" t="n">
        <v>0.3155188</v>
      </c>
    </row>
    <row r="156" customFormat="false" ht="12" hidden="false" customHeight="false" outlineLevel="0" collapsed="false">
      <c r="A156" s="0" t="s">
        <v>45</v>
      </c>
      <c r="B156" s="0" t="s">
        <v>867</v>
      </c>
      <c r="C156" s="0" t="s">
        <v>868</v>
      </c>
      <c r="D156" s="0" t="s">
        <v>869</v>
      </c>
      <c r="J156" s="1" t="n">
        <v>1</v>
      </c>
      <c r="K156" s="1" t="n">
        <v>2</v>
      </c>
      <c r="L156" s="1" t="n">
        <v>7</v>
      </c>
      <c r="M156" s="1" t="n">
        <v>0</v>
      </c>
      <c r="N156" s="1" t="n">
        <v>16</v>
      </c>
      <c r="O156" s="1" t="n">
        <v>243.3</v>
      </c>
      <c r="P156" s="1" t="n">
        <v>484</v>
      </c>
      <c r="Q156" s="0" t="s">
        <v>49</v>
      </c>
      <c r="R156" s="1" t="n">
        <v>1.99</v>
      </c>
      <c r="S156" s="1" t="n">
        <v>0.000114213</v>
      </c>
      <c r="T156" s="16" t="n">
        <v>1.418753886</v>
      </c>
    </row>
    <row r="157" customFormat="false" ht="12" hidden="false" customHeight="false" outlineLevel="0" collapsed="false">
      <c r="A157" s="10" t="s">
        <v>45</v>
      </c>
      <c r="B157" s="10" t="s">
        <v>123</v>
      </c>
      <c r="C157" s="10" t="s">
        <v>124</v>
      </c>
      <c r="D157" s="10" t="s">
        <v>125</v>
      </c>
      <c r="E157" s="11" t="str">
        <f aca="false">HYPERLINK("http://www.ncbi.nlm.nih.gov/LocusLink/LocRpt.cgi?l=12583","LL")</f>
        <v>LL</v>
      </c>
      <c r="F157" s="11"/>
      <c r="G157" s="10" t="s">
        <v>126</v>
      </c>
      <c r="H157" s="10" t="s">
        <v>127</v>
      </c>
      <c r="I157" s="10" t="s">
        <v>128</v>
      </c>
      <c r="J157" s="11" t="n">
        <v>1</v>
      </c>
      <c r="K157" s="11" t="n">
        <v>1</v>
      </c>
      <c r="L157" s="11" t="n">
        <v>16</v>
      </c>
      <c r="M157" s="11" t="n">
        <v>0</v>
      </c>
      <c r="N157" s="11" t="n">
        <v>16</v>
      </c>
      <c r="O157" s="11" t="n">
        <v>1960.6</v>
      </c>
      <c r="P157" s="11" t="n">
        <v>3881.8</v>
      </c>
      <c r="Q157" s="10" t="s">
        <v>49</v>
      </c>
      <c r="R157" s="11" t="n">
        <v>1.98</v>
      </c>
      <c r="S157" s="11" t="n">
        <v>0</v>
      </c>
      <c r="T157" s="17" t="n">
        <v>0</v>
      </c>
    </row>
    <row r="158" customFormat="false" ht="12" hidden="false" customHeight="false" outlineLevel="0" collapsed="false">
      <c r="A158" s="0" t="s">
        <v>45</v>
      </c>
      <c r="B158" s="0" t="s">
        <v>693</v>
      </c>
      <c r="C158" s="0" t="s">
        <v>694</v>
      </c>
      <c r="D158" s="0" t="s">
        <v>695</v>
      </c>
      <c r="E158" s="1" t="str">
        <f aca="false">HYPERLINK("http://www.ncbi.nlm.nih.gov/LocusLink/LocRpt.cgi?l=11556","LL")</f>
        <v>LL</v>
      </c>
      <c r="G158" s="0" t="s">
        <v>696</v>
      </c>
      <c r="H158" s="0" t="s">
        <v>697</v>
      </c>
      <c r="I158" s="0" t="s">
        <v>698</v>
      </c>
      <c r="J158" s="1" t="n">
        <v>1</v>
      </c>
      <c r="K158" s="1" t="n">
        <v>1</v>
      </c>
      <c r="L158" s="1" t="n">
        <v>7</v>
      </c>
      <c r="M158" s="1" t="n">
        <v>0</v>
      </c>
      <c r="N158" s="1" t="n">
        <v>16</v>
      </c>
      <c r="O158" s="1" t="n">
        <v>140.6</v>
      </c>
      <c r="P158" s="1" t="n">
        <v>277.9</v>
      </c>
      <c r="Q158" s="0" t="s">
        <v>49</v>
      </c>
      <c r="R158" s="1" t="n">
        <v>1.98</v>
      </c>
      <c r="S158" s="12" t="n">
        <v>3.81E-005</v>
      </c>
      <c r="T158" s="16" t="n">
        <v>0.4732782</v>
      </c>
    </row>
    <row r="159" customFormat="false" ht="12" hidden="false" customHeight="false" outlineLevel="0" collapsed="false">
      <c r="A159" s="10" t="s">
        <v>45</v>
      </c>
      <c r="B159" s="10" t="s">
        <v>1092</v>
      </c>
      <c r="C159" s="10" t="s">
        <v>1093</v>
      </c>
      <c r="D159" s="10" t="s">
        <v>1094</v>
      </c>
      <c r="E159" s="11" t="str">
        <f aca="false">HYPERLINK("http://www.ncbi.nlm.nih.gov/LocusLink/LocRpt.cgi?l=18636","LL")</f>
        <v>LL</v>
      </c>
      <c r="F159" s="11"/>
      <c r="G159" s="10" t="s">
        <v>1095</v>
      </c>
      <c r="H159" s="10" t="s">
        <v>1096</v>
      </c>
      <c r="I159" s="10" t="s">
        <v>1097</v>
      </c>
      <c r="J159" s="11" t="n">
        <v>1</v>
      </c>
      <c r="K159" s="11" t="n">
        <v>1</v>
      </c>
      <c r="L159" s="11" t="n">
        <v>6</v>
      </c>
      <c r="M159" s="11" t="n">
        <v>1</v>
      </c>
      <c r="N159" s="11" t="n">
        <v>16</v>
      </c>
      <c r="O159" s="11" t="n">
        <v>92.2</v>
      </c>
      <c r="P159" s="11" t="n">
        <v>182.1</v>
      </c>
      <c r="Q159" s="10" t="s">
        <v>49</v>
      </c>
      <c r="R159" s="11" t="n">
        <v>1.98</v>
      </c>
      <c r="S159" s="11" t="n">
        <v>0.000270728</v>
      </c>
      <c r="T159" s="17" t="n">
        <v>3.362983216</v>
      </c>
    </row>
    <row r="160" customFormat="false" ht="12" hidden="false" customHeight="false" outlineLevel="0" collapsed="false">
      <c r="A160" s="0" t="s">
        <v>45</v>
      </c>
      <c r="B160" s="0" t="s">
        <v>303</v>
      </c>
      <c r="C160" s="0" t="s">
        <v>304</v>
      </c>
      <c r="D160" s="0" t="s">
        <v>305</v>
      </c>
      <c r="J160" s="1" t="n">
        <v>1</v>
      </c>
      <c r="K160" s="1" t="n">
        <v>1</v>
      </c>
      <c r="L160" s="1" t="n">
        <v>12</v>
      </c>
      <c r="M160" s="1" t="n">
        <v>0</v>
      </c>
      <c r="N160" s="1" t="n">
        <v>16</v>
      </c>
      <c r="O160" s="1" t="n">
        <v>293.2</v>
      </c>
      <c r="P160" s="1" t="n">
        <v>577.8</v>
      </c>
      <c r="Q160" s="0" t="s">
        <v>49</v>
      </c>
      <c r="R160" s="1" t="n">
        <v>1.97</v>
      </c>
      <c r="S160" s="12" t="n">
        <v>4.23E-006</v>
      </c>
      <c r="T160" s="16" t="n">
        <v>0.05254506</v>
      </c>
    </row>
    <row r="161" customFormat="false" ht="12" hidden="false" customHeight="false" outlineLevel="0" collapsed="false">
      <c r="A161" s="10" t="s">
        <v>45</v>
      </c>
      <c r="B161" s="10" t="s">
        <v>804</v>
      </c>
      <c r="C161" s="10" t="s">
        <v>805</v>
      </c>
      <c r="D161" s="10" t="s">
        <v>806</v>
      </c>
      <c r="E161" s="11" t="str">
        <f aca="false">HYPERLINK("http://www.ncbi.nlm.nih.gov/LocusLink/LocRpt.cgi?l=13030","LL")</f>
        <v>LL</v>
      </c>
      <c r="F161" s="11"/>
      <c r="G161" s="10" t="s">
        <v>807</v>
      </c>
      <c r="H161" s="10" t="s">
        <v>808</v>
      </c>
      <c r="I161" s="10" t="s">
        <v>809</v>
      </c>
      <c r="J161" s="11" t="n">
        <v>1</v>
      </c>
      <c r="K161" s="11" t="n">
        <v>3</v>
      </c>
      <c r="L161" s="11" t="n">
        <v>8</v>
      </c>
      <c r="M161" s="11" t="n">
        <v>0</v>
      </c>
      <c r="N161" s="11" t="n">
        <v>16</v>
      </c>
      <c r="O161" s="11" t="n">
        <v>90</v>
      </c>
      <c r="P161" s="11" t="n">
        <v>177.5</v>
      </c>
      <c r="Q161" s="10" t="s">
        <v>49</v>
      </c>
      <c r="R161" s="11" t="n">
        <v>1.97</v>
      </c>
      <c r="S161" s="13" t="n">
        <v>7.61E-005</v>
      </c>
      <c r="T161" s="17" t="n">
        <v>0.9453142</v>
      </c>
    </row>
    <row r="162" customFormat="false" ht="12" hidden="false" customHeight="false" outlineLevel="0" collapsed="false">
      <c r="A162" s="0" t="s">
        <v>45</v>
      </c>
      <c r="B162" s="0" t="s">
        <v>306</v>
      </c>
      <c r="C162" s="0" t="s">
        <v>307</v>
      </c>
      <c r="D162" s="0" t="s">
        <v>308</v>
      </c>
      <c r="E162" s="1" t="str">
        <f aca="false">HYPERLINK("http://www.ncbi.nlm.nih.gov/LocusLink/LocRpt.cgi?l=76905","LL")</f>
        <v>LL</v>
      </c>
      <c r="G162" s="0" t="s">
        <v>309</v>
      </c>
      <c r="H162" s="0" t="s">
        <v>310</v>
      </c>
      <c r="I162" s="0" t="s">
        <v>311</v>
      </c>
      <c r="J162" s="1" t="n">
        <v>1</v>
      </c>
      <c r="K162" s="1" t="n">
        <v>1</v>
      </c>
      <c r="L162" s="1" t="n">
        <v>13</v>
      </c>
      <c r="M162" s="1" t="n">
        <v>0</v>
      </c>
      <c r="N162" s="1" t="n">
        <v>16</v>
      </c>
      <c r="O162" s="1" t="n">
        <v>785.1</v>
      </c>
      <c r="P162" s="1" t="n">
        <v>1541.4</v>
      </c>
      <c r="Q162" s="0" t="s">
        <v>49</v>
      </c>
      <c r="R162" s="1" t="n">
        <v>1.96</v>
      </c>
      <c r="S162" s="12" t="n">
        <v>4.23E-006</v>
      </c>
      <c r="T162" s="16" t="n">
        <v>0.05254506</v>
      </c>
    </row>
    <row r="163" customFormat="false" ht="12" hidden="false" customHeight="false" outlineLevel="0" collapsed="false">
      <c r="A163" s="10" t="s">
        <v>45</v>
      </c>
      <c r="B163" s="10" t="s">
        <v>667</v>
      </c>
      <c r="C163" s="10" t="s">
        <v>668</v>
      </c>
      <c r="D163" s="10" t="s">
        <v>669</v>
      </c>
      <c r="E163" s="11"/>
      <c r="F163" s="11"/>
      <c r="G163" s="10"/>
      <c r="H163" s="10"/>
      <c r="I163" s="10"/>
      <c r="J163" s="11" t="n">
        <v>1</v>
      </c>
      <c r="K163" s="11" t="n">
        <v>1</v>
      </c>
      <c r="L163" s="11" t="n">
        <v>8</v>
      </c>
      <c r="M163" s="11" t="n">
        <v>0</v>
      </c>
      <c r="N163" s="11" t="n">
        <v>16</v>
      </c>
      <c r="O163" s="11" t="n">
        <v>90.4</v>
      </c>
      <c r="P163" s="11" t="n">
        <v>176.9</v>
      </c>
      <c r="Q163" s="10" t="s">
        <v>49</v>
      </c>
      <c r="R163" s="11" t="n">
        <v>1.96</v>
      </c>
      <c r="S163" s="13" t="n">
        <v>3.38E-005</v>
      </c>
      <c r="T163" s="17" t="n">
        <v>0.4198636</v>
      </c>
    </row>
    <row r="164" customFormat="false" ht="12" hidden="false" customHeight="false" outlineLevel="0" collapsed="false">
      <c r="A164" s="0" t="s">
        <v>45</v>
      </c>
      <c r="B164" s="0" t="s">
        <v>918</v>
      </c>
      <c r="C164" s="0" t="s">
        <v>919</v>
      </c>
      <c r="D164" s="0" t="s">
        <v>920</v>
      </c>
      <c r="E164" s="1" t="str">
        <f aca="false">HYPERLINK("http://www.ncbi.nlm.nih.gov/LocusLink/LocRpt.cgi?l=14183","LL")</f>
        <v>LL</v>
      </c>
      <c r="G164" s="0" t="s">
        <v>921</v>
      </c>
      <c r="H164" s="0" t="s">
        <v>922</v>
      </c>
      <c r="I164" s="0" t="s">
        <v>923</v>
      </c>
      <c r="J164" s="1" t="n">
        <v>1</v>
      </c>
      <c r="K164" s="1" t="n">
        <v>3</v>
      </c>
      <c r="L164" s="1" t="n">
        <v>6</v>
      </c>
      <c r="M164" s="1" t="n">
        <v>0</v>
      </c>
      <c r="N164" s="1" t="n">
        <v>16</v>
      </c>
      <c r="O164" s="1" t="n">
        <v>190.3</v>
      </c>
      <c r="P164" s="1" t="n">
        <v>372.3</v>
      </c>
      <c r="Q164" s="0" t="s">
        <v>49</v>
      </c>
      <c r="R164" s="1" t="n">
        <v>1.96</v>
      </c>
      <c r="S164" s="1" t="n">
        <v>0.000126904</v>
      </c>
      <c r="T164" s="16" t="n">
        <v>1.576401488</v>
      </c>
    </row>
    <row r="165" customFormat="false" ht="12" hidden="false" customHeight="false" outlineLevel="0" collapsed="false">
      <c r="A165" s="10" t="s">
        <v>45</v>
      </c>
      <c r="B165" s="10" t="s">
        <v>945</v>
      </c>
      <c r="C165" s="10" t="s">
        <v>946</v>
      </c>
      <c r="D165" s="10" t="s">
        <v>947</v>
      </c>
      <c r="E165" s="11" t="str">
        <f aca="false">HYPERLINK("http://www.ncbi.nlm.nih.gov/LocusLink/LocRpt.cgi?l=12822","LL")</f>
        <v>LL</v>
      </c>
      <c r="F165" s="11"/>
      <c r="G165" s="10" t="s">
        <v>438</v>
      </c>
      <c r="H165" s="10" t="s">
        <v>439</v>
      </c>
      <c r="I165" s="10" t="s">
        <v>440</v>
      </c>
      <c r="J165" s="11" t="n">
        <v>2</v>
      </c>
      <c r="K165" s="11" t="n">
        <v>4</v>
      </c>
      <c r="L165" s="11" t="n">
        <v>8</v>
      </c>
      <c r="M165" s="11" t="n">
        <v>0</v>
      </c>
      <c r="N165" s="11" t="n">
        <v>16</v>
      </c>
      <c r="O165" s="11" t="n">
        <v>387.1</v>
      </c>
      <c r="P165" s="11" t="n">
        <v>757.5</v>
      </c>
      <c r="Q165" s="10" t="s">
        <v>49</v>
      </c>
      <c r="R165" s="11" t="n">
        <v>1.96</v>
      </c>
      <c r="S165" s="11" t="n">
        <v>0.000139594</v>
      </c>
      <c r="T165" s="17" t="n">
        <v>1.734036668</v>
      </c>
    </row>
    <row r="166" customFormat="false" ht="12" hidden="false" customHeight="false" outlineLevel="0" collapsed="false">
      <c r="A166" s="0" t="s">
        <v>45</v>
      </c>
      <c r="B166" s="0" t="s">
        <v>992</v>
      </c>
      <c r="C166" s="0" t="s">
        <v>993</v>
      </c>
      <c r="D166" s="0" t="s">
        <v>994</v>
      </c>
      <c r="J166" s="1" t="n">
        <v>1</v>
      </c>
      <c r="K166" s="1" t="n">
        <v>1</v>
      </c>
      <c r="L166" s="1" t="n">
        <v>7</v>
      </c>
      <c r="M166" s="1" t="n">
        <v>0</v>
      </c>
      <c r="N166" s="1" t="n">
        <v>16</v>
      </c>
      <c r="O166" s="1" t="n">
        <v>-91.9</v>
      </c>
      <c r="P166" s="1" t="n">
        <v>43.5</v>
      </c>
      <c r="Q166" s="0" t="s">
        <v>53</v>
      </c>
      <c r="R166" s="1" t="n">
        <v>1.96</v>
      </c>
      <c r="S166" s="1" t="n">
        <v>0.000207276</v>
      </c>
      <c r="T166" s="16" t="n">
        <v>2.574782472</v>
      </c>
    </row>
    <row r="167" customFormat="false" ht="12" hidden="false" customHeight="false" outlineLevel="0" collapsed="false">
      <c r="A167" s="10" t="s">
        <v>45</v>
      </c>
      <c r="B167" s="10" t="s">
        <v>435</v>
      </c>
      <c r="C167" s="10" t="s">
        <v>436</v>
      </c>
      <c r="D167" s="10" t="s">
        <v>437</v>
      </c>
      <c r="E167" s="11" t="str">
        <f aca="false">HYPERLINK("http://www.ncbi.nlm.nih.gov/LocusLink/LocRpt.cgi?l=12822","LL")</f>
        <v>LL</v>
      </c>
      <c r="F167" s="11"/>
      <c r="G167" s="10" t="s">
        <v>438</v>
      </c>
      <c r="H167" s="10" t="s">
        <v>439</v>
      </c>
      <c r="I167" s="10" t="s">
        <v>440</v>
      </c>
      <c r="J167" s="11" t="n">
        <v>2</v>
      </c>
      <c r="K167" s="11" t="n">
        <v>4</v>
      </c>
      <c r="L167" s="11" t="n">
        <v>11</v>
      </c>
      <c r="M167" s="11" t="n">
        <v>0</v>
      </c>
      <c r="N167" s="11" t="n">
        <v>16</v>
      </c>
      <c r="O167" s="11" t="n">
        <v>364.9</v>
      </c>
      <c r="P167" s="11" t="n">
        <v>709.8</v>
      </c>
      <c r="Q167" s="10" t="s">
        <v>49</v>
      </c>
      <c r="R167" s="11" t="n">
        <v>1.94</v>
      </c>
      <c r="S167" s="13" t="n">
        <v>1.27E-005</v>
      </c>
      <c r="T167" s="17" t="n">
        <v>0.1577594</v>
      </c>
    </row>
    <row r="168" customFormat="false" ht="12" hidden="false" customHeight="false" outlineLevel="0" collapsed="false">
      <c r="A168" s="0" t="s">
        <v>45</v>
      </c>
      <c r="B168" s="0" t="s">
        <v>514</v>
      </c>
      <c r="C168" s="0" t="s">
        <v>515</v>
      </c>
      <c r="D168" s="0" t="s">
        <v>516</v>
      </c>
      <c r="J168" s="1" t="n">
        <v>1</v>
      </c>
      <c r="K168" s="1" t="n">
        <v>1</v>
      </c>
      <c r="L168" s="1" t="n">
        <v>10</v>
      </c>
      <c r="M168" s="1" t="n">
        <v>0</v>
      </c>
      <c r="N168" s="1" t="n">
        <v>16</v>
      </c>
      <c r="O168" s="1" t="n">
        <v>534.9</v>
      </c>
      <c r="P168" s="1" t="n">
        <v>1039</v>
      </c>
      <c r="Q168" s="0" t="s">
        <v>49</v>
      </c>
      <c r="R168" s="1" t="n">
        <v>1.94</v>
      </c>
      <c r="S168" s="12" t="n">
        <v>1.69E-005</v>
      </c>
      <c r="T168" s="16" t="n">
        <v>0.2099318</v>
      </c>
    </row>
    <row r="169" customFormat="false" ht="12" hidden="false" customHeight="false" outlineLevel="0" collapsed="false">
      <c r="A169" s="10" t="s">
        <v>45</v>
      </c>
      <c r="B169" s="10" t="s">
        <v>312</v>
      </c>
      <c r="C169" s="10" t="s">
        <v>313</v>
      </c>
      <c r="D169" s="10" t="s">
        <v>314</v>
      </c>
      <c r="E169" s="11"/>
      <c r="F169" s="11"/>
      <c r="G169" s="10"/>
      <c r="H169" s="10"/>
      <c r="I169" s="10"/>
      <c r="J169" s="11" t="n">
        <v>1</v>
      </c>
      <c r="K169" s="11" t="n">
        <v>1</v>
      </c>
      <c r="L169" s="11" t="n">
        <v>13</v>
      </c>
      <c r="M169" s="11" t="n">
        <v>0</v>
      </c>
      <c r="N169" s="11" t="n">
        <v>16</v>
      </c>
      <c r="O169" s="11" t="n">
        <v>1219.7</v>
      </c>
      <c r="P169" s="11" t="n">
        <v>2333.8</v>
      </c>
      <c r="Q169" s="10" t="s">
        <v>49</v>
      </c>
      <c r="R169" s="11" t="n">
        <v>1.91</v>
      </c>
      <c r="S169" s="13" t="n">
        <v>4.23E-006</v>
      </c>
      <c r="T169" s="17" t="n">
        <v>0.05254506</v>
      </c>
    </row>
    <row r="170" customFormat="false" ht="12" hidden="false" customHeight="false" outlineLevel="0" collapsed="false">
      <c r="A170" s="0" t="s">
        <v>45</v>
      </c>
      <c r="B170" s="0" t="s">
        <v>607</v>
      </c>
      <c r="C170" s="0" t="s">
        <v>608</v>
      </c>
      <c r="D170" s="0" t="s">
        <v>609</v>
      </c>
      <c r="J170" s="1" t="n">
        <v>1</v>
      </c>
      <c r="K170" s="1" t="n">
        <v>1</v>
      </c>
      <c r="L170" s="1" t="n">
        <v>11</v>
      </c>
      <c r="M170" s="1" t="n">
        <v>0</v>
      </c>
      <c r="N170" s="1" t="n">
        <v>16</v>
      </c>
      <c r="O170" s="1" t="n">
        <v>314.3</v>
      </c>
      <c r="P170" s="1" t="n">
        <v>598.5</v>
      </c>
      <c r="Q170" s="0" t="s">
        <v>49</v>
      </c>
      <c r="R170" s="1" t="n">
        <v>1.9</v>
      </c>
      <c r="S170" s="12" t="n">
        <v>2.54E-005</v>
      </c>
      <c r="T170" s="16" t="n">
        <v>0.3155188</v>
      </c>
    </row>
    <row r="171" customFormat="false" ht="12" hidden="false" customHeight="false" outlineLevel="0" collapsed="false">
      <c r="A171" s="10" t="s">
        <v>45</v>
      </c>
      <c r="B171" s="10" t="s">
        <v>619</v>
      </c>
      <c r="C171" s="10" t="s">
        <v>620</v>
      </c>
      <c r="D171" s="10" t="s">
        <v>621</v>
      </c>
      <c r="E171" s="11"/>
      <c r="F171" s="11"/>
      <c r="G171" s="10"/>
      <c r="H171" s="10"/>
      <c r="I171" s="10"/>
      <c r="J171" s="11" t="n">
        <v>1</v>
      </c>
      <c r="K171" s="11" t="n">
        <v>1</v>
      </c>
      <c r="L171" s="11" t="n">
        <v>10</v>
      </c>
      <c r="M171" s="11" t="n">
        <v>0</v>
      </c>
      <c r="N171" s="11" t="n">
        <v>16</v>
      </c>
      <c r="O171" s="11" t="n">
        <v>335.3</v>
      </c>
      <c r="P171" s="11" t="n">
        <v>633</v>
      </c>
      <c r="Q171" s="10" t="s">
        <v>49</v>
      </c>
      <c r="R171" s="11" t="n">
        <v>1.89</v>
      </c>
      <c r="S171" s="13" t="n">
        <v>2.96E-005</v>
      </c>
      <c r="T171" s="17" t="n">
        <v>0.3676912</v>
      </c>
    </row>
    <row r="172" customFormat="false" ht="12" hidden="false" customHeight="false" outlineLevel="0" collapsed="false">
      <c r="A172" s="0" t="s">
        <v>45</v>
      </c>
      <c r="B172" s="0" t="s">
        <v>571</v>
      </c>
      <c r="C172" s="0" t="s">
        <v>572</v>
      </c>
      <c r="D172" s="0" t="s">
        <v>573</v>
      </c>
      <c r="E172" s="1" t="str">
        <f aca="false">HYPERLINK("http://www.ncbi.nlm.nih.gov/LocusLink/LocRpt.cgi?l=11669","LL")</f>
        <v>LL</v>
      </c>
      <c r="G172" s="0" t="s">
        <v>574</v>
      </c>
      <c r="H172" s="0" t="s">
        <v>575</v>
      </c>
      <c r="I172" s="0" t="s">
        <v>576</v>
      </c>
      <c r="J172" s="1" t="n">
        <v>3</v>
      </c>
      <c r="K172" s="1" t="n">
        <v>3</v>
      </c>
      <c r="L172" s="1" t="n">
        <v>8</v>
      </c>
      <c r="M172" s="1" t="n">
        <v>1</v>
      </c>
      <c r="N172" s="1" t="n">
        <v>13</v>
      </c>
      <c r="O172" s="1" t="n">
        <v>534.4</v>
      </c>
      <c r="P172" s="1" t="n">
        <v>1003.1</v>
      </c>
      <c r="Q172" s="0" t="s">
        <v>49</v>
      </c>
      <c r="R172" s="1" t="n">
        <v>1.88</v>
      </c>
      <c r="S172" s="12" t="n">
        <v>2.12E-005</v>
      </c>
      <c r="T172" s="16" t="n">
        <v>0.2633464</v>
      </c>
    </row>
    <row r="173" customFormat="false" ht="12" hidden="false" customHeight="false" outlineLevel="0" collapsed="false">
      <c r="A173" s="10" t="s">
        <v>45</v>
      </c>
      <c r="B173" s="10" t="s">
        <v>825</v>
      </c>
      <c r="C173" s="10" t="s">
        <v>826</v>
      </c>
      <c r="D173" s="10" t="s">
        <v>827</v>
      </c>
      <c r="E173" s="11" t="str">
        <f aca="false">HYPERLINK("http://www.ncbi.nlm.nih.gov/LocusLink/LocRpt.cgi?l=18595","LL")</f>
        <v>LL</v>
      </c>
      <c r="F173" s="11"/>
      <c r="G173" s="10" t="s">
        <v>828</v>
      </c>
      <c r="H173" s="10" t="s">
        <v>829</v>
      </c>
      <c r="I173" s="10" t="s">
        <v>830</v>
      </c>
      <c r="J173" s="11" t="n">
        <v>1</v>
      </c>
      <c r="K173" s="11" t="n">
        <v>3</v>
      </c>
      <c r="L173" s="11" t="n">
        <v>9</v>
      </c>
      <c r="M173" s="11" t="n">
        <v>0</v>
      </c>
      <c r="N173" s="11" t="n">
        <v>16</v>
      </c>
      <c r="O173" s="11" t="n">
        <v>364</v>
      </c>
      <c r="P173" s="11" t="n">
        <v>680.2</v>
      </c>
      <c r="Q173" s="10" t="s">
        <v>49</v>
      </c>
      <c r="R173" s="11" t="n">
        <v>1.87</v>
      </c>
      <c r="S173" s="13" t="n">
        <v>8.88E-005</v>
      </c>
      <c r="T173" s="17" t="n">
        <v>1.1030736</v>
      </c>
    </row>
    <row r="174" customFormat="false" ht="12" hidden="false" customHeight="false" outlineLevel="0" collapsed="false">
      <c r="A174" s="0" t="s">
        <v>45</v>
      </c>
      <c r="B174" s="0" t="s">
        <v>870</v>
      </c>
      <c r="C174" s="0" t="s">
        <v>871</v>
      </c>
      <c r="D174" s="0" t="s">
        <v>872</v>
      </c>
      <c r="E174" s="1" t="str">
        <f aca="false">HYPERLINK("http://www.ncbi.nlm.nih.gov/LocusLink/LocRpt.cgi?l=66111","LL")</f>
        <v>LL</v>
      </c>
      <c r="G174" s="0" t="s">
        <v>873</v>
      </c>
      <c r="H174" s="0" t="s">
        <v>874</v>
      </c>
      <c r="I174" s="0" t="s">
        <v>875</v>
      </c>
      <c r="J174" s="1" t="n">
        <v>1</v>
      </c>
      <c r="K174" s="1" t="n">
        <v>1</v>
      </c>
      <c r="L174" s="1" t="n">
        <v>7</v>
      </c>
      <c r="M174" s="1" t="n">
        <v>0</v>
      </c>
      <c r="N174" s="1" t="n">
        <v>16</v>
      </c>
      <c r="O174" s="1" t="n">
        <v>363.9</v>
      </c>
      <c r="P174" s="1" t="n">
        <v>679.2</v>
      </c>
      <c r="Q174" s="0" t="s">
        <v>49</v>
      </c>
      <c r="R174" s="1" t="n">
        <v>1.87</v>
      </c>
      <c r="S174" s="1" t="n">
        <v>0.000114213</v>
      </c>
      <c r="T174" s="16" t="n">
        <v>1.418753886</v>
      </c>
    </row>
    <row r="175" customFormat="false" ht="12" hidden="false" customHeight="false" outlineLevel="0" collapsed="false">
      <c r="A175" s="10" t="s">
        <v>45</v>
      </c>
      <c r="B175" s="10" t="s">
        <v>995</v>
      </c>
      <c r="C175" s="10" t="s">
        <v>996</v>
      </c>
      <c r="D175" s="10" t="s">
        <v>997</v>
      </c>
      <c r="E175" s="11" t="str">
        <f aca="false">HYPERLINK("http://www.ncbi.nlm.nih.gov/LocusLink/LocRpt.cgi?l=27361","LL")</f>
        <v>LL</v>
      </c>
      <c r="F175" s="11"/>
      <c r="G175" s="10" t="s">
        <v>998</v>
      </c>
      <c r="H175" s="10" t="s">
        <v>999</v>
      </c>
      <c r="I175" s="10" t="s">
        <v>1000</v>
      </c>
      <c r="J175" s="11" t="n">
        <v>1</v>
      </c>
      <c r="K175" s="11" t="n">
        <v>1</v>
      </c>
      <c r="L175" s="11" t="n">
        <v>7</v>
      </c>
      <c r="M175" s="11" t="n">
        <v>0</v>
      </c>
      <c r="N175" s="11" t="n">
        <v>16</v>
      </c>
      <c r="O175" s="11" t="n">
        <v>456.7</v>
      </c>
      <c r="P175" s="11" t="n">
        <v>855.6</v>
      </c>
      <c r="Q175" s="10" t="s">
        <v>49</v>
      </c>
      <c r="R175" s="11" t="n">
        <v>1.87</v>
      </c>
      <c r="S175" s="11" t="n">
        <v>0.000207276</v>
      </c>
      <c r="T175" s="17" t="n">
        <v>2.574782472</v>
      </c>
    </row>
    <row r="176" customFormat="false" ht="12" hidden="false" customHeight="false" outlineLevel="0" collapsed="false">
      <c r="A176" s="0" t="s">
        <v>45</v>
      </c>
      <c r="B176" s="0" t="s">
        <v>1001</v>
      </c>
      <c r="C176" s="0" t="s">
        <v>1002</v>
      </c>
      <c r="D176" s="0" t="s">
        <v>1003</v>
      </c>
      <c r="E176" s="1" t="str">
        <f aca="false">HYPERLINK("http://www.ncbi.nlm.nih.gov/LocusLink/LocRpt.cgi?l=102294","LL")</f>
        <v>LL</v>
      </c>
      <c r="G176" s="0" t="s">
        <v>1004</v>
      </c>
      <c r="H176" s="0" t="s">
        <v>1005</v>
      </c>
      <c r="I176" s="0" t="s">
        <v>1006</v>
      </c>
      <c r="J176" s="1" t="n">
        <v>1</v>
      </c>
      <c r="K176" s="1" t="n">
        <v>1</v>
      </c>
      <c r="L176" s="1" t="n">
        <v>7</v>
      </c>
      <c r="M176" s="1" t="n">
        <v>0</v>
      </c>
      <c r="N176" s="1" t="n">
        <v>16</v>
      </c>
      <c r="O176" s="1" t="n">
        <v>156.1</v>
      </c>
      <c r="P176" s="1" t="n">
        <v>292.5</v>
      </c>
      <c r="Q176" s="0" t="s">
        <v>49</v>
      </c>
      <c r="R176" s="1" t="n">
        <v>1.87</v>
      </c>
      <c r="S176" s="1" t="n">
        <v>0.000207276</v>
      </c>
      <c r="T176" s="16" t="n">
        <v>2.574782472</v>
      </c>
    </row>
    <row r="177" customFormat="false" ht="12" hidden="false" customHeight="false" outlineLevel="0" collapsed="false">
      <c r="A177" s="10" t="s">
        <v>45</v>
      </c>
      <c r="B177" s="10" t="s">
        <v>342</v>
      </c>
      <c r="C177" s="10" t="s">
        <v>343</v>
      </c>
      <c r="D177" s="10" t="s">
        <v>344</v>
      </c>
      <c r="E177" s="11" t="str">
        <f aca="false">HYPERLINK("http://www.ncbi.nlm.nih.gov/LocusLink/LocRpt.cgi?l=16012","LL")</f>
        <v>LL</v>
      </c>
      <c r="F177" s="11"/>
      <c r="G177" s="10" t="s">
        <v>345</v>
      </c>
      <c r="H177" s="10" t="s">
        <v>346</v>
      </c>
      <c r="I177" s="10" t="s">
        <v>347</v>
      </c>
      <c r="J177" s="11" t="n">
        <v>1</v>
      </c>
      <c r="K177" s="11" t="n">
        <v>1</v>
      </c>
      <c r="L177" s="11" t="n">
        <v>13</v>
      </c>
      <c r="M177" s="11" t="n">
        <v>0</v>
      </c>
      <c r="N177" s="11" t="n">
        <v>16</v>
      </c>
      <c r="O177" s="11" t="n">
        <v>668.4</v>
      </c>
      <c r="P177" s="11" t="n">
        <v>1241.1</v>
      </c>
      <c r="Q177" s="10" t="s">
        <v>49</v>
      </c>
      <c r="R177" s="11" t="n">
        <v>1.86</v>
      </c>
      <c r="S177" s="13" t="n">
        <v>8.46E-006</v>
      </c>
      <c r="T177" s="17" t="n">
        <v>0.10509012</v>
      </c>
    </row>
    <row r="178" customFormat="false" ht="12" hidden="false" customHeight="false" outlineLevel="0" collapsed="false">
      <c r="A178" s="0" t="s">
        <v>45</v>
      </c>
      <c r="B178" s="0" t="s">
        <v>1007</v>
      </c>
      <c r="C178" s="0" t="s">
        <v>578</v>
      </c>
      <c r="D178" s="0" t="s">
        <v>579</v>
      </c>
      <c r="E178" s="1" t="str">
        <f aca="false">HYPERLINK("http://www.ncbi.nlm.nih.gov/LocusLink/LocRpt.cgi?l=14609","LL")</f>
        <v>LL</v>
      </c>
      <c r="G178" s="0" t="s">
        <v>580</v>
      </c>
      <c r="H178" s="0" t="s">
        <v>581</v>
      </c>
      <c r="I178" s="0" t="s">
        <v>582</v>
      </c>
      <c r="J178" s="1" t="n">
        <v>2</v>
      </c>
      <c r="K178" s="1" t="n">
        <v>2</v>
      </c>
      <c r="L178" s="1" t="n">
        <v>7</v>
      </c>
      <c r="M178" s="1" t="n">
        <v>0</v>
      </c>
      <c r="N178" s="1" t="n">
        <v>16</v>
      </c>
      <c r="O178" s="1" t="n">
        <v>161.6</v>
      </c>
      <c r="P178" s="1" t="n">
        <v>298.8</v>
      </c>
      <c r="Q178" s="0" t="s">
        <v>49</v>
      </c>
      <c r="R178" s="1" t="n">
        <v>1.85</v>
      </c>
      <c r="S178" s="1" t="n">
        <v>0.000207276</v>
      </c>
      <c r="T178" s="16" t="n">
        <v>2.574782472</v>
      </c>
    </row>
    <row r="179" customFormat="false" ht="12" hidden="false" customHeight="false" outlineLevel="0" collapsed="false">
      <c r="A179" s="10" t="s">
        <v>45</v>
      </c>
      <c r="B179" s="10" t="s">
        <v>1008</v>
      </c>
      <c r="C179" s="10" t="s">
        <v>1009</v>
      </c>
      <c r="D179" s="10" t="s">
        <v>1010</v>
      </c>
      <c r="E179" s="11" t="str">
        <f aca="false">HYPERLINK("http://www.ncbi.nlm.nih.gov/LocusLink/LocRpt.cgi?l=12475","LL")</f>
        <v>LL</v>
      </c>
      <c r="F179" s="11"/>
      <c r="G179" s="10" t="s">
        <v>1011</v>
      </c>
      <c r="H179" s="10" t="s">
        <v>1012</v>
      </c>
      <c r="I179" s="10" t="s">
        <v>1013</v>
      </c>
      <c r="J179" s="11" t="n">
        <v>1</v>
      </c>
      <c r="K179" s="11" t="n">
        <v>1</v>
      </c>
      <c r="L179" s="11" t="n">
        <v>7</v>
      </c>
      <c r="M179" s="11" t="n">
        <v>0</v>
      </c>
      <c r="N179" s="11" t="n">
        <v>16</v>
      </c>
      <c r="O179" s="11" t="n">
        <v>326.8</v>
      </c>
      <c r="P179" s="11" t="n">
        <v>602.7</v>
      </c>
      <c r="Q179" s="10" t="s">
        <v>49</v>
      </c>
      <c r="R179" s="11" t="n">
        <v>1.84</v>
      </c>
      <c r="S179" s="11" t="n">
        <v>0.000207276</v>
      </c>
      <c r="T179" s="17" t="n">
        <v>2.574782472</v>
      </c>
    </row>
    <row r="180" customFormat="false" ht="12" hidden="false" customHeight="false" outlineLevel="0" collapsed="false">
      <c r="A180" s="0" t="s">
        <v>45</v>
      </c>
      <c r="B180" s="0" t="s">
        <v>924</v>
      </c>
      <c r="C180" s="0" t="s">
        <v>925</v>
      </c>
      <c r="D180" s="0" t="s">
        <v>926</v>
      </c>
      <c r="E180" s="1" t="str">
        <f aca="false">HYPERLINK("http://www.ncbi.nlm.nih.gov/LocusLink/LocRpt.cgi?l=16000","LL")</f>
        <v>LL</v>
      </c>
      <c r="G180" s="0" t="s">
        <v>927</v>
      </c>
      <c r="H180" s="0" t="s">
        <v>928</v>
      </c>
      <c r="I180" s="0" t="s">
        <v>929</v>
      </c>
      <c r="J180" s="1" t="n">
        <v>1</v>
      </c>
      <c r="K180" s="1" t="n">
        <v>2</v>
      </c>
      <c r="L180" s="1" t="n">
        <v>6</v>
      </c>
      <c r="M180" s="1" t="n">
        <v>0</v>
      </c>
      <c r="N180" s="1" t="n">
        <v>16</v>
      </c>
      <c r="O180" s="1" t="n">
        <v>395.9</v>
      </c>
      <c r="P180" s="1" t="n">
        <v>723.1</v>
      </c>
      <c r="Q180" s="0" t="s">
        <v>49</v>
      </c>
      <c r="R180" s="1" t="n">
        <v>1.83</v>
      </c>
      <c r="S180" s="1" t="n">
        <v>0.000126904</v>
      </c>
      <c r="T180" s="16" t="n">
        <v>1.576401488</v>
      </c>
    </row>
    <row r="181" customFormat="false" ht="12" hidden="false" customHeight="false" outlineLevel="0" collapsed="false">
      <c r="A181" s="10" t="s">
        <v>45</v>
      </c>
      <c r="B181" s="10" t="s">
        <v>810</v>
      </c>
      <c r="C181" s="10" t="s">
        <v>811</v>
      </c>
      <c r="D181" s="10" t="s">
        <v>812</v>
      </c>
      <c r="E181" s="11" t="str">
        <f aca="false">HYPERLINK("http://www.ncbi.nlm.nih.gov/LocusLink/LocRpt.cgi?l=12759","LL")</f>
        <v>LL</v>
      </c>
      <c r="F181" s="11"/>
      <c r="G181" s="10" t="s">
        <v>813</v>
      </c>
      <c r="H181" s="10" t="s">
        <v>814</v>
      </c>
      <c r="I181" s="10" t="s">
        <v>815</v>
      </c>
      <c r="J181" s="11" t="n">
        <v>1</v>
      </c>
      <c r="K181" s="11" t="n">
        <v>2</v>
      </c>
      <c r="L181" s="11" t="n">
        <v>8</v>
      </c>
      <c r="M181" s="11" t="n">
        <v>0</v>
      </c>
      <c r="N181" s="11" t="n">
        <v>16</v>
      </c>
      <c r="O181" s="11" t="n">
        <v>319.4</v>
      </c>
      <c r="P181" s="11" t="n">
        <v>581.7</v>
      </c>
      <c r="Q181" s="10" t="s">
        <v>49</v>
      </c>
      <c r="R181" s="11" t="n">
        <v>1.82</v>
      </c>
      <c r="S181" s="13" t="n">
        <v>7.61E-005</v>
      </c>
      <c r="T181" s="17" t="n">
        <v>0.9453142</v>
      </c>
    </row>
    <row r="182" customFormat="false" ht="12" hidden="false" customHeight="false" outlineLevel="0" collapsed="false">
      <c r="A182" s="0" t="s">
        <v>45</v>
      </c>
      <c r="B182" s="0" t="s">
        <v>315</v>
      </c>
      <c r="C182" s="0" t="s">
        <v>316</v>
      </c>
      <c r="D182" s="0" t="s">
        <v>317</v>
      </c>
      <c r="E182" s="1" t="str">
        <f aca="false">HYPERLINK("http://www.ncbi.nlm.nih.gov/LocusLink/LocRpt.cgi?l=14433","LL")</f>
        <v>LL</v>
      </c>
      <c r="G182" s="0" t="s">
        <v>318</v>
      </c>
      <c r="H182" s="0" t="s">
        <v>319</v>
      </c>
      <c r="I182" s="0" t="s">
        <v>320</v>
      </c>
      <c r="J182" s="1" t="n">
        <v>1</v>
      </c>
      <c r="K182" s="1" t="n">
        <v>2</v>
      </c>
      <c r="L182" s="1" t="n">
        <v>12</v>
      </c>
      <c r="M182" s="1" t="n">
        <v>0</v>
      </c>
      <c r="N182" s="1" t="n">
        <v>16</v>
      </c>
      <c r="O182" s="1" t="n">
        <v>2427.4</v>
      </c>
      <c r="P182" s="1" t="n">
        <v>4401.3</v>
      </c>
      <c r="Q182" s="0" t="s">
        <v>49</v>
      </c>
      <c r="R182" s="1" t="n">
        <v>1.81</v>
      </c>
      <c r="S182" s="12" t="n">
        <v>4.23E-006</v>
      </c>
      <c r="T182" s="16" t="n">
        <v>0.05254506</v>
      </c>
    </row>
    <row r="183" customFormat="false" ht="12" hidden="false" customHeight="false" outlineLevel="0" collapsed="false">
      <c r="A183" s="10" t="s">
        <v>45</v>
      </c>
      <c r="B183" s="10" t="s">
        <v>441</v>
      </c>
      <c r="C183" s="10" t="s">
        <v>442</v>
      </c>
      <c r="D183" s="10" t="s">
        <v>443</v>
      </c>
      <c r="E183" s="11" t="str">
        <f aca="false">HYPERLINK("http://www.ncbi.nlm.nih.gov/LocusLink/LocRpt.cgi?l=64138","LL")</f>
        <v>LL</v>
      </c>
      <c r="F183" s="11"/>
      <c r="G183" s="10" t="s">
        <v>444</v>
      </c>
      <c r="H183" s="10" t="s">
        <v>445</v>
      </c>
      <c r="I183" s="10" t="s">
        <v>446</v>
      </c>
      <c r="J183" s="11" t="n">
        <v>1</v>
      </c>
      <c r="K183" s="11" t="n">
        <v>1</v>
      </c>
      <c r="L183" s="11" t="n">
        <v>11</v>
      </c>
      <c r="M183" s="11" t="n">
        <v>0</v>
      </c>
      <c r="N183" s="11" t="n">
        <v>16</v>
      </c>
      <c r="O183" s="11" t="n">
        <v>184.4</v>
      </c>
      <c r="P183" s="11" t="n">
        <v>329.5</v>
      </c>
      <c r="Q183" s="10" t="s">
        <v>49</v>
      </c>
      <c r="R183" s="11" t="n">
        <v>1.79</v>
      </c>
      <c r="S183" s="13" t="n">
        <v>1.27E-005</v>
      </c>
      <c r="T183" s="17" t="n">
        <v>0.1577594</v>
      </c>
    </row>
    <row r="184" customFormat="false" ht="12" hidden="false" customHeight="false" outlineLevel="0" collapsed="false">
      <c r="A184" s="0" t="s">
        <v>45</v>
      </c>
      <c r="B184" s="0" t="s">
        <v>1014</v>
      </c>
      <c r="C184" s="0" t="s">
        <v>1015</v>
      </c>
      <c r="D184" s="0" t="s">
        <v>1016</v>
      </c>
      <c r="E184" s="1" t="str">
        <f aca="false">HYPERLINK("http://www.ncbi.nlm.nih.gov/LocusLink/LocRpt.cgi?l=56615","LL")</f>
        <v>LL</v>
      </c>
      <c r="G184" s="0" t="s">
        <v>1017</v>
      </c>
      <c r="H184" s="0" t="s">
        <v>1018</v>
      </c>
      <c r="I184" s="0" t="s">
        <v>1019</v>
      </c>
      <c r="J184" s="1" t="n">
        <v>1</v>
      </c>
      <c r="K184" s="1" t="n">
        <v>1</v>
      </c>
      <c r="L184" s="1" t="n">
        <v>7</v>
      </c>
      <c r="M184" s="1" t="n">
        <v>0</v>
      </c>
      <c r="N184" s="1" t="n">
        <v>16</v>
      </c>
      <c r="O184" s="1" t="n">
        <v>383.7</v>
      </c>
      <c r="P184" s="1" t="n">
        <v>686.2</v>
      </c>
      <c r="Q184" s="0" t="s">
        <v>49</v>
      </c>
      <c r="R184" s="1" t="n">
        <v>1.79</v>
      </c>
      <c r="S184" s="1" t="n">
        <v>0.000207276</v>
      </c>
      <c r="T184" s="16" t="n">
        <v>2.574782472</v>
      </c>
    </row>
    <row r="185" customFormat="false" ht="12" hidden="false" customHeight="false" outlineLevel="0" collapsed="false">
      <c r="A185" s="10" t="s">
        <v>45</v>
      </c>
      <c r="B185" s="10" t="s">
        <v>1098</v>
      </c>
      <c r="C185" s="10" t="s">
        <v>1099</v>
      </c>
      <c r="D185" s="10" t="s">
        <v>1100</v>
      </c>
      <c r="E185" s="11" t="str">
        <f aca="false">HYPERLINK("http://www.ncbi.nlm.nih.gov/LocusLink/LocRpt.cgi?l=21664","LL")</f>
        <v>LL</v>
      </c>
      <c r="F185" s="11"/>
      <c r="G185" s="10" t="s">
        <v>1101</v>
      </c>
      <c r="H185" s="10" t="s">
        <v>1102</v>
      </c>
      <c r="I185" s="10" t="s">
        <v>1103</v>
      </c>
      <c r="J185" s="11" t="n">
        <v>1</v>
      </c>
      <c r="K185" s="11" t="n">
        <v>1</v>
      </c>
      <c r="L185" s="11" t="n">
        <v>6</v>
      </c>
      <c r="M185" s="11" t="n">
        <v>0</v>
      </c>
      <c r="N185" s="11" t="n">
        <v>16</v>
      </c>
      <c r="O185" s="11" t="n">
        <v>114.4</v>
      </c>
      <c r="P185" s="11" t="n">
        <v>205</v>
      </c>
      <c r="Q185" s="10" t="s">
        <v>49</v>
      </c>
      <c r="R185" s="11" t="n">
        <v>1.79</v>
      </c>
      <c r="S185" s="11" t="n">
        <v>0.000270728</v>
      </c>
      <c r="T185" s="17" t="n">
        <v>3.362983216</v>
      </c>
    </row>
    <row r="186" customFormat="false" ht="12" hidden="false" customHeight="false" outlineLevel="0" collapsed="false">
      <c r="A186" s="0" t="s">
        <v>45</v>
      </c>
      <c r="B186" s="0" t="s">
        <v>831</v>
      </c>
      <c r="C186" s="0" t="s">
        <v>832</v>
      </c>
      <c r="D186" s="0" t="s">
        <v>833</v>
      </c>
      <c r="E186" s="1" t="str">
        <f aca="false">HYPERLINK("http://www.ncbi.nlm.nih.gov/LocusLink/LocRpt.cgi?l=110695","LL")</f>
        <v>LL</v>
      </c>
      <c r="G186" s="0" t="s">
        <v>834</v>
      </c>
      <c r="H186" s="0" t="s">
        <v>835</v>
      </c>
      <c r="I186" s="0" t="s">
        <v>836</v>
      </c>
      <c r="J186" s="1" t="n">
        <v>1</v>
      </c>
      <c r="K186" s="1" t="n">
        <v>2</v>
      </c>
      <c r="L186" s="1" t="n">
        <v>9</v>
      </c>
      <c r="M186" s="1" t="n">
        <v>0</v>
      </c>
      <c r="N186" s="1" t="n">
        <v>16</v>
      </c>
      <c r="O186" s="1" t="n">
        <v>272.5</v>
      </c>
      <c r="P186" s="1" t="n">
        <v>481.5</v>
      </c>
      <c r="Q186" s="0" t="s">
        <v>49</v>
      </c>
      <c r="R186" s="1" t="n">
        <v>1.77</v>
      </c>
      <c r="S186" s="12" t="n">
        <v>8.88E-005</v>
      </c>
      <c r="T186" s="16" t="n">
        <v>1.1030736</v>
      </c>
    </row>
    <row r="187" customFormat="false" ht="12" hidden="false" customHeight="false" outlineLevel="0" collapsed="false">
      <c r="A187" s="10" t="s">
        <v>45</v>
      </c>
      <c r="B187" s="10" t="s">
        <v>948</v>
      </c>
      <c r="C187" s="10" t="s">
        <v>949</v>
      </c>
      <c r="D187" s="10" t="s">
        <v>950</v>
      </c>
      <c r="E187" s="11" t="str">
        <f aca="false">HYPERLINK("http://www.ncbi.nlm.nih.gov/LocusLink/LocRpt.cgi?l=18295","LL")</f>
        <v>LL</v>
      </c>
      <c r="F187" s="11"/>
      <c r="G187" s="10" t="s">
        <v>951</v>
      </c>
      <c r="H187" s="10" t="s">
        <v>952</v>
      </c>
      <c r="I187" s="10" t="s">
        <v>953</v>
      </c>
      <c r="J187" s="11" t="n">
        <v>1</v>
      </c>
      <c r="K187" s="11" t="n">
        <v>2</v>
      </c>
      <c r="L187" s="11" t="n">
        <v>8</v>
      </c>
      <c r="M187" s="11" t="n">
        <v>0</v>
      </c>
      <c r="N187" s="11" t="n">
        <v>16</v>
      </c>
      <c r="O187" s="11" t="n">
        <v>235.4</v>
      </c>
      <c r="P187" s="11" t="n">
        <v>416.6</v>
      </c>
      <c r="Q187" s="10" t="s">
        <v>49</v>
      </c>
      <c r="R187" s="11" t="n">
        <v>1.77</v>
      </c>
      <c r="S187" s="11" t="n">
        <v>0.000139594</v>
      </c>
      <c r="T187" s="17" t="n">
        <v>1.734036668</v>
      </c>
    </row>
    <row r="188" customFormat="false" ht="12" hidden="false" customHeight="false" outlineLevel="0" collapsed="false">
      <c r="A188" s="0" t="s">
        <v>45</v>
      </c>
      <c r="B188" s="0" t="s">
        <v>517</v>
      </c>
      <c r="C188" s="0" t="s">
        <v>518</v>
      </c>
      <c r="D188" s="0" t="s">
        <v>519</v>
      </c>
      <c r="J188" s="1" t="n">
        <v>1</v>
      </c>
      <c r="K188" s="1" t="n">
        <v>1</v>
      </c>
      <c r="L188" s="1" t="n">
        <v>10</v>
      </c>
      <c r="M188" s="1" t="n">
        <v>0</v>
      </c>
      <c r="N188" s="1" t="n">
        <v>16</v>
      </c>
      <c r="O188" s="1" t="n">
        <v>1310.6</v>
      </c>
      <c r="P188" s="1" t="n">
        <v>2311.5</v>
      </c>
      <c r="Q188" s="0" t="s">
        <v>49</v>
      </c>
      <c r="R188" s="1" t="n">
        <v>1.76</v>
      </c>
      <c r="S188" s="12" t="n">
        <v>1.69E-005</v>
      </c>
      <c r="T188" s="16" t="n">
        <v>0.2099318</v>
      </c>
    </row>
    <row r="189" customFormat="false" ht="12" hidden="false" customHeight="false" outlineLevel="0" collapsed="false">
      <c r="A189" s="10" t="s">
        <v>45</v>
      </c>
      <c r="B189" s="10" t="s">
        <v>610</v>
      </c>
      <c r="C189" s="10" t="s">
        <v>611</v>
      </c>
      <c r="D189" s="10" t="s">
        <v>612</v>
      </c>
      <c r="E189" s="11" t="str">
        <f aca="false">HYPERLINK("http://www.ncbi.nlm.nih.gov/LocusLink/LocRpt.cgi?l=11669","LL")</f>
        <v>LL</v>
      </c>
      <c r="F189" s="11"/>
      <c r="G189" s="10" t="s">
        <v>574</v>
      </c>
      <c r="H189" s="10" t="s">
        <v>575</v>
      </c>
      <c r="I189" s="10" t="s">
        <v>576</v>
      </c>
      <c r="J189" s="11" t="n">
        <v>3</v>
      </c>
      <c r="K189" s="11" t="n">
        <v>3</v>
      </c>
      <c r="L189" s="11" t="n">
        <v>11</v>
      </c>
      <c r="M189" s="11" t="n">
        <v>0</v>
      </c>
      <c r="N189" s="11" t="n">
        <v>16</v>
      </c>
      <c r="O189" s="11" t="n">
        <v>643.6</v>
      </c>
      <c r="P189" s="11" t="n">
        <v>1132.2</v>
      </c>
      <c r="Q189" s="10" t="s">
        <v>49</v>
      </c>
      <c r="R189" s="11" t="n">
        <v>1.76</v>
      </c>
      <c r="S189" s="13" t="n">
        <v>2.54E-005</v>
      </c>
      <c r="T189" s="17" t="n">
        <v>0.3155188</v>
      </c>
    </row>
    <row r="190" customFormat="false" ht="12" hidden="false" customHeight="false" outlineLevel="0" collapsed="false">
      <c r="A190" s="0" t="s">
        <v>45</v>
      </c>
      <c r="B190" s="0" t="s">
        <v>876</v>
      </c>
      <c r="C190" s="0" t="s">
        <v>877</v>
      </c>
      <c r="D190" s="0" t="s">
        <v>878</v>
      </c>
      <c r="E190" s="1" t="str">
        <f aca="false">HYPERLINK("http://www.ncbi.nlm.nih.gov/LocusLink/LocRpt.cgi?l=13649","LL")</f>
        <v>LL</v>
      </c>
      <c r="G190" s="0" t="s">
        <v>879</v>
      </c>
      <c r="H190" s="0" t="s">
        <v>880</v>
      </c>
      <c r="I190" s="0" t="s">
        <v>881</v>
      </c>
      <c r="J190" s="1" t="n">
        <v>1</v>
      </c>
      <c r="K190" s="1" t="n">
        <v>3</v>
      </c>
      <c r="L190" s="1" t="n">
        <v>7</v>
      </c>
      <c r="M190" s="1" t="n">
        <v>0</v>
      </c>
      <c r="N190" s="1" t="n">
        <v>16</v>
      </c>
      <c r="O190" s="1" t="n">
        <v>-11.6</v>
      </c>
      <c r="P190" s="1" t="n">
        <v>39.1</v>
      </c>
      <c r="Q190" s="0" t="s">
        <v>53</v>
      </c>
      <c r="R190" s="1" t="n">
        <v>1.76</v>
      </c>
      <c r="S190" s="1" t="n">
        <v>0.000114213</v>
      </c>
      <c r="T190" s="16" t="n">
        <v>1.418753886</v>
      </c>
    </row>
    <row r="191" customFormat="false" ht="12" hidden="false" customHeight="false" outlineLevel="0" collapsed="false">
      <c r="A191" s="10" t="s">
        <v>45</v>
      </c>
      <c r="B191" s="10" t="s">
        <v>954</v>
      </c>
      <c r="C191" s="10" t="s">
        <v>955</v>
      </c>
      <c r="D191" s="10" t="s">
        <v>956</v>
      </c>
      <c r="E191" s="11"/>
      <c r="F191" s="11"/>
      <c r="G191" s="10"/>
      <c r="H191" s="10"/>
      <c r="I191" s="10"/>
      <c r="J191" s="11" t="n">
        <v>1</v>
      </c>
      <c r="K191" s="11" t="n">
        <v>1</v>
      </c>
      <c r="L191" s="11" t="n">
        <v>8</v>
      </c>
      <c r="M191" s="11" t="n">
        <v>0</v>
      </c>
      <c r="N191" s="11" t="n">
        <v>16</v>
      </c>
      <c r="O191" s="11" t="n">
        <v>89.8</v>
      </c>
      <c r="P191" s="11" t="n">
        <v>157.4</v>
      </c>
      <c r="Q191" s="10" t="s">
        <v>49</v>
      </c>
      <c r="R191" s="11" t="n">
        <v>1.75</v>
      </c>
      <c r="S191" s="11" t="n">
        <v>0.000139594</v>
      </c>
      <c r="T191" s="17" t="n">
        <v>1.734036668</v>
      </c>
    </row>
    <row r="192" customFormat="false" ht="12" hidden="false" customHeight="false" outlineLevel="0" collapsed="false">
      <c r="A192" s="0" t="s">
        <v>45</v>
      </c>
      <c r="B192" s="0" t="s">
        <v>321</v>
      </c>
      <c r="C192" s="0" t="s">
        <v>322</v>
      </c>
      <c r="D192" s="0" t="s">
        <v>323</v>
      </c>
      <c r="J192" s="1" t="n">
        <v>1</v>
      </c>
      <c r="K192" s="1" t="n">
        <v>1</v>
      </c>
      <c r="L192" s="1" t="n">
        <v>12</v>
      </c>
      <c r="M192" s="1" t="n">
        <v>0</v>
      </c>
      <c r="N192" s="1" t="n">
        <v>16</v>
      </c>
      <c r="O192" s="1" t="n">
        <v>533.3</v>
      </c>
      <c r="P192" s="1" t="n">
        <v>927.3</v>
      </c>
      <c r="Q192" s="0" t="s">
        <v>49</v>
      </c>
      <c r="R192" s="1" t="n">
        <v>1.74</v>
      </c>
      <c r="S192" s="12" t="n">
        <v>4.23E-006</v>
      </c>
      <c r="T192" s="16" t="n">
        <v>0.05254506</v>
      </c>
    </row>
    <row r="193" customFormat="false" ht="12" hidden="false" customHeight="false" outlineLevel="0" collapsed="false">
      <c r="A193" s="10" t="s">
        <v>45</v>
      </c>
      <c r="B193" s="10" t="s">
        <v>882</v>
      </c>
      <c r="C193" s="10" t="s">
        <v>883</v>
      </c>
      <c r="D193" s="10" t="s">
        <v>884</v>
      </c>
      <c r="E193" s="11" t="str">
        <f aca="false">HYPERLINK("http://www.ncbi.nlm.nih.gov/LocusLink/LocRpt.cgi?l=11669","LL")</f>
        <v>LL</v>
      </c>
      <c r="F193" s="11"/>
      <c r="G193" s="10" t="s">
        <v>574</v>
      </c>
      <c r="H193" s="10" t="s">
        <v>575</v>
      </c>
      <c r="I193" s="10" t="s">
        <v>576</v>
      </c>
      <c r="J193" s="11" t="n">
        <v>3</v>
      </c>
      <c r="K193" s="11" t="n">
        <v>3</v>
      </c>
      <c r="L193" s="11" t="n">
        <v>7</v>
      </c>
      <c r="M193" s="11" t="n">
        <v>0</v>
      </c>
      <c r="N193" s="11" t="n">
        <v>16</v>
      </c>
      <c r="O193" s="11" t="n">
        <v>499.4</v>
      </c>
      <c r="P193" s="11" t="n">
        <v>864</v>
      </c>
      <c r="Q193" s="10" t="s">
        <v>49</v>
      </c>
      <c r="R193" s="11" t="n">
        <v>1.73</v>
      </c>
      <c r="S193" s="11" t="n">
        <v>0.000114213</v>
      </c>
      <c r="T193" s="17" t="n">
        <v>1.418753886</v>
      </c>
    </row>
    <row r="194" customFormat="false" ht="12" hidden="false" customHeight="false" outlineLevel="0" collapsed="false">
      <c r="A194" s="0" t="s">
        <v>45</v>
      </c>
      <c r="B194" s="0" t="s">
        <v>520</v>
      </c>
      <c r="C194" s="0" t="s">
        <v>521</v>
      </c>
      <c r="D194" s="0" t="s">
        <v>522</v>
      </c>
      <c r="J194" s="1" t="n">
        <v>1</v>
      </c>
      <c r="K194" s="1" t="n">
        <v>1</v>
      </c>
      <c r="L194" s="1" t="n">
        <v>10</v>
      </c>
      <c r="M194" s="1" t="n">
        <v>0</v>
      </c>
      <c r="N194" s="1" t="n">
        <v>16</v>
      </c>
      <c r="O194" s="1" t="n">
        <v>181.6</v>
      </c>
      <c r="P194" s="1" t="n">
        <v>313</v>
      </c>
      <c r="Q194" s="0" t="s">
        <v>49</v>
      </c>
      <c r="R194" s="1" t="n">
        <v>1.72</v>
      </c>
      <c r="S194" s="12" t="n">
        <v>1.69E-005</v>
      </c>
      <c r="T194" s="16" t="n">
        <v>0.2099318</v>
      </c>
    </row>
    <row r="195" customFormat="false" ht="12" hidden="false" customHeight="false" outlineLevel="0" collapsed="false">
      <c r="A195" s="10" t="s">
        <v>45</v>
      </c>
      <c r="B195" s="10" t="s">
        <v>756</v>
      </c>
      <c r="C195" s="10" t="s">
        <v>757</v>
      </c>
      <c r="D195" s="10" t="s">
        <v>758</v>
      </c>
      <c r="E195" s="11" t="str">
        <f aca="false">HYPERLINK("http://www.ncbi.nlm.nih.gov/LocusLink/LocRpt.cgi?l=14261","LL")</f>
        <v>LL</v>
      </c>
      <c r="F195" s="11"/>
      <c r="G195" s="10" t="s">
        <v>759</v>
      </c>
      <c r="H195" s="10" t="s">
        <v>760</v>
      </c>
      <c r="I195" s="10" t="s">
        <v>761</v>
      </c>
      <c r="J195" s="11" t="n">
        <v>1</v>
      </c>
      <c r="K195" s="11" t="n">
        <v>1</v>
      </c>
      <c r="L195" s="11" t="n">
        <v>11</v>
      </c>
      <c r="M195" s="11" t="n">
        <v>0</v>
      </c>
      <c r="N195" s="11" t="n">
        <v>16</v>
      </c>
      <c r="O195" s="11" t="n">
        <v>524.4</v>
      </c>
      <c r="P195" s="11" t="n">
        <v>902.8</v>
      </c>
      <c r="Q195" s="10" t="s">
        <v>49</v>
      </c>
      <c r="R195" s="11" t="n">
        <v>1.72</v>
      </c>
      <c r="S195" s="13" t="n">
        <v>4.65E-005</v>
      </c>
      <c r="T195" s="17" t="n">
        <v>0.577623</v>
      </c>
    </row>
    <row r="196" customFormat="false" ht="12" hidden="false" customHeight="false" outlineLevel="0" collapsed="false">
      <c r="A196" s="0" t="s">
        <v>45</v>
      </c>
      <c r="B196" s="0" t="s">
        <v>885</v>
      </c>
      <c r="C196" s="0" t="s">
        <v>886</v>
      </c>
      <c r="D196" s="0" t="s">
        <v>887</v>
      </c>
      <c r="E196" s="1" t="str">
        <f aca="false">HYPERLINK("http://www.ncbi.nlm.nih.gov/LocusLink/LocRpt.cgi?l=18624","LL")</f>
        <v>LL</v>
      </c>
      <c r="G196" s="0" t="s">
        <v>888</v>
      </c>
      <c r="H196" s="0" t="s">
        <v>889</v>
      </c>
      <c r="I196" s="0" t="s">
        <v>890</v>
      </c>
      <c r="J196" s="1" t="n">
        <v>1</v>
      </c>
      <c r="K196" s="1" t="n">
        <v>1</v>
      </c>
      <c r="L196" s="1" t="n">
        <v>7</v>
      </c>
      <c r="M196" s="1" t="n">
        <v>0</v>
      </c>
      <c r="N196" s="1" t="n">
        <v>16</v>
      </c>
      <c r="O196" s="1" t="n">
        <v>159</v>
      </c>
      <c r="P196" s="1" t="n">
        <v>271.3</v>
      </c>
      <c r="Q196" s="0" t="s">
        <v>49</v>
      </c>
      <c r="R196" s="1" t="n">
        <v>1.71</v>
      </c>
      <c r="S196" s="1" t="n">
        <v>0.000114213</v>
      </c>
      <c r="T196" s="16" t="n">
        <v>1.418753886</v>
      </c>
    </row>
    <row r="197" customFormat="false" ht="12" hidden="false" customHeight="false" outlineLevel="0" collapsed="false">
      <c r="A197" s="10" t="s">
        <v>45</v>
      </c>
      <c r="B197" s="10" t="s">
        <v>622</v>
      </c>
      <c r="C197" s="10" t="s">
        <v>623</v>
      </c>
      <c r="D197" s="10" t="s">
        <v>624</v>
      </c>
      <c r="E197" s="11"/>
      <c r="F197" s="11"/>
      <c r="G197" s="10"/>
      <c r="H197" s="10"/>
      <c r="I197" s="10"/>
      <c r="J197" s="11" t="n">
        <v>1</v>
      </c>
      <c r="K197" s="11" t="n">
        <v>2</v>
      </c>
      <c r="L197" s="11" t="n">
        <v>10</v>
      </c>
      <c r="M197" s="11" t="n">
        <v>0</v>
      </c>
      <c r="N197" s="11" t="n">
        <v>16</v>
      </c>
      <c r="O197" s="11" t="n">
        <v>378.4</v>
      </c>
      <c r="P197" s="11" t="n">
        <v>642.6</v>
      </c>
      <c r="Q197" s="10" t="s">
        <v>49</v>
      </c>
      <c r="R197" s="11" t="n">
        <v>1.7</v>
      </c>
      <c r="S197" s="13" t="n">
        <v>2.96E-005</v>
      </c>
      <c r="T197" s="17" t="n">
        <v>0.3676912</v>
      </c>
    </row>
    <row r="198" customFormat="false" ht="12" hidden="false" customHeight="false" outlineLevel="0" collapsed="false">
      <c r="A198" s="0" t="s">
        <v>45</v>
      </c>
      <c r="B198" s="0" t="s">
        <v>891</v>
      </c>
      <c r="C198" s="0" t="s">
        <v>892</v>
      </c>
      <c r="D198" s="0" t="s">
        <v>893</v>
      </c>
      <c r="E198" s="1" t="str">
        <f aca="false">HYPERLINK("http://www.ncbi.nlm.nih.gov/LocusLink/LocRpt.cgi?l=243277","LL")</f>
        <v>LL</v>
      </c>
      <c r="G198" s="0" t="s">
        <v>894</v>
      </c>
      <c r="H198" s="0" t="s">
        <v>895</v>
      </c>
      <c r="I198" s="0" t="s">
        <v>896</v>
      </c>
      <c r="J198" s="1" t="n">
        <v>1</v>
      </c>
      <c r="K198" s="1" t="n">
        <v>1</v>
      </c>
      <c r="L198" s="1" t="n">
        <v>7</v>
      </c>
      <c r="M198" s="1" t="n">
        <v>0</v>
      </c>
      <c r="N198" s="1" t="n">
        <v>16</v>
      </c>
      <c r="O198" s="1" t="n">
        <v>453.4</v>
      </c>
      <c r="P198" s="1" t="n">
        <v>771.3</v>
      </c>
      <c r="Q198" s="0" t="s">
        <v>49</v>
      </c>
      <c r="R198" s="1" t="n">
        <v>1.7</v>
      </c>
      <c r="S198" s="1" t="n">
        <v>0.000114213</v>
      </c>
      <c r="T198" s="16" t="n">
        <v>1.418753886</v>
      </c>
    </row>
    <row r="199" customFormat="false" ht="12" hidden="false" customHeight="false" outlineLevel="0" collapsed="false">
      <c r="A199" s="10" t="s">
        <v>45</v>
      </c>
      <c r="B199" s="10" t="s">
        <v>324</v>
      </c>
      <c r="C199" s="10" t="s">
        <v>325</v>
      </c>
      <c r="D199" s="10" t="s">
        <v>326</v>
      </c>
      <c r="E199" s="11" t="str">
        <f aca="false">HYPERLINK("http://www.ncbi.nlm.nih.gov/LocusLink/LocRpt.cgi?l=57264","LL")</f>
        <v>LL</v>
      </c>
      <c r="F199" s="11"/>
      <c r="G199" s="10" t="s">
        <v>327</v>
      </c>
      <c r="H199" s="10" t="s">
        <v>328</v>
      </c>
      <c r="I199" s="10" t="s">
        <v>329</v>
      </c>
      <c r="J199" s="11" t="n">
        <v>1</v>
      </c>
      <c r="K199" s="11" t="n">
        <v>1</v>
      </c>
      <c r="L199" s="11" t="n">
        <v>14</v>
      </c>
      <c r="M199" s="11" t="n">
        <v>0</v>
      </c>
      <c r="N199" s="11" t="n">
        <v>16</v>
      </c>
      <c r="O199" s="11" t="n">
        <v>1679.1</v>
      </c>
      <c r="P199" s="11" t="n">
        <v>2841.1</v>
      </c>
      <c r="Q199" s="10" t="s">
        <v>49</v>
      </c>
      <c r="R199" s="11" t="n">
        <v>1.69</v>
      </c>
      <c r="S199" s="13" t="n">
        <v>4.23E-006</v>
      </c>
      <c r="T199" s="17" t="n">
        <v>0.05254506</v>
      </c>
    </row>
    <row r="200" customFormat="false" ht="12" hidden="false" customHeight="false" outlineLevel="0" collapsed="false">
      <c r="A200" s="0" t="s">
        <v>45</v>
      </c>
      <c r="B200" s="0" t="s">
        <v>837</v>
      </c>
      <c r="C200" s="0" t="s">
        <v>838</v>
      </c>
      <c r="D200" s="0" t="s">
        <v>839</v>
      </c>
      <c r="E200" s="1" t="str">
        <f aca="false">HYPERLINK("http://www.ncbi.nlm.nih.gov/LocusLink/LocRpt.cgi?l=12870","LL")</f>
        <v>LL</v>
      </c>
      <c r="G200" s="0" t="s">
        <v>840</v>
      </c>
      <c r="H200" s="0" t="s">
        <v>841</v>
      </c>
      <c r="I200" s="0" t="s">
        <v>842</v>
      </c>
      <c r="J200" s="1" t="n">
        <v>1</v>
      </c>
      <c r="K200" s="1" t="n">
        <v>1</v>
      </c>
      <c r="L200" s="1" t="n">
        <v>9</v>
      </c>
      <c r="M200" s="1" t="n">
        <v>0</v>
      </c>
      <c r="N200" s="1" t="n">
        <v>16</v>
      </c>
      <c r="O200" s="1" t="n">
        <v>324.9</v>
      </c>
      <c r="P200" s="1" t="n">
        <v>547.5</v>
      </c>
      <c r="Q200" s="0" t="s">
        <v>49</v>
      </c>
      <c r="R200" s="1" t="n">
        <v>1.69</v>
      </c>
      <c r="S200" s="12" t="n">
        <v>8.88E-005</v>
      </c>
      <c r="T200" s="16" t="n">
        <v>1.1030736</v>
      </c>
    </row>
    <row r="201" customFormat="false" ht="12" hidden="false" customHeight="false" outlineLevel="0" collapsed="false">
      <c r="A201" s="10" t="s">
        <v>45</v>
      </c>
      <c r="B201" s="10" t="s">
        <v>771</v>
      </c>
      <c r="C201" s="10" t="s">
        <v>772</v>
      </c>
      <c r="D201" s="10" t="s">
        <v>773</v>
      </c>
      <c r="E201" s="11" t="str">
        <f aca="false">HYPERLINK("http://www.ncbi.nlm.nih.gov/LocusLink/LocRpt.cgi?l=14381","LL")</f>
        <v>LL</v>
      </c>
      <c r="F201" s="11"/>
      <c r="G201" s="10" t="s">
        <v>774</v>
      </c>
      <c r="H201" s="10" t="s">
        <v>775</v>
      </c>
      <c r="I201" s="10" t="s">
        <v>776</v>
      </c>
      <c r="J201" s="11" t="n">
        <v>1</v>
      </c>
      <c r="K201" s="11" t="n">
        <v>1</v>
      </c>
      <c r="L201" s="11" t="n">
        <v>10</v>
      </c>
      <c r="M201" s="11" t="n">
        <v>0</v>
      </c>
      <c r="N201" s="11" t="n">
        <v>16</v>
      </c>
      <c r="O201" s="11" t="n">
        <v>705.6</v>
      </c>
      <c r="P201" s="11" t="n">
        <v>1186.4</v>
      </c>
      <c r="Q201" s="10" t="s">
        <v>49</v>
      </c>
      <c r="R201" s="11" t="n">
        <v>1.68</v>
      </c>
      <c r="S201" s="13" t="n">
        <v>5.92E-005</v>
      </c>
      <c r="T201" s="17" t="n">
        <v>0.7353824</v>
      </c>
    </row>
    <row r="202" customFormat="false" ht="12" hidden="false" customHeight="false" outlineLevel="0" collapsed="false">
      <c r="A202" s="0" t="s">
        <v>45</v>
      </c>
      <c r="B202" s="0" t="s">
        <v>577</v>
      </c>
      <c r="C202" s="0" t="s">
        <v>578</v>
      </c>
      <c r="D202" s="0" t="s">
        <v>579</v>
      </c>
      <c r="E202" s="1" t="str">
        <f aca="false">HYPERLINK("http://www.ncbi.nlm.nih.gov/LocusLink/LocRpt.cgi?l=14609","LL")</f>
        <v>LL</v>
      </c>
      <c r="G202" s="0" t="s">
        <v>580</v>
      </c>
      <c r="H202" s="0" t="s">
        <v>581</v>
      </c>
      <c r="I202" s="0" t="s">
        <v>582</v>
      </c>
      <c r="J202" s="1" t="n">
        <v>2</v>
      </c>
      <c r="K202" s="1" t="n">
        <v>2</v>
      </c>
      <c r="L202" s="1" t="n">
        <v>12</v>
      </c>
      <c r="M202" s="1" t="n">
        <v>0</v>
      </c>
      <c r="N202" s="1" t="n">
        <v>16</v>
      </c>
      <c r="O202" s="1" t="n">
        <v>1174</v>
      </c>
      <c r="P202" s="1" t="n">
        <v>1961.6</v>
      </c>
      <c r="Q202" s="0" t="s">
        <v>49</v>
      </c>
      <c r="R202" s="1" t="n">
        <v>1.67</v>
      </c>
      <c r="S202" s="12" t="n">
        <v>2.12E-005</v>
      </c>
      <c r="T202" s="16" t="n">
        <v>0.2633464</v>
      </c>
    </row>
    <row r="203" customFormat="false" ht="12" hidden="false" customHeight="false" outlineLevel="0" collapsed="false">
      <c r="A203" s="10" t="s">
        <v>45</v>
      </c>
      <c r="B203" s="10" t="s">
        <v>583</v>
      </c>
      <c r="C203" s="10" t="s">
        <v>584</v>
      </c>
      <c r="D203" s="10" t="s">
        <v>585</v>
      </c>
      <c r="E203" s="11" t="str">
        <f aca="false">HYPERLINK("http://www.ncbi.nlm.nih.gov/LocusLink/LocRpt.cgi?l=16011","LL")</f>
        <v>LL</v>
      </c>
      <c r="F203" s="11"/>
      <c r="G203" s="10" t="s">
        <v>586</v>
      </c>
      <c r="H203" s="10" t="s">
        <v>587</v>
      </c>
      <c r="I203" s="10" t="s">
        <v>588</v>
      </c>
      <c r="J203" s="11" t="n">
        <v>1</v>
      </c>
      <c r="K203" s="11" t="n">
        <v>1</v>
      </c>
      <c r="L203" s="11" t="n">
        <v>9</v>
      </c>
      <c r="M203" s="11" t="n">
        <v>0</v>
      </c>
      <c r="N203" s="11" t="n">
        <v>16</v>
      </c>
      <c r="O203" s="11" t="n">
        <v>2346.9</v>
      </c>
      <c r="P203" s="11" t="n">
        <v>3920.6</v>
      </c>
      <c r="Q203" s="10" t="s">
        <v>49</v>
      </c>
      <c r="R203" s="11" t="n">
        <v>1.67</v>
      </c>
      <c r="S203" s="13" t="n">
        <v>2.12E-005</v>
      </c>
      <c r="T203" s="17" t="n">
        <v>0.2633464</v>
      </c>
    </row>
    <row r="204" customFormat="false" ht="12" hidden="false" customHeight="false" outlineLevel="0" collapsed="false">
      <c r="A204" s="0" t="s">
        <v>45</v>
      </c>
      <c r="B204" s="0" t="s">
        <v>1020</v>
      </c>
      <c r="C204" s="0" t="s">
        <v>1021</v>
      </c>
      <c r="D204" s="0" t="s">
        <v>1022</v>
      </c>
      <c r="E204" s="1" t="str">
        <f aca="false">HYPERLINK("http://www.ncbi.nlm.nih.gov/LocusLink/LocRpt.cgi?l=16913","LL")</f>
        <v>LL</v>
      </c>
      <c r="G204" s="0" t="s">
        <v>1023</v>
      </c>
      <c r="H204" s="0" t="s">
        <v>1024</v>
      </c>
      <c r="I204" s="0" t="s">
        <v>1025</v>
      </c>
      <c r="J204" s="1" t="n">
        <v>1</v>
      </c>
      <c r="K204" s="1" t="n">
        <v>1</v>
      </c>
      <c r="L204" s="1" t="n">
        <v>7</v>
      </c>
      <c r="M204" s="1" t="n">
        <v>0</v>
      </c>
      <c r="N204" s="1" t="n">
        <v>16</v>
      </c>
      <c r="O204" s="1" t="n">
        <v>349.8</v>
      </c>
      <c r="P204" s="1" t="n">
        <v>576.4</v>
      </c>
      <c r="Q204" s="0" t="s">
        <v>49</v>
      </c>
      <c r="R204" s="1" t="n">
        <v>1.65</v>
      </c>
      <c r="S204" s="1" t="n">
        <v>0.000207276</v>
      </c>
      <c r="T204" s="16" t="n">
        <v>2.574782472</v>
      </c>
    </row>
    <row r="205" customFormat="false" ht="12" hidden="false" customHeight="false" outlineLevel="0" collapsed="false">
      <c r="A205" s="10" t="s">
        <v>45</v>
      </c>
      <c r="B205" s="10" t="s">
        <v>1104</v>
      </c>
      <c r="C205" s="10" t="s">
        <v>1105</v>
      </c>
      <c r="D205" s="10" t="s">
        <v>1106</v>
      </c>
      <c r="E205" s="11" t="str">
        <f aca="false">HYPERLINK("http://www.ncbi.nlm.nih.gov/LocusLink/LocRpt.cgi?l=16784","LL")</f>
        <v>LL</v>
      </c>
      <c r="F205" s="11"/>
      <c r="G205" s="10" t="s">
        <v>1107</v>
      </c>
      <c r="H205" s="10" t="s">
        <v>1108</v>
      </c>
      <c r="I205" s="10" t="s">
        <v>1109</v>
      </c>
      <c r="J205" s="11" t="n">
        <v>1</v>
      </c>
      <c r="K205" s="11" t="n">
        <v>2</v>
      </c>
      <c r="L205" s="11" t="n">
        <v>6</v>
      </c>
      <c r="M205" s="11" t="n">
        <v>0</v>
      </c>
      <c r="N205" s="11" t="n">
        <v>16</v>
      </c>
      <c r="O205" s="11" t="n">
        <v>160.5</v>
      </c>
      <c r="P205" s="11" t="n">
        <v>264.8</v>
      </c>
      <c r="Q205" s="10" t="s">
        <v>49</v>
      </c>
      <c r="R205" s="11" t="n">
        <v>1.65</v>
      </c>
      <c r="S205" s="11" t="n">
        <v>0.000270728</v>
      </c>
      <c r="T205" s="17" t="n">
        <v>3.362983216</v>
      </c>
    </row>
    <row r="206" customFormat="false" ht="12" hidden="false" customHeight="false" outlineLevel="0" collapsed="false">
      <c r="A206" s="0" t="s">
        <v>45</v>
      </c>
      <c r="B206" s="0" t="s">
        <v>330</v>
      </c>
      <c r="C206" s="0" t="s">
        <v>331</v>
      </c>
      <c r="D206" s="0" t="s">
        <v>332</v>
      </c>
      <c r="E206" s="1" t="str">
        <f aca="false">HYPERLINK("http://www.ncbi.nlm.nih.gov/LocusLink/LocRpt.cgi?l=20200","LL")</f>
        <v>LL</v>
      </c>
      <c r="G206" s="0" t="s">
        <v>333</v>
      </c>
      <c r="H206" s="0" t="s">
        <v>334</v>
      </c>
      <c r="I206" s="0" t="s">
        <v>335</v>
      </c>
      <c r="J206" s="1" t="n">
        <v>1</v>
      </c>
      <c r="K206" s="1" t="n">
        <v>1</v>
      </c>
      <c r="L206" s="1" t="n">
        <v>14</v>
      </c>
      <c r="M206" s="1" t="n">
        <v>0</v>
      </c>
      <c r="N206" s="1" t="n">
        <v>16</v>
      </c>
      <c r="O206" s="1" t="n">
        <v>1196.7</v>
      </c>
      <c r="P206" s="1" t="n">
        <v>1968.4</v>
      </c>
      <c r="Q206" s="0" t="s">
        <v>49</v>
      </c>
      <c r="R206" s="1" t="n">
        <v>1.64</v>
      </c>
      <c r="S206" s="12" t="n">
        <v>4.23E-006</v>
      </c>
      <c r="T206" s="16" t="n">
        <v>0.05254506</v>
      </c>
    </row>
    <row r="207" customFormat="false" ht="12" hidden="false" customHeight="false" outlineLevel="0" collapsed="false">
      <c r="A207" s="10" t="s">
        <v>45</v>
      </c>
      <c r="B207" s="10" t="s">
        <v>777</v>
      </c>
      <c r="C207" s="10" t="s">
        <v>778</v>
      </c>
      <c r="D207" s="10" t="s">
        <v>779</v>
      </c>
      <c r="E207" s="11" t="str">
        <f aca="false">HYPERLINK("http://www.ncbi.nlm.nih.gov/LocusLink/LocRpt.cgi?l=17533","LL")</f>
        <v>LL</v>
      </c>
      <c r="F207" s="11"/>
      <c r="G207" s="10" t="s">
        <v>780</v>
      </c>
      <c r="H207" s="10" t="s">
        <v>781</v>
      </c>
      <c r="I207" s="10" t="s">
        <v>782</v>
      </c>
      <c r="J207" s="11" t="n">
        <v>1</v>
      </c>
      <c r="K207" s="11" t="n">
        <v>1</v>
      </c>
      <c r="L207" s="11" t="n">
        <v>10</v>
      </c>
      <c r="M207" s="11" t="n">
        <v>0</v>
      </c>
      <c r="N207" s="11" t="n">
        <v>16</v>
      </c>
      <c r="O207" s="11" t="n">
        <v>145.6</v>
      </c>
      <c r="P207" s="11" t="n">
        <v>239.1</v>
      </c>
      <c r="Q207" s="10" t="s">
        <v>49</v>
      </c>
      <c r="R207" s="11" t="n">
        <v>1.64</v>
      </c>
      <c r="S207" s="13" t="n">
        <v>5.92E-005</v>
      </c>
      <c r="T207" s="17" t="n">
        <v>0.7353824</v>
      </c>
    </row>
    <row r="208" customFormat="false" ht="12" hidden="false" customHeight="false" outlineLevel="0" collapsed="false">
      <c r="A208" s="0" t="s">
        <v>45</v>
      </c>
      <c r="B208" s="0" t="s">
        <v>1110</v>
      </c>
      <c r="C208" s="0" t="s">
        <v>1111</v>
      </c>
      <c r="D208" s="0" t="s">
        <v>1112</v>
      </c>
      <c r="E208" s="1" t="str">
        <f aca="false">HYPERLINK("http://www.ncbi.nlm.nih.gov/LocusLink/LocRpt.cgi?l=11303","LL")</f>
        <v>LL</v>
      </c>
      <c r="G208" s="0" t="s">
        <v>1113</v>
      </c>
      <c r="H208" s="0" t="s">
        <v>1114</v>
      </c>
      <c r="I208" s="0" t="s">
        <v>1115</v>
      </c>
      <c r="J208" s="1" t="n">
        <v>1</v>
      </c>
      <c r="K208" s="1" t="n">
        <v>2</v>
      </c>
      <c r="L208" s="1" t="n">
        <v>6</v>
      </c>
      <c r="M208" s="1" t="n">
        <v>0</v>
      </c>
      <c r="N208" s="1" t="n">
        <v>16</v>
      </c>
      <c r="O208" s="1" t="n">
        <v>258.7</v>
      </c>
      <c r="P208" s="1" t="n">
        <v>418.4</v>
      </c>
      <c r="Q208" s="0" t="s">
        <v>49</v>
      </c>
      <c r="R208" s="1" t="n">
        <v>1.62</v>
      </c>
      <c r="S208" s="1" t="n">
        <v>0.000270728</v>
      </c>
      <c r="T208" s="16" t="n">
        <v>3.362983216</v>
      </c>
    </row>
    <row r="209" customFormat="false" ht="12" hidden="false" customHeight="false" outlineLevel="0" collapsed="false">
      <c r="A209" s="10" t="s">
        <v>45</v>
      </c>
      <c r="B209" s="10" t="s">
        <v>816</v>
      </c>
      <c r="C209" s="10" t="s">
        <v>817</v>
      </c>
      <c r="D209" s="10" t="s">
        <v>818</v>
      </c>
      <c r="E209" s="11"/>
      <c r="F209" s="11"/>
      <c r="G209" s="10"/>
      <c r="H209" s="10"/>
      <c r="I209" s="10"/>
      <c r="J209" s="11" t="n">
        <v>1</v>
      </c>
      <c r="K209" s="11" t="n">
        <v>1</v>
      </c>
      <c r="L209" s="11" t="n">
        <v>8</v>
      </c>
      <c r="M209" s="11" t="n">
        <v>0</v>
      </c>
      <c r="N209" s="11" t="n">
        <v>16</v>
      </c>
      <c r="O209" s="11" t="n">
        <v>918.3</v>
      </c>
      <c r="P209" s="11" t="n">
        <v>1477.7</v>
      </c>
      <c r="Q209" s="10" t="s">
        <v>49</v>
      </c>
      <c r="R209" s="11" t="n">
        <v>1.61</v>
      </c>
      <c r="S209" s="13" t="n">
        <v>7.61E-005</v>
      </c>
      <c r="T209" s="17" t="n">
        <v>0.9453142</v>
      </c>
    </row>
    <row r="210" customFormat="false" ht="12" hidden="false" customHeight="false" outlineLevel="0" collapsed="false">
      <c r="A210" s="0" t="s">
        <v>45</v>
      </c>
      <c r="B210" s="0" t="s">
        <v>957</v>
      </c>
      <c r="C210" s="0" t="s">
        <v>958</v>
      </c>
      <c r="D210" s="0" t="s">
        <v>959</v>
      </c>
      <c r="E210" s="1" t="str">
        <f aca="false">HYPERLINK("http://www.ncbi.nlm.nih.gov/LocusLink/LocRpt.cgi?l=18606","LL")</f>
        <v>LL</v>
      </c>
      <c r="G210" s="0" t="s">
        <v>960</v>
      </c>
      <c r="H210" s="0" t="s">
        <v>961</v>
      </c>
      <c r="I210" s="0" t="s">
        <v>962</v>
      </c>
      <c r="J210" s="1" t="n">
        <v>1</v>
      </c>
      <c r="K210" s="1" t="n">
        <v>2</v>
      </c>
      <c r="L210" s="1" t="n">
        <v>8</v>
      </c>
      <c r="M210" s="1" t="n">
        <v>0</v>
      </c>
      <c r="N210" s="1" t="n">
        <v>16</v>
      </c>
      <c r="O210" s="1" t="n">
        <v>288.9</v>
      </c>
      <c r="P210" s="1" t="n">
        <v>465</v>
      </c>
      <c r="Q210" s="0" t="s">
        <v>49</v>
      </c>
      <c r="R210" s="1" t="n">
        <v>1.61</v>
      </c>
      <c r="S210" s="1" t="n">
        <v>0.000139594</v>
      </c>
      <c r="T210" s="16" t="n">
        <v>1.734036668</v>
      </c>
    </row>
    <row r="211" customFormat="false" ht="12" hidden="false" customHeight="false" outlineLevel="0" collapsed="false">
      <c r="A211" s="10" t="s">
        <v>45</v>
      </c>
      <c r="B211" s="10" t="s">
        <v>963</v>
      </c>
      <c r="C211" s="10" t="s">
        <v>964</v>
      </c>
      <c r="D211" s="10" t="s">
        <v>965</v>
      </c>
      <c r="E211" s="11"/>
      <c r="F211" s="11"/>
      <c r="G211" s="10" t="s">
        <v>966</v>
      </c>
      <c r="H211" s="10"/>
      <c r="I211" s="10" t="s">
        <v>967</v>
      </c>
      <c r="J211" s="11" t="n">
        <v>1</v>
      </c>
      <c r="K211" s="11" t="n">
        <v>1</v>
      </c>
      <c r="L211" s="11" t="n">
        <v>8</v>
      </c>
      <c r="M211" s="11" t="n">
        <v>0</v>
      </c>
      <c r="N211" s="11" t="n">
        <v>16</v>
      </c>
      <c r="O211" s="11" t="n">
        <v>339.5</v>
      </c>
      <c r="P211" s="11" t="n">
        <v>547.5</v>
      </c>
      <c r="Q211" s="10" t="s">
        <v>49</v>
      </c>
      <c r="R211" s="11" t="n">
        <v>1.61</v>
      </c>
      <c r="S211" s="11" t="n">
        <v>0.000139594</v>
      </c>
      <c r="T211" s="17" t="n">
        <v>1.734036668</v>
      </c>
    </row>
    <row r="212" customFormat="false" ht="12" hidden="false" customHeight="false" outlineLevel="0" collapsed="false">
      <c r="A212" s="0" t="s">
        <v>45</v>
      </c>
      <c r="B212" s="0" t="s">
        <v>1026</v>
      </c>
      <c r="C212" s="0" t="s">
        <v>1027</v>
      </c>
      <c r="D212" s="0" t="s">
        <v>1028</v>
      </c>
      <c r="E212" s="1" t="str">
        <f aca="false">HYPERLINK("http://www.ncbi.nlm.nih.gov/LocusLink/LocRpt.cgi?l=20787","LL")</f>
        <v>LL</v>
      </c>
      <c r="G212" s="0" t="s">
        <v>1029</v>
      </c>
      <c r="H212" s="0" t="s">
        <v>1030</v>
      </c>
      <c r="I212" s="0" t="s">
        <v>1031</v>
      </c>
      <c r="J212" s="1" t="n">
        <v>1</v>
      </c>
      <c r="K212" s="1" t="n">
        <v>1</v>
      </c>
      <c r="L212" s="1" t="n">
        <v>7</v>
      </c>
      <c r="M212" s="1" t="n">
        <v>0</v>
      </c>
      <c r="N212" s="1" t="n">
        <v>16</v>
      </c>
      <c r="O212" s="1" t="n">
        <v>1108.3</v>
      </c>
      <c r="P212" s="1" t="n">
        <v>1783.3</v>
      </c>
      <c r="Q212" s="0" t="s">
        <v>49</v>
      </c>
      <c r="R212" s="1" t="n">
        <v>1.61</v>
      </c>
      <c r="S212" s="1" t="n">
        <v>0.000207276</v>
      </c>
      <c r="T212" s="16" t="n">
        <v>2.574782472</v>
      </c>
    </row>
    <row r="213" customFormat="false" ht="12" hidden="false" customHeight="false" outlineLevel="0" collapsed="false">
      <c r="A213" s="10" t="s">
        <v>45</v>
      </c>
      <c r="B213" s="10" t="s">
        <v>1032</v>
      </c>
      <c r="C213" s="10" t="s">
        <v>1033</v>
      </c>
      <c r="D213" s="10" t="s">
        <v>1034</v>
      </c>
      <c r="E213" s="11"/>
      <c r="F213" s="11"/>
      <c r="G213" s="10"/>
      <c r="H213" s="10"/>
      <c r="I213" s="10"/>
      <c r="J213" s="11" t="n">
        <v>1</v>
      </c>
      <c r="K213" s="11" t="n">
        <v>1</v>
      </c>
      <c r="L213" s="11" t="n">
        <v>7</v>
      </c>
      <c r="M213" s="11" t="n">
        <v>0</v>
      </c>
      <c r="N213" s="11" t="n">
        <v>16</v>
      </c>
      <c r="O213" s="11" t="n">
        <v>904.1</v>
      </c>
      <c r="P213" s="11" t="n">
        <v>1453.3</v>
      </c>
      <c r="Q213" s="10" t="s">
        <v>49</v>
      </c>
      <c r="R213" s="11" t="n">
        <v>1.61</v>
      </c>
      <c r="S213" s="11" t="n">
        <v>0.000207276</v>
      </c>
      <c r="T213" s="17" t="n">
        <v>2.574782472</v>
      </c>
    </row>
    <row r="214" customFormat="false" ht="12" hidden="false" customHeight="false" outlineLevel="0" collapsed="false">
      <c r="A214" s="0" t="s">
        <v>45</v>
      </c>
      <c r="B214" s="0" t="s">
        <v>1035</v>
      </c>
      <c r="C214" s="0" t="s">
        <v>1036</v>
      </c>
      <c r="D214" s="0" t="s">
        <v>1037</v>
      </c>
      <c r="E214" s="1" t="str">
        <f aca="false">HYPERLINK("http://www.ncbi.nlm.nih.gov/LocusLink/LocRpt.cgi?l=14325","LL")</f>
        <v>LL</v>
      </c>
      <c r="G214" s="0" t="s">
        <v>1038</v>
      </c>
      <c r="H214" s="0" t="s">
        <v>1039</v>
      </c>
      <c r="I214" s="0" t="s">
        <v>1040</v>
      </c>
      <c r="J214" s="1" t="n">
        <v>1</v>
      </c>
      <c r="K214" s="1" t="n">
        <v>1</v>
      </c>
      <c r="L214" s="1" t="n">
        <v>7</v>
      </c>
      <c r="M214" s="1" t="n">
        <v>0</v>
      </c>
      <c r="N214" s="1" t="n">
        <v>16</v>
      </c>
      <c r="O214" s="1" t="n">
        <v>879.4</v>
      </c>
      <c r="P214" s="1" t="n">
        <v>1418.1</v>
      </c>
      <c r="Q214" s="0" t="s">
        <v>49</v>
      </c>
      <c r="R214" s="1" t="n">
        <v>1.61</v>
      </c>
      <c r="S214" s="1" t="n">
        <v>0.000207276</v>
      </c>
      <c r="T214" s="16" t="n">
        <v>2.574782472</v>
      </c>
    </row>
    <row r="215" customFormat="false" ht="12" hidden="false" customHeight="false" outlineLevel="0" collapsed="false">
      <c r="A215" s="10" t="s">
        <v>45</v>
      </c>
      <c r="B215" s="10" t="s">
        <v>843</v>
      </c>
      <c r="C215" s="10" t="s">
        <v>844</v>
      </c>
      <c r="D215" s="10" t="s">
        <v>845</v>
      </c>
      <c r="E215" s="11" t="str">
        <f aca="false">HYPERLINK("http://www.ncbi.nlm.nih.gov/LocusLink/LocRpt.cgi?l=14964","LL")</f>
        <v>LL</v>
      </c>
      <c r="F215" s="11"/>
      <c r="G215" s="10" t="s">
        <v>453</v>
      </c>
      <c r="H215" s="10" t="s">
        <v>454</v>
      </c>
      <c r="I215" s="10" t="s">
        <v>455</v>
      </c>
      <c r="J215" s="11" t="n">
        <v>3</v>
      </c>
      <c r="K215" s="11" t="n">
        <v>3</v>
      </c>
      <c r="L215" s="11" t="n">
        <v>9</v>
      </c>
      <c r="M215" s="11" t="n">
        <v>0</v>
      </c>
      <c r="N215" s="11" t="n">
        <v>16</v>
      </c>
      <c r="O215" s="11" t="n">
        <v>723.7</v>
      </c>
      <c r="P215" s="11" t="n">
        <v>1160.9</v>
      </c>
      <c r="Q215" s="10" t="s">
        <v>49</v>
      </c>
      <c r="R215" s="11" t="n">
        <v>1.6</v>
      </c>
      <c r="S215" s="13" t="n">
        <v>8.88E-005</v>
      </c>
      <c r="T215" s="17" t="n">
        <v>1.1030736</v>
      </c>
    </row>
    <row r="216" customFormat="false" ht="12" hidden="false" customHeight="false" outlineLevel="0" collapsed="false">
      <c r="A216" s="0" t="s">
        <v>45</v>
      </c>
      <c r="B216" s="0" t="s">
        <v>670</v>
      </c>
      <c r="C216" s="0" t="s">
        <v>671</v>
      </c>
      <c r="D216" s="0" t="s">
        <v>672</v>
      </c>
      <c r="E216" s="1" t="str">
        <f aca="false">HYPERLINK("http://www.ncbi.nlm.nih.gov/LocusLink/LocRpt.cgi?l=12393","LL")</f>
        <v>LL</v>
      </c>
      <c r="G216" s="0" t="s">
        <v>673</v>
      </c>
      <c r="H216" s="0" t="s">
        <v>674</v>
      </c>
      <c r="I216" s="0" t="s">
        <v>675</v>
      </c>
      <c r="J216" s="1" t="n">
        <v>1</v>
      </c>
      <c r="K216" s="1" t="n">
        <v>3</v>
      </c>
      <c r="L216" s="1" t="n">
        <v>8</v>
      </c>
      <c r="M216" s="1" t="n">
        <v>0</v>
      </c>
      <c r="N216" s="1" t="n">
        <v>16</v>
      </c>
      <c r="O216" s="1" t="n">
        <v>-5.6</v>
      </c>
      <c r="P216" s="1" t="n">
        <v>35.2</v>
      </c>
      <c r="Q216" s="0" t="s">
        <v>53</v>
      </c>
      <c r="R216" s="1" t="n">
        <v>1.59</v>
      </c>
      <c r="S216" s="12" t="n">
        <v>3.38E-005</v>
      </c>
      <c r="T216" s="16" t="n">
        <v>0.4198636</v>
      </c>
    </row>
    <row r="217" customFormat="false" ht="12" hidden="false" customHeight="false" outlineLevel="0" collapsed="false">
      <c r="A217" s="10" t="s">
        <v>45</v>
      </c>
      <c r="B217" s="10" t="s">
        <v>676</v>
      </c>
      <c r="C217" s="10" t="s">
        <v>677</v>
      </c>
      <c r="D217" s="10" t="s">
        <v>678</v>
      </c>
      <c r="E217" s="11" t="str">
        <f aca="false">HYPERLINK("http://www.ncbi.nlm.nih.gov/LocusLink/LocRpt.cgi?l=56628","LL")</f>
        <v>LL</v>
      </c>
      <c r="F217" s="11"/>
      <c r="G217" s="10" t="s">
        <v>679</v>
      </c>
      <c r="H217" s="10" t="s">
        <v>680</v>
      </c>
      <c r="I217" s="10" t="s">
        <v>681</v>
      </c>
      <c r="J217" s="11" t="n">
        <v>1</v>
      </c>
      <c r="K217" s="11" t="n">
        <v>1</v>
      </c>
      <c r="L217" s="11" t="n">
        <v>8</v>
      </c>
      <c r="M217" s="11" t="n">
        <v>0</v>
      </c>
      <c r="N217" s="11" t="n">
        <v>16</v>
      </c>
      <c r="O217" s="11" t="n">
        <v>1438</v>
      </c>
      <c r="P217" s="11" t="n">
        <v>2279.8</v>
      </c>
      <c r="Q217" s="10" t="s">
        <v>49</v>
      </c>
      <c r="R217" s="11" t="n">
        <v>1.59</v>
      </c>
      <c r="S217" s="13" t="n">
        <v>3.38E-005</v>
      </c>
      <c r="T217" s="17" t="n">
        <v>0.4198636</v>
      </c>
    </row>
    <row r="218" customFormat="false" ht="12" hidden="false" customHeight="false" outlineLevel="0" collapsed="false">
      <c r="A218" s="0" t="s">
        <v>45</v>
      </c>
      <c r="B218" s="0" t="s">
        <v>819</v>
      </c>
      <c r="C218" s="0" t="s">
        <v>820</v>
      </c>
      <c r="D218" s="0" t="s">
        <v>821</v>
      </c>
      <c r="J218" s="1" t="n">
        <v>1</v>
      </c>
      <c r="K218" s="1" t="n">
        <v>2</v>
      </c>
      <c r="L218" s="1" t="n">
        <v>8</v>
      </c>
      <c r="M218" s="1" t="n">
        <v>0</v>
      </c>
      <c r="N218" s="1" t="n">
        <v>16</v>
      </c>
      <c r="O218" s="1" t="n">
        <v>676.3</v>
      </c>
      <c r="P218" s="1" t="n">
        <v>1067.8</v>
      </c>
      <c r="Q218" s="0" t="s">
        <v>49</v>
      </c>
      <c r="R218" s="1" t="n">
        <v>1.58</v>
      </c>
      <c r="S218" s="12" t="n">
        <v>7.61E-005</v>
      </c>
      <c r="T218" s="16" t="n">
        <v>0.9453142</v>
      </c>
    </row>
    <row r="219" customFormat="false" ht="12" hidden="false" customHeight="false" outlineLevel="0" collapsed="false">
      <c r="A219" s="10" t="s">
        <v>45</v>
      </c>
      <c r="B219" s="10" t="s">
        <v>1116</v>
      </c>
      <c r="C219" s="10" t="s">
        <v>1117</v>
      </c>
      <c r="D219" s="10" t="s">
        <v>1118</v>
      </c>
      <c r="E219" s="11"/>
      <c r="F219" s="11"/>
      <c r="G219" s="10"/>
      <c r="H219" s="10"/>
      <c r="I219" s="10"/>
      <c r="J219" s="11" t="n">
        <v>1</v>
      </c>
      <c r="K219" s="11" t="n">
        <v>1</v>
      </c>
      <c r="L219" s="11" t="n">
        <v>6</v>
      </c>
      <c r="M219" s="11" t="n">
        <v>0</v>
      </c>
      <c r="N219" s="11" t="n">
        <v>16</v>
      </c>
      <c r="O219" s="11" t="n">
        <v>298.5</v>
      </c>
      <c r="P219" s="11" t="n">
        <v>468.9</v>
      </c>
      <c r="Q219" s="10" t="s">
        <v>49</v>
      </c>
      <c r="R219" s="11" t="n">
        <v>1.57</v>
      </c>
      <c r="S219" s="11" t="n">
        <v>0.000270728</v>
      </c>
      <c r="T219" s="17" t="n">
        <v>3.362983216</v>
      </c>
    </row>
    <row r="220" customFormat="false" ht="12" hidden="false" customHeight="false" outlineLevel="0" collapsed="false">
      <c r="A220" s="0" t="s">
        <v>45</v>
      </c>
      <c r="B220" s="0" t="s">
        <v>336</v>
      </c>
      <c r="C220" s="0" t="s">
        <v>337</v>
      </c>
      <c r="D220" s="0" t="s">
        <v>338</v>
      </c>
      <c r="J220" s="1" t="n">
        <v>1</v>
      </c>
      <c r="K220" s="1" t="n">
        <v>1</v>
      </c>
      <c r="L220" s="1" t="n">
        <v>13</v>
      </c>
      <c r="M220" s="1" t="n">
        <v>0</v>
      </c>
      <c r="N220" s="1" t="n">
        <v>16</v>
      </c>
      <c r="O220" s="1" t="n">
        <v>4952.7</v>
      </c>
      <c r="P220" s="1" t="n">
        <v>7669.8</v>
      </c>
      <c r="Q220" s="0" t="s">
        <v>49</v>
      </c>
      <c r="R220" s="1" t="n">
        <v>1.55</v>
      </c>
      <c r="S220" s="12" t="n">
        <v>4.23E-006</v>
      </c>
      <c r="T220" s="16" t="n">
        <v>0.05254506</v>
      </c>
    </row>
    <row r="221" customFormat="false" ht="12" hidden="false" customHeight="false" outlineLevel="0" collapsed="false">
      <c r="A221" s="10" t="s">
        <v>45</v>
      </c>
      <c r="B221" s="10" t="s">
        <v>339</v>
      </c>
      <c r="C221" s="10" t="s">
        <v>340</v>
      </c>
      <c r="D221" s="10" t="s">
        <v>341</v>
      </c>
      <c r="E221" s="11"/>
      <c r="F221" s="11"/>
      <c r="G221" s="10"/>
      <c r="H221" s="10"/>
      <c r="I221" s="10"/>
      <c r="J221" s="11" t="n">
        <v>1</v>
      </c>
      <c r="K221" s="11" t="n">
        <v>1</v>
      </c>
      <c r="L221" s="11" t="n">
        <v>12</v>
      </c>
      <c r="M221" s="11" t="n">
        <v>0</v>
      </c>
      <c r="N221" s="11" t="n">
        <v>16</v>
      </c>
      <c r="O221" s="11" t="n">
        <v>1177.6</v>
      </c>
      <c r="P221" s="11" t="n">
        <v>1826.5</v>
      </c>
      <c r="Q221" s="10" t="s">
        <v>49</v>
      </c>
      <c r="R221" s="11" t="n">
        <v>1.55</v>
      </c>
      <c r="S221" s="13" t="n">
        <v>4.23E-006</v>
      </c>
      <c r="T221" s="17" t="n">
        <v>0.05254506</v>
      </c>
    </row>
    <row r="222" customFormat="false" ht="12" hidden="false" customHeight="false" outlineLevel="0" collapsed="false">
      <c r="A222" s="0" t="s">
        <v>45</v>
      </c>
      <c r="B222" s="0" t="s">
        <v>744</v>
      </c>
      <c r="C222" s="0" t="s">
        <v>745</v>
      </c>
      <c r="D222" s="0" t="s">
        <v>746</v>
      </c>
      <c r="J222" s="1" t="n">
        <v>1</v>
      </c>
      <c r="K222" s="1" t="n">
        <v>2</v>
      </c>
      <c r="L222" s="1" t="n">
        <v>6</v>
      </c>
      <c r="M222" s="1" t="n">
        <v>0</v>
      </c>
      <c r="N222" s="1" t="n">
        <v>15</v>
      </c>
      <c r="O222" s="1" t="n">
        <v>754.9</v>
      </c>
      <c r="P222" s="1" t="n">
        <v>1153.6</v>
      </c>
      <c r="Q222" s="0" t="s">
        <v>49</v>
      </c>
      <c r="R222" s="1" t="n">
        <v>1.53</v>
      </c>
      <c r="S222" s="12" t="n">
        <v>4.23E-005</v>
      </c>
      <c r="T222" s="16" t="n">
        <v>0.5254506</v>
      </c>
    </row>
    <row r="223" customFormat="false" ht="12" hidden="false" customHeight="false" outlineLevel="0" collapsed="false">
      <c r="A223" s="10" t="s">
        <v>45</v>
      </c>
      <c r="B223" s="10" t="s">
        <v>1041</v>
      </c>
      <c r="C223" s="10" t="s">
        <v>1042</v>
      </c>
      <c r="D223" s="10" t="s">
        <v>1043</v>
      </c>
      <c r="E223" s="11" t="str">
        <f aca="false">HYPERLINK("http://www.ncbi.nlm.nih.gov/LocusLink/LocRpt.cgi?l=18984","LL")</f>
        <v>LL</v>
      </c>
      <c r="F223" s="11"/>
      <c r="G223" s="10" t="s">
        <v>1044</v>
      </c>
      <c r="H223" s="10" t="s">
        <v>1045</v>
      </c>
      <c r="I223" s="10" t="s">
        <v>1046</v>
      </c>
      <c r="J223" s="11" t="n">
        <v>1</v>
      </c>
      <c r="K223" s="11" t="n">
        <v>2</v>
      </c>
      <c r="L223" s="11" t="n">
        <v>7</v>
      </c>
      <c r="M223" s="11" t="n">
        <v>0</v>
      </c>
      <c r="N223" s="11" t="n">
        <v>16</v>
      </c>
      <c r="O223" s="11" t="n">
        <v>449.8</v>
      </c>
      <c r="P223" s="11" t="n">
        <v>686.5</v>
      </c>
      <c r="Q223" s="10" t="s">
        <v>49</v>
      </c>
      <c r="R223" s="11" t="n">
        <v>1.53</v>
      </c>
      <c r="S223" s="11" t="n">
        <v>0.000207276</v>
      </c>
      <c r="T223" s="17" t="n">
        <v>2.574782472</v>
      </c>
    </row>
    <row r="224" customFormat="false" ht="12" hidden="false" customHeight="false" outlineLevel="0" collapsed="false">
      <c r="A224" s="0" t="s">
        <v>45</v>
      </c>
      <c r="B224" s="0" t="s">
        <v>447</v>
      </c>
      <c r="C224" s="0" t="s">
        <v>448</v>
      </c>
      <c r="D224" s="0" t="s">
        <v>449</v>
      </c>
      <c r="J224" s="1" t="n">
        <v>1</v>
      </c>
      <c r="K224" s="1" t="n">
        <v>1</v>
      </c>
      <c r="L224" s="1" t="n">
        <v>11</v>
      </c>
      <c r="M224" s="1" t="n">
        <v>0</v>
      </c>
      <c r="N224" s="1" t="n">
        <v>16</v>
      </c>
      <c r="O224" s="1" t="n">
        <v>3136.9</v>
      </c>
      <c r="P224" s="1" t="n">
        <v>4756.3</v>
      </c>
      <c r="Q224" s="0" t="s">
        <v>49</v>
      </c>
      <c r="R224" s="1" t="n">
        <v>1.52</v>
      </c>
      <c r="S224" s="12" t="n">
        <v>1.27E-005</v>
      </c>
      <c r="T224" s="16" t="n">
        <v>0.1577594</v>
      </c>
    </row>
    <row r="225" customFormat="false" ht="12" hidden="false" customHeight="false" outlineLevel="0" collapsed="false">
      <c r="A225" s="10" t="s">
        <v>45</v>
      </c>
      <c r="B225" s="10" t="s">
        <v>897</v>
      </c>
      <c r="C225" s="10" t="s">
        <v>898</v>
      </c>
      <c r="D225" s="10" t="s">
        <v>899</v>
      </c>
      <c r="E225" s="11"/>
      <c r="F225" s="11"/>
      <c r="G225" s="10"/>
      <c r="H225" s="10"/>
      <c r="I225" s="10"/>
      <c r="J225" s="11" t="n">
        <v>1</v>
      </c>
      <c r="K225" s="11" t="n">
        <v>2</v>
      </c>
      <c r="L225" s="11" t="n">
        <v>7</v>
      </c>
      <c r="M225" s="11" t="n">
        <v>0</v>
      </c>
      <c r="N225" s="11" t="n">
        <v>16</v>
      </c>
      <c r="O225" s="11" t="n">
        <v>5124.6</v>
      </c>
      <c r="P225" s="11" t="n">
        <v>7775.3</v>
      </c>
      <c r="Q225" s="10" t="s">
        <v>49</v>
      </c>
      <c r="R225" s="11" t="n">
        <v>1.52</v>
      </c>
      <c r="S225" s="11" t="n">
        <v>0.000114213</v>
      </c>
      <c r="T225" s="17" t="n">
        <v>1.418753886</v>
      </c>
    </row>
    <row r="226" customFormat="false" ht="12" hidden="false" customHeight="false" outlineLevel="0" collapsed="false">
      <c r="A226" s="0" t="s">
        <v>45</v>
      </c>
      <c r="B226" s="0" t="s">
        <v>1047</v>
      </c>
      <c r="C226" s="0" t="s">
        <v>1048</v>
      </c>
      <c r="D226" s="0" t="s">
        <v>1049</v>
      </c>
      <c r="E226" s="1" t="str">
        <f aca="false">HYPERLINK("http://www.ncbi.nlm.nih.gov/LocusLink/LocRpt.cgi?l=16773","LL")</f>
        <v>LL</v>
      </c>
      <c r="G226" s="0" t="s">
        <v>1050</v>
      </c>
      <c r="H226" s="0" t="s">
        <v>1051</v>
      </c>
      <c r="I226" s="0" t="s">
        <v>1052</v>
      </c>
      <c r="J226" s="1" t="n">
        <v>1</v>
      </c>
      <c r="K226" s="1" t="n">
        <v>1</v>
      </c>
      <c r="L226" s="1" t="n">
        <v>7</v>
      </c>
      <c r="M226" s="1" t="n">
        <v>0</v>
      </c>
      <c r="N226" s="1" t="n">
        <v>16</v>
      </c>
      <c r="O226" s="1" t="n">
        <v>405.5</v>
      </c>
      <c r="P226" s="1" t="n">
        <v>614.5</v>
      </c>
      <c r="Q226" s="0" t="s">
        <v>49</v>
      </c>
      <c r="R226" s="1" t="n">
        <v>1.52</v>
      </c>
      <c r="S226" s="1" t="n">
        <v>0.000207276</v>
      </c>
      <c r="T226" s="16" t="n">
        <v>2.574782472</v>
      </c>
    </row>
    <row r="227" customFormat="false" ht="12" hidden="false" customHeight="false" outlineLevel="0" collapsed="false">
      <c r="A227" s="10" t="s">
        <v>45</v>
      </c>
      <c r="B227" s="10" t="s">
        <v>1119</v>
      </c>
      <c r="C227" s="10" t="s">
        <v>1120</v>
      </c>
      <c r="D227" s="10" t="s">
        <v>1121</v>
      </c>
      <c r="E227" s="11" t="str">
        <f aca="false">HYPERLINK("http://www.ncbi.nlm.nih.gov/LocusLink/LocRpt.cgi?l=27280","LL")</f>
        <v>LL</v>
      </c>
      <c r="F227" s="11"/>
      <c r="G227" s="10" t="s">
        <v>1122</v>
      </c>
      <c r="H227" s="10" t="s">
        <v>1123</v>
      </c>
      <c r="I227" s="10" t="s">
        <v>1124</v>
      </c>
      <c r="J227" s="11" t="n">
        <v>1</v>
      </c>
      <c r="K227" s="11" t="n">
        <v>1</v>
      </c>
      <c r="L227" s="11" t="n">
        <v>6</v>
      </c>
      <c r="M227" s="11" t="n">
        <v>0</v>
      </c>
      <c r="N227" s="11" t="n">
        <v>16</v>
      </c>
      <c r="O227" s="11" t="n">
        <v>849.8</v>
      </c>
      <c r="P227" s="11" t="n">
        <v>1284.5</v>
      </c>
      <c r="Q227" s="10" t="s">
        <v>49</v>
      </c>
      <c r="R227" s="11" t="n">
        <v>1.51</v>
      </c>
      <c r="S227" s="11" t="n">
        <v>0.000270728</v>
      </c>
      <c r="T227" s="17" t="n">
        <v>3.362983216</v>
      </c>
    </row>
    <row r="228" customFormat="false" ht="12" hidden="false" customHeight="false" outlineLevel="0" collapsed="false">
      <c r="A228" s="0" t="s">
        <v>45</v>
      </c>
      <c r="B228" s="0" t="s">
        <v>1125</v>
      </c>
      <c r="C228" s="0" t="s">
        <v>1126</v>
      </c>
      <c r="D228" s="0" t="s">
        <v>1127</v>
      </c>
      <c r="E228" s="1" t="str">
        <f aca="false">HYPERLINK("http://www.ncbi.nlm.nih.gov/LocusLink/LocRpt.cgi?l=12010","LL")</f>
        <v>LL</v>
      </c>
      <c r="G228" s="0" t="s">
        <v>1128</v>
      </c>
      <c r="H228" s="0" t="s">
        <v>1129</v>
      </c>
      <c r="I228" s="0" t="s">
        <v>1130</v>
      </c>
      <c r="J228" s="1" t="n">
        <v>1</v>
      </c>
      <c r="K228" s="1" t="n">
        <v>1</v>
      </c>
      <c r="L228" s="1" t="n">
        <v>6</v>
      </c>
      <c r="M228" s="1" t="n">
        <v>0</v>
      </c>
      <c r="N228" s="1" t="n">
        <v>16</v>
      </c>
      <c r="O228" s="1" t="n">
        <v>4059.9</v>
      </c>
      <c r="P228" s="1" t="n">
        <v>6047.3</v>
      </c>
      <c r="Q228" s="0" t="s">
        <v>49</v>
      </c>
      <c r="R228" s="1" t="n">
        <v>1.49</v>
      </c>
      <c r="S228" s="1" t="n">
        <v>0.000270728</v>
      </c>
      <c r="T228" s="16" t="n">
        <v>3.362983216</v>
      </c>
    </row>
    <row r="229" customFormat="false" ht="12" hidden="false" customHeight="false" outlineLevel="0" collapsed="false">
      <c r="A229" s="10" t="s">
        <v>45</v>
      </c>
      <c r="B229" s="10" t="s">
        <v>1131</v>
      </c>
      <c r="C229" s="10" t="s">
        <v>1132</v>
      </c>
      <c r="D229" s="10" t="s">
        <v>1133</v>
      </c>
      <c r="E229" s="11" t="str">
        <f aca="false">HYPERLINK("http://www.ncbi.nlm.nih.gov/LocusLink/LocRpt.cgi?l=27999","LL")</f>
        <v>LL</v>
      </c>
      <c r="F229" s="11"/>
      <c r="G229" s="10" t="s">
        <v>1134</v>
      </c>
      <c r="H229" s="10" t="s">
        <v>1135</v>
      </c>
      <c r="I229" s="10" t="s">
        <v>1136</v>
      </c>
      <c r="J229" s="11" t="n">
        <v>1</v>
      </c>
      <c r="K229" s="11" t="n">
        <v>3</v>
      </c>
      <c r="L229" s="11" t="n">
        <v>6</v>
      </c>
      <c r="M229" s="11" t="n">
        <v>0</v>
      </c>
      <c r="N229" s="11" t="n">
        <v>16</v>
      </c>
      <c r="O229" s="11" t="n">
        <v>173.3</v>
      </c>
      <c r="P229" s="11" t="n">
        <v>258.9</v>
      </c>
      <c r="Q229" s="10" t="s">
        <v>49</v>
      </c>
      <c r="R229" s="11" t="n">
        <v>1.49</v>
      </c>
      <c r="S229" s="11" t="n">
        <v>0.000270728</v>
      </c>
      <c r="T229" s="17" t="n">
        <v>3.362983216</v>
      </c>
    </row>
    <row r="230" customFormat="false" ht="12" hidden="false" customHeight="false" outlineLevel="0" collapsed="false">
      <c r="A230" s="0" t="s">
        <v>45</v>
      </c>
      <c r="B230" s="0" t="s">
        <v>930</v>
      </c>
      <c r="C230" s="0" t="s">
        <v>931</v>
      </c>
      <c r="D230" s="0" t="s">
        <v>932</v>
      </c>
      <c r="E230" s="1" t="str">
        <f aca="false">HYPERLINK("http://www.ncbi.nlm.nih.gov/LocusLink/LocRpt.cgi?l=14451","LL")</f>
        <v>LL</v>
      </c>
      <c r="G230" s="0" t="s">
        <v>933</v>
      </c>
      <c r="H230" s="0" t="s">
        <v>934</v>
      </c>
      <c r="I230" s="0" t="s">
        <v>935</v>
      </c>
      <c r="J230" s="1" t="n">
        <v>1</v>
      </c>
      <c r="K230" s="1" t="n">
        <v>1</v>
      </c>
      <c r="L230" s="1" t="n">
        <v>6</v>
      </c>
      <c r="M230" s="1" t="n">
        <v>0</v>
      </c>
      <c r="N230" s="1" t="n">
        <v>16</v>
      </c>
      <c r="O230" s="1" t="n">
        <v>426.2</v>
      </c>
      <c r="P230" s="1" t="n">
        <v>629.4</v>
      </c>
      <c r="Q230" s="0" t="s">
        <v>49</v>
      </c>
      <c r="R230" s="1" t="n">
        <v>1.48</v>
      </c>
      <c r="S230" s="1" t="n">
        <v>0.000126904</v>
      </c>
      <c r="T230" s="16" t="n">
        <v>1.576401488</v>
      </c>
    </row>
    <row r="231" customFormat="false" ht="12" hidden="false" customHeight="false" outlineLevel="0" collapsed="false">
      <c r="A231" s="10" t="s">
        <v>45</v>
      </c>
      <c r="B231" s="10" t="s">
        <v>1137</v>
      </c>
      <c r="C231" s="10" t="s">
        <v>1138</v>
      </c>
      <c r="D231" s="10" t="s">
        <v>1139</v>
      </c>
      <c r="E231" s="11" t="str">
        <f aca="false">HYPERLINK("http://www.ncbi.nlm.nih.gov/LocusLink/LocRpt.cgi?l=19246","LL")</f>
        <v>LL</v>
      </c>
      <c r="F231" s="11"/>
      <c r="G231" s="10" t="s">
        <v>1140</v>
      </c>
      <c r="H231" s="10" t="s">
        <v>1141</v>
      </c>
      <c r="I231" s="10" t="s">
        <v>1142</v>
      </c>
      <c r="J231" s="11" t="n">
        <v>1</v>
      </c>
      <c r="K231" s="11" t="n">
        <v>1</v>
      </c>
      <c r="L231" s="11" t="n">
        <v>6</v>
      </c>
      <c r="M231" s="11" t="n">
        <v>0</v>
      </c>
      <c r="N231" s="11" t="n">
        <v>16</v>
      </c>
      <c r="O231" s="11" t="n">
        <v>336.9</v>
      </c>
      <c r="P231" s="11" t="n">
        <v>494.1</v>
      </c>
      <c r="Q231" s="10" t="s">
        <v>49</v>
      </c>
      <c r="R231" s="11" t="n">
        <v>1.47</v>
      </c>
      <c r="S231" s="11" t="n">
        <v>0.000270728</v>
      </c>
      <c r="T231" s="17" t="n">
        <v>3.362983216</v>
      </c>
    </row>
    <row r="232" customFormat="false" ht="12" hidden="false" customHeight="false" outlineLevel="0" collapsed="false">
      <c r="A232" s="0" t="s">
        <v>45</v>
      </c>
      <c r="B232" s="0" t="s">
        <v>762</v>
      </c>
      <c r="C232" s="0" t="s">
        <v>763</v>
      </c>
      <c r="D232" s="0" t="s">
        <v>764</v>
      </c>
      <c r="E232" s="1" t="str">
        <f aca="false">HYPERLINK("http://www.ncbi.nlm.nih.gov/LocusLink/LocRpt.cgi?l=14870","LL")</f>
        <v>LL</v>
      </c>
      <c r="G232" s="0" t="s">
        <v>765</v>
      </c>
      <c r="H232" s="0" t="s">
        <v>766</v>
      </c>
      <c r="I232" s="0" t="s">
        <v>767</v>
      </c>
      <c r="J232" s="1" t="n">
        <v>1</v>
      </c>
      <c r="K232" s="1" t="n">
        <v>1</v>
      </c>
      <c r="L232" s="1" t="n">
        <v>11</v>
      </c>
      <c r="M232" s="1" t="n">
        <v>0</v>
      </c>
      <c r="N232" s="1" t="n">
        <v>16</v>
      </c>
      <c r="O232" s="1" t="n">
        <v>1018.6</v>
      </c>
      <c r="P232" s="1" t="n">
        <v>1461</v>
      </c>
      <c r="Q232" s="0" t="s">
        <v>49</v>
      </c>
      <c r="R232" s="1" t="n">
        <v>1.43</v>
      </c>
      <c r="S232" s="12" t="n">
        <v>4.65E-005</v>
      </c>
      <c r="T232" s="16" t="n">
        <v>0.577623</v>
      </c>
    </row>
    <row r="233" customFormat="false" ht="12" hidden="false" customHeight="false" outlineLevel="0" collapsed="false">
      <c r="A233" s="10" t="s">
        <v>45</v>
      </c>
      <c r="B233" s="10" t="s">
        <v>450</v>
      </c>
      <c r="C233" s="10" t="s">
        <v>451</v>
      </c>
      <c r="D233" s="10" t="s">
        <v>452</v>
      </c>
      <c r="E233" s="11" t="str">
        <f aca="false">HYPERLINK("http://www.ncbi.nlm.nih.gov/LocusLink/LocRpt.cgi?l=14964","LL")</f>
        <v>LL</v>
      </c>
      <c r="F233" s="11"/>
      <c r="G233" s="10" t="s">
        <v>453</v>
      </c>
      <c r="H233" s="10" t="s">
        <v>454</v>
      </c>
      <c r="I233" s="10" t="s">
        <v>455</v>
      </c>
      <c r="J233" s="11" t="n">
        <v>3</v>
      </c>
      <c r="K233" s="11" t="n">
        <v>3</v>
      </c>
      <c r="L233" s="11" t="n">
        <v>12</v>
      </c>
      <c r="M233" s="11" t="n">
        <v>0</v>
      </c>
      <c r="N233" s="11" t="n">
        <v>16</v>
      </c>
      <c r="O233" s="11" t="n">
        <v>4807.2</v>
      </c>
      <c r="P233" s="11" t="n">
        <v>6667.9</v>
      </c>
      <c r="Q233" s="10" t="s">
        <v>49</v>
      </c>
      <c r="R233" s="11" t="n">
        <v>1.39</v>
      </c>
      <c r="S233" s="13" t="n">
        <v>1.27E-005</v>
      </c>
      <c r="T233" s="17" t="n">
        <v>0.1577594</v>
      </c>
    </row>
    <row r="234" customFormat="false" ht="12" hidden="false" customHeight="false" outlineLevel="0" collapsed="false">
      <c r="A234" s="0" t="s">
        <v>45</v>
      </c>
      <c r="B234" s="0" t="s">
        <v>625</v>
      </c>
      <c r="C234" s="0" t="s">
        <v>626</v>
      </c>
      <c r="D234" s="0" t="s">
        <v>627</v>
      </c>
      <c r="E234" s="1" t="str">
        <f aca="false">HYPERLINK("http://www.ncbi.nlm.nih.gov/LocusLink/LocRpt.cgi?l=16828","LL")</f>
        <v>LL</v>
      </c>
      <c r="G234" s="0" t="s">
        <v>628</v>
      </c>
      <c r="H234" s="0" t="s">
        <v>629</v>
      </c>
      <c r="I234" s="0" t="s">
        <v>630</v>
      </c>
      <c r="J234" s="1" t="n">
        <v>1</v>
      </c>
      <c r="K234" s="1" t="n">
        <v>1</v>
      </c>
      <c r="L234" s="1" t="n">
        <v>10</v>
      </c>
      <c r="M234" s="1" t="n">
        <v>0</v>
      </c>
      <c r="N234" s="1" t="n">
        <v>16</v>
      </c>
      <c r="O234" s="1" t="n">
        <v>3231.7</v>
      </c>
      <c r="P234" s="1" t="n">
        <v>4413.9</v>
      </c>
      <c r="Q234" s="0" t="s">
        <v>49</v>
      </c>
      <c r="R234" s="1" t="n">
        <v>1.37</v>
      </c>
      <c r="S234" s="12" t="n">
        <v>2.96E-005</v>
      </c>
      <c r="T234" s="16" t="n">
        <v>0.3676912</v>
      </c>
    </row>
    <row r="235" customFormat="false" ht="12" hidden="false" customHeight="false" outlineLevel="0" collapsed="false">
      <c r="A235" s="10" t="s">
        <v>45</v>
      </c>
      <c r="B235" s="10" t="s">
        <v>747</v>
      </c>
      <c r="C235" s="10" t="s">
        <v>748</v>
      </c>
      <c r="D235" s="10" t="s">
        <v>749</v>
      </c>
      <c r="E235" s="11"/>
      <c r="F235" s="11"/>
      <c r="G235" s="10"/>
      <c r="H235" s="10"/>
      <c r="I235" s="10"/>
      <c r="J235" s="11" t="n">
        <v>1</v>
      </c>
      <c r="K235" s="11" t="n">
        <v>1</v>
      </c>
      <c r="L235" s="11" t="n">
        <v>9</v>
      </c>
      <c r="M235" s="11" t="n">
        <v>0</v>
      </c>
      <c r="N235" s="11" t="n">
        <v>16</v>
      </c>
      <c r="O235" s="11" t="n">
        <v>5804.3</v>
      </c>
      <c r="P235" s="11" t="n">
        <v>7937.7</v>
      </c>
      <c r="Q235" s="10" t="s">
        <v>49</v>
      </c>
      <c r="R235" s="11" t="n">
        <v>1.37</v>
      </c>
      <c r="S235" s="13" t="n">
        <v>4.23E-005</v>
      </c>
      <c r="T235" s="17" t="n">
        <v>0.5254506</v>
      </c>
    </row>
    <row r="236" customFormat="false" ht="12" hidden="false" customHeight="false" outlineLevel="0" collapsed="false">
      <c r="A236" s="0" t="s">
        <v>45</v>
      </c>
      <c r="B236" s="0" t="s">
        <v>822</v>
      </c>
      <c r="C236" s="0" t="s">
        <v>823</v>
      </c>
      <c r="D236" s="0" t="s">
        <v>824</v>
      </c>
      <c r="E236" s="1" t="str">
        <f aca="false">HYPERLINK("http://www.ncbi.nlm.nih.gov/LocusLink/LocRpt.cgi?l=14964","LL")</f>
        <v>LL</v>
      </c>
      <c r="G236" s="0" t="s">
        <v>453</v>
      </c>
      <c r="H236" s="0" t="s">
        <v>454</v>
      </c>
      <c r="I236" s="0" t="s">
        <v>455</v>
      </c>
      <c r="J236" s="1" t="n">
        <v>3</v>
      </c>
      <c r="K236" s="1" t="n">
        <v>3</v>
      </c>
      <c r="L236" s="1" t="n">
        <v>8</v>
      </c>
      <c r="M236" s="1" t="n">
        <v>0</v>
      </c>
      <c r="N236" s="1" t="n">
        <v>16</v>
      </c>
      <c r="O236" s="1" t="n">
        <v>4999.6</v>
      </c>
      <c r="P236" s="1" t="n">
        <v>6839.1</v>
      </c>
      <c r="Q236" s="0" t="s">
        <v>49</v>
      </c>
      <c r="R236" s="1" t="n">
        <v>1.37</v>
      </c>
      <c r="S236" s="12" t="n">
        <v>7.61E-005</v>
      </c>
      <c r="T236" s="16" t="n">
        <v>0.9453142</v>
      </c>
    </row>
    <row r="237" customFormat="false" ht="12" hidden="false" customHeight="false" outlineLevel="0" collapsed="false">
      <c r="A237" s="10" t="s">
        <v>45</v>
      </c>
      <c r="B237" s="10" t="s">
        <v>900</v>
      </c>
      <c r="C237" s="10" t="s">
        <v>901</v>
      </c>
      <c r="D237" s="10" t="s">
        <v>902</v>
      </c>
      <c r="E237" s="11" t="str">
        <f aca="false">HYPERLINK("http://www.ncbi.nlm.nih.gov/LocusLink/LocRpt.cgi?l=53624","LL")</f>
        <v>LL</v>
      </c>
      <c r="F237" s="11"/>
      <c r="G237" s="10" t="s">
        <v>903</v>
      </c>
      <c r="H237" s="10" t="s">
        <v>904</v>
      </c>
      <c r="I237" s="10" t="s">
        <v>905</v>
      </c>
      <c r="J237" s="11" t="n">
        <v>1</v>
      </c>
      <c r="K237" s="11" t="n">
        <v>1</v>
      </c>
      <c r="L237" s="11" t="n">
        <v>7</v>
      </c>
      <c r="M237" s="11" t="n">
        <v>0</v>
      </c>
      <c r="N237" s="11" t="n">
        <v>16</v>
      </c>
      <c r="O237" s="11" t="n">
        <v>-32.2</v>
      </c>
      <c r="P237" s="11" t="n">
        <v>30.1</v>
      </c>
      <c r="Q237" s="10" t="s">
        <v>53</v>
      </c>
      <c r="R237" s="11" t="n">
        <v>1.36</v>
      </c>
      <c r="S237" s="11" t="n">
        <v>0.000114213</v>
      </c>
      <c r="T237" s="17" t="n">
        <v>1.418753886</v>
      </c>
    </row>
    <row r="238" customFormat="false" ht="12" hidden="false" customHeight="false" outlineLevel="0" collapsed="false">
      <c r="A238" s="0" t="s">
        <v>45</v>
      </c>
      <c r="B238" s="0" t="s">
        <v>768</v>
      </c>
      <c r="C238" s="0" t="s">
        <v>769</v>
      </c>
      <c r="D238" s="0" t="s">
        <v>770</v>
      </c>
      <c r="J238" s="1" t="n">
        <v>1</v>
      </c>
      <c r="K238" s="1" t="n">
        <v>1</v>
      </c>
      <c r="L238" s="1" t="n">
        <v>11</v>
      </c>
      <c r="M238" s="1" t="n">
        <v>0</v>
      </c>
      <c r="N238" s="1" t="n">
        <v>16</v>
      </c>
      <c r="O238" s="1" t="n">
        <v>3856.4</v>
      </c>
      <c r="P238" s="1" t="n">
        <v>5186.3</v>
      </c>
      <c r="Q238" s="0" t="s">
        <v>49</v>
      </c>
      <c r="R238" s="1" t="n">
        <v>1.34</v>
      </c>
      <c r="S238" s="12" t="n">
        <v>4.65E-005</v>
      </c>
      <c r="T238" s="16" t="n">
        <v>0.577623</v>
      </c>
    </row>
    <row r="239" customFormat="false" ht="12" hidden="false" customHeight="false" outlineLevel="0" collapsed="false">
      <c r="A239" s="10" t="s">
        <v>45</v>
      </c>
      <c r="B239" s="10" t="s">
        <v>1143</v>
      </c>
      <c r="C239" s="10" t="s">
        <v>1144</v>
      </c>
      <c r="D239" s="10" t="s">
        <v>1145</v>
      </c>
      <c r="E239" s="11"/>
      <c r="F239" s="11"/>
      <c r="G239" s="10"/>
      <c r="H239" s="10"/>
      <c r="I239" s="10"/>
      <c r="J239" s="11" t="n">
        <v>1</v>
      </c>
      <c r="K239" s="11" t="n">
        <v>2</v>
      </c>
      <c r="L239" s="11" t="n">
        <v>6</v>
      </c>
      <c r="M239" s="11" t="n">
        <v>0</v>
      </c>
      <c r="N239" s="11" t="n">
        <v>16</v>
      </c>
      <c r="O239" s="11" t="n">
        <v>9114.9</v>
      </c>
      <c r="P239" s="11" t="n">
        <v>12089.2</v>
      </c>
      <c r="Q239" s="10" t="s">
        <v>49</v>
      </c>
      <c r="R239" s="11" t="n">
        <v>1.33</v>
      </c>
      <c r="S239" s="11" t="n">
        <v>0.000270728</v>
      </c>
      <c r="T239" s="17" t="n">
        <v>3.362983216</v>
      </c>
    </row>
    <row r="240" customFormat="false" ht="12" hidden="false" customHeight="false" outlineLevel="0" collapsed="false">
      <c r="A240" s="0" t="s">
        <v>45</v>
      </c>
      <c r="B240" s="0" t="s">
        <v>750</v>
      </c>
      <c r="C240" s="0" t="s">
        <v>751</v>
      </c>
      <c r="D240" s="0" t="s">
        <v>752</v>
      </c>
      <c r="E240" s="1" t="str">
        <f aca="false">HYPERLINK("http://www.ncbi.nlm.nih.gov/LocusLink/LocRpt.cgi?l=12774","LL")</f>
        <v>LL</v>
      </c>
      <c r="G240" s="0" t="s">
        <v>753</v>
      </c>
      <c r="H240" s="0" t="s">
        <v>754</v>
      </c>
      <c r="I240" s="0" t="s">
        <v>755</v>
      </c>
      <c r="J240" s="1" t="n">
        <v>1</v>
      </c>
      <c r="K240" s="1" t="n">
        <v>2</v>
      </c>
      <c r="L240" s="1" t="n">
        <v>6</v>
      </c>
      <c r="M240" s="1" t="n">
        <v>0</v>
      </c>
      <c r="N240" s="1" t="n">
        <v>16</v>
      </c>
      <c r="O240" s="1" t="n">
        <v>-17.5</v>
      </c>
      <c r="P240" s="1" t="n">
        <v>14.7</v>
      </c>
      <c r="Q240" s="0" t="s">
        <v>53</v>
      </c>
      <c r="R240" s="1" t="n">
        <v>1</v>
      </c>
      <c r="S240" s="12" t="n">
        <v>4.23E-005</v>
      </c>
      <c r="T240" s="16" t="n">
        <v>0.5254506</v>
      </c>
    </row>
    <row r="244" customFormat="false" ht="12" hidden="false" customHeight="false" outlineLevel="0" collapsed="false">
      <c r="A244" s="0" t="s">
        <v>1146</v>
      </c>
    </row>
    <row r="245" customFormat="false" ht="12" hidden="false" customHeight="false" outlineLevel="0" collapsed="false">
      <c r="A245" s="2" t="s">
        <v>1</v>
      </c>
      <c r="B245" s="2" t="s">
        <v>3</v>
      </c>
      <c r="C245" s="2" t="s">
        <v>5</v>
      </c>
      <c r="D245" s="2" t="s">
        <v>7</v>
      </c>
      <c r="E245" s="9" t="s">
        <v>9</v>
      </c>
      <c r="F245" s="9" t="s">
        <v>41</v>
      </c>
      <c r="G245" s="2" t="s">
        <v>11</v>
      </c>
      <c r="H245" s="2" t="s">
        <v>13</v>
      </c>
      <c r="I245" s="2" t="s">
        <v>15</v>
      </c>
      <c r="J245" s="9" t="s">
        <v>17</v>
      </c>
      <c r="K245" s="9" t="s">
        <v>19</v>
      </c>
      <c r="L245" s="9" t="s">
        <v>21</v>
      </c>
      <c r="M245" s="9" t="s">
        <v>23</v>
      </c>
      <c r="N245" s="9" t="s">
        <v>25</v>
      </c>
      <c r="O245" s="9" t="s">
        <v>42</v>
      </c>
      <c r="P245" s="9" t="s">
        <v>43</v>
      </c>
      <c r="Q245" s="2"/>
      <c r="R245" s="9" t="s">
        <v>31</v>
      </c>
      <c r="S245" s="9" t="s">
        <v>1147</v>
      </c>
      <c r="T245" s="9" t="s">
        <v>37</v>
      </c>
    </row>
    <row r="246" customFormat="false" ht="12" hidden="false" customHeight="false" outlineLevel="0" collapsed="false">
      <c r="A246" s="0" t="s">
        <v>45</v>
      </c>
      <c r="B246" s="0" t="s">
        <v>1148</v>
      </c>
      <c r="C246" s="0" t="s">
        <v>1149</v>
      </c>
      <c r="D246" s="0" t="s">
        <v>1150</v>
      </c>
      <c r="J246" s="1" t="n">
        <v>1</v>
      </c>
      <c r="K246" s="1" t="n">
        <v>2</v>
      </c>
      <c r="L246" s="1" t="n">
        <v>0</v>
      </c>
      <c r="M246" s="1" t="n">
        <v>16</v>
      </c>
      <c r="N246" s="1" t="n">
        <v>16</v>
      </c>
      <c r="O246" s="1" t="n">
        <v>2916</v>
      </c>
      <c r="P246" s="1" t="n">
        <v>-52.5</v>
      </c>
      <c r="Q246" s="0" t="s">
        <v>53</v>
      </c>
      <c r="R246" s="1" t="n">
        <v>-131.55</v>
      </c>
      <c r="S246" s="1" t="n">
        <v>0</v>
      </c>
      <c r="T246" s="16" t="n">
        <v>0</v>
      </c>
    </row>
    <row r="247" customFormat="false" ht="12" hidden="false" customHeight="false" outlineLevel="0" collapsed="false">
      <c r="A247" s="10" t="s">
        <v>45</v>
      </c>
      <c r="B247" s="10" t="s">
        <v>1359</v>
      </c>
      <c r="C247" s="10" t="s">
        <v>1360</v>
      </c>
      <c r="D247" s="10" t="s">
        <v>1361</v>
      </c>
      <c r="E247" s="11" t="str">
        <f aca="false">HYPERLINK("http://www.ncbi.nlm.nih.gov/LocusLink/LocRpt.cgi?l=17263","LL")</f>
        <v>LL</v>
      </c>
      <c r="F247" s="11"/>
      <c r="G247" s="10" t="s">
        <v>1362</v>
      </c>
      <c r="H247" s="10" t="s">
        <v>1363</v>
      </c>
      <c r="I247" s="10" t="s">
        <v>1364</v>
      </c>
      <c r="J247" s="11" t="n">
        <v>2</v>
      </c>
      <c r="K247" s="11" t="n">
        <v>2</v>
      </c>
      <c r="L247" s="11" t="n">
        <v>0</v>
      </c>
      <c r="M247" s="11" t="n">
        <v>10</v>
      </c>
      <c r="N247" s="11" t="n">
        <v>16</v>
      </c>
      <c r="O247" s="11" t="n">
        <v>451.6</v>
      </c>
      <c r="P247" s="11" t="n">
        <v>44.9</v>
      </c>
      <c r="Q247" s="10" t="s">
        <v>49</v>
      </c>
      <c r="R247" s="11" t="n">
        <v>-10.05</v>
      </c>
      <c r="S247" s="13" t="n">
        <v>1.69E-005</v>
      </c>
      <c r="T247" s="17" t="n">
        <v>0.2099318</v>
      </c>
    </row>
    <row r="248" customFormat="false" ht="12" hidden="false" customHeight="false" outlineLevel="0" collapsed="false">
      <c r="A248" s="0" t="s">
        <v>45</v>
      </c>
      <c r="B248" s="0" t="s">
        <v>1305</v>
      </c>
      <c r="C248" s="0" t="s">
        <v>1306</v>
      </c>
      <c r="D248" s="0" t="s">
        <v>1307</v>
      </c>
      <c r="E248" s="1" t="str">
        <f aca="false">HYPERLINK("http://www.ncbi.nlm.nih.gov/LocusLink/LocRpt.cgi?l=14933","LL")</f>
        <v>LL</v>
      </c>
      <c r="G248" s="0" t="s">
        <v>1308</v>
      </c>
      <c r="H248" s="0" t="s">
        <v>1309</v>
      </c>
      <c r="I248" s="0" t="s">
        <v>1310</v>
      </c>
      <c r="J248" s="1" t="n">
        <v>1</v>
      </c>
      <c r="K248" s="1" t="n">
        <v>1</v>
      </c>
      <c r="L248" s="1" t="n">
        <v>1</v>
      </c>
      <c r="M248" s="1" t="n">
        <v>11</v>
      </c>
      <c r="N248" s="1" t="n">
        <v>16</v>
      </c>
      <c r="O248" s="1" t="n">
        <v>430.2</v>
      </c>
      <c r="P248" s="1" t="n">
        <v>65.6</v>
      </c>
      <c r="Q248" s="0" t="s">
        <v>49</v>
      </c>
      <c r="R248" s="1" t="n">
        <v>-6.56</v>
      </c>
      <c r="S248" s="12" t="n">
        <v>1.27E-005</v>
      </c>
      <c r="T248" s="16" t="n">
        <v>0.1577594</v>
      </c>
    </row>
    <row r="249" customFormat="false" ht="12" hidden="false" customHeight="false" outlineLevel="0" collapsed="false">
      <c r="A249" s="10" t="s">
        <v>45</v>
      </c>
      <c r="B249" s="10" t="s">
        <v>1439</v>
      </c>
      <c r="C249" s="10" t="s">
        <v>1440</v>
      </c>
      <c r="D249" s="10" t="s">
        <v>1441</v>
      </c>
      <c r="E249" s="11" t="str">
        <f aca="false">HYPERLINK("http://www.ncbi.nlm.nih.gov/LocusLink/LocRpt.cgi?l=14884","LL")</f>
        <v>LL</v>
      </c>
      <c r="F249" s="11"/>
      <c r="G249" s="10" t="s">
        <v>1442</v>
      </c>
      <c r="H249" s="10" t="s">
        <v>1443</v>
      </c>
      <c r="I249" s="10" t="s">
        <v>1444</v>
      </c>
      <c r="J249" s="11" t="n">
        <v>1</v>
      </c>
      <c r="K249" s="11" t="n">
        <v>2</v>
      </c>
      <c r="L249" s="11" t="n">
        <v>0</v>
      </c>
      <c r="M249" s="11" t="n">
        <v>8</v>
      </c>
      <c r="N249" s="11" t="n">
        <v>16</v>
      </c>
      <c r="O249" s="11" t="n">
        <v>342.8</v>
      </c>
      <c r="P249" s="11" t="n">
        <v>56.9</v>
      </c>
      <c r="Q249" s="10" t="s">
        <v>49</v>
      </c>
      <c r="R249" s="11" t="n">
        <v>-6.02</v>
      </c>
      <c r="S249" s="13" t="n">
        <v>3.38E-005</v>
      </c>
      <c r="T249" s="17" t="n">
        <v>0.4198636</v>
      </c>
    </row>
    <row r="250" customFormat="false" ht="12" hidden="false" customHeight="false" outlineLevel="0" collapsed="false">
      <c r="A250" s="0" t="s">
        <v>45</v>
      </c>
      <c r="B250" s="0" t="s">
        <v>1157</v>
      </c>
      <c r="C250" s="0" t="s">
        <v>1158</v>
      </c>
      <c r="D250" s="0" t="s">
        <v>1159</v>
      </c>
      <c r="E250" s="1" t="str">
        <f aca="false">HYPERLINK("http://www.ncbi.nlm.nih.gov/LocusLink/LocRpt.cgi?l=12741","LL")</f>
        <v>LL</v>
      </c>
      <c r="G250" s="0" t="s">
        <v>1160</v>
      </c>
      <c r="H250" s="0" t="s">
        <v>1161</v>
      </c>
      <c r="I250" s="0" t="s">
        <v>1162</v>
      </c>
      <c r="J250" s="1" t="n">
        <v>1</v>
      </c>
      <c r="K250" s="1" t="n">
        <v>1</v>
      </c>
      <c r="L250" s="1" t="n">
        <v>0</v>
      </c>
      <c r="M250" s="1" t="n">
        <v>14</v>
      </c>
      <c r="N250" s="1" t="n">
        <v>16</v>
      </c>
      <c r="O250" s="1" t="n">
        <v>1039.6</v>
      </c>
      <c r="P250" s="1" t="n">
        <v>175.6</v>
      </c>
      <c r="Q250" s="0" t="s">
        <v>49</v>
      </c>
      <c r="R250" s="1" t="n">
        <v>-5.92</v>
      </c>
      <c r="S250" s="12" t="n">
        <v>4.23E-006</v>
      </c>
      <c r="T250" s="16" t="n">
        <v>0.05254506</v>
      </c>
    </row>
    <row r="251" customFormat="false" ht="12" hidden="false" customHeight="false" outlineLevel="0" collapsed="false">
      <c r="A251" s="10" t="s">
        <v>45</v>
      </c>
      <c r="B251" s="10" t="s">
        <v>1163</v>
      </c>
      <c r="C251" s="10" t="s">
        <v>1164</v>
      </c>
      <c r="D251" s="10" t="s">
        <v>1165</v>
      </c>
      <c r="E251" s="11" t="str">
        <f aca="false">HYPERLINK("http://www.ncbi.nlm.nih.gov/LocusLink/LocRpt.cgi?l=15896","LL")</f>
        <v>LL</v>
      </c>
      <c r="F251" s="11"/>
      <c r="G251" s="10" t="s">
        <v>1166</v>
      </c>
      <c r="H251" s="10" t="s">
        <v>1167</v>
      </c>
      <c r="I251" s="10" t="s">
        <v>1168</v>
      </c>
      <c r="J251" s="11" t="n">
        <v>1</v>
      </c>
      <c r="K251" s="11" t="n">
        <v>1</v>
      </c>
      <c r="L251" s="11" t="n">
        <v>0</v>
      </c>
      <c r="M251" s="11" t="n">
        <v>12</v>
      </c>
      <c r="N251" s="11" t="n">
        <v>16</v>
      </c>
      <c r="O251" s="11" t="n">
        <v>190.6</v>
      </c>
      <c r="P251" s="11" t="n">
        <v>32.4</v>
      </c>
      <c r="Q251" s="10" t="s">
        <v>49</v>
      </c>
      <c r="R251" s="11" t="n">
        <v>-5.88</v>
      </c>
      <c r="S251" s="13" t="n">
        <v>4.23E-006</v>
      </c>
      <c r="T251" s="17" t="n">
        <v>0.05254506</v>
      </c>
    </row>
    <row r="252" customFormat="false" ht="12" hidden="false" customHeight="false" outlineLevel="0" collapsed="false">
      <c r="A252" s="0" t="s">
        <v>45</v>
      </c>
      <c r="B252" s="0" t="s">
        <v>1151</v>
      </c>
      <c r="C252" s="0" t="s">
        <v>1152</v>
      </c>
      <c r="D252" s="0" t="s">
        <v>1153</v>
      </c>
      <c r="E252" s="1" t="str">
        <f aca="false">HYPERLINK("http://www.ncbi.nlm.nih.gov/LocusLink/LocRpt.cgi?l=13386","LL")</f>
        <v>LL</v>
      </c>
      <c r="G252" s="0" t="s">
        <v>1154</v>
      </c>
      <c r="H252" s="0" t="s">
        <v>1155</v>
      </c>
      <c r="I252" s="0" t="s">
        <v>1156</v>
      </c>
      <c r="J252" s="1" t="n">
        <v>1</v>
      </c>
      <c r="K252" s="1" t="n">
        <v>1</v>
      </c>
      <c r="L252" s="1" t="n">
        <v>1</v>
      </c>
      <c r="M252" s="1" t="n">
        <v>15</v>
      </c>
      <c r="N252" s="1" t="n">
        <v>16</v>
      </c>
      <c r="O252" s="1" t="n">
        <v>864.6</v>
      </c>
      <c r="P252" s="1" t="n">
        <v>158.1</v>
      </c>
      <c r="Q252" s="0" t="s">
        <v>49</v>
      </c>
      <c r="R252" s="1" t="n">
        <v>-5.47</v>
      </c>
      <c r="S252" s="1" t="n">
        <v>0</v>
      </c>
      <c r="T252" s="16" t="n">
        <v>0</v>
      </c>
    </row>
    <row r="253" customFormat="false" ht="12" hidden="false" customHeight="false" outlineLevel="0" collapsed="false">
      <c r="A253" s="10" t="s">
        <v>45</v>
      </c>
      <c r="B253" s="10" t="s">
        <v>1169</v>
      </c>
      <c r="C253" s="10" t="s">
        <v>1170</v>
      </c>
      <c r="D253" s="10" t="s">
        <v>1171</v>
      </c>
      <c r="E253" s="11" t="str">
        <f aca="false">HYPERLINK("http://www.ncbi.nlm.nih.gov/LocusLink/LocRpt.cgi?l=23917","LL")</f>
        <v>LL</v>
      </c>
      <c r="F253" s="11"/>
      <c r="G253" s="10" t="s">
        <v>1172</v>
      </c>
      <c r="H253" s="10" t="s">
        <v>1173</v>
      </c>
      <c r="I253" s="10" t="s">
        <v>1174</v>
      </c>
      <c r="J253" s="11" t="n">
        <v>1</v>
      </c>
      <c r="K253" s="11" t="n">
        <v>1</v>
      </c>
      <c r="L253" s="11" t="n">
        <v>0</v>
      </c>
      <c r="M253" s="11" t="n">
        <v>12</v>
      </c>
      <c r="N253" s="11" t="n">
        <v>16</v>
      </c>
      <c r="O253" s="11" t="n">
        <v>694.9</v>
      </c>
      <c r="P253" s="11" t="n">
        <v>136.6</v>
      </c>
      <c r="Q253" s="10" t="s">
        <v>49</v>
      </c>
      <c r="R253" s="11" t="n">
        <v>-5.09</v>
      </c>
      <c r="S253" s="13" t="n">
        <v>4.23E-006</v>
      </c>
      <c r="T253" s="17" t="n">
        <v>0.05254506</v>
      </c>
    </row>
    <row r="254" customFormat="false" ht="12" hidden="false" customHeight="false" outlineLevel="0" collapsed="false">
      <c r="A254" s="0" t="s">
        <v>45</v>
      </c>
      <c r="B254" s="0" t="s">
        <v>1502</v>
      </c>
      <c r="C254" s="0" t="s">
        <v>1503</v>
      </c>
      <c r="D254" s="0" t="s">
        <v>1504</v>
      </c>
      <c r="E254" s="1" t="str">
        <f aca="false">HYPERLINK("http://www.ncbi.nlm.nih.gov/LocusLink/LocRpt.cgi?l=16527","LL")</f>
        <v>LL</v>
      </c>
      <c r="G254" s="0" t="s">
        <v>1505</v>
      </c>
      <c r="H254" s="0" t="s">
        <v>1506</v>
      </c>
      <c r="I254" s="0" t="s">
        <v>1507</v>
      </c>
      <c r="J254" s="1" t="n">
        <v>1</v>
      </c>
      <c r="K254" s="1" t="n">
        <v>1</v>
      </c>
      <c r="L254" s="1" t="n">
        <v>0</v>
      </c>
      <c r="M254" s="1" t="n">
        <v>9</v>
      </c>
      <c r="N254" s="1" t="n">
        <v>16</v>
      </c>
      <c r="O254" s="1" t="n">
        <v>111.2</v>
      </c>
      <c r="P254" s="1" t="n">
        <v>21.7</v>
      </c>
      <c r="Q254" s="0" t="s">
        <v>53</v>
      </c>
      <c r="R254" s="1" t="n">
        <v>-5.02</v>
      </c>
      <c r="S254" s="12" t="n">
        <v>4.23E-005</v>
      </c>
      <c r="T254" s="16" t="n">
        <v>0.5254506</v>
      </c>
    </row>
    <row r="255" customFormat="false" ht="12" hidden="false" customHeight="false" outlineLevel="0" collapsed="false">
      <c r="A255" s="10" t="s">
        <v>45</v>
      </c>
      <c r="B255" s="10" t="s">
        <v>1591</v>
      </c>
      <c r="C255" s="10" t="s">
        <v>1592</v>
      </c>
      <c r="D255" s="10" t="s">
        <v>1593</v>
      </c>
      <c r="E255" s="11" t="str">
        <f aca="false">HYPERLINK("http://www.ncbi.nlm.nih.gov/LocusLink/LocRpt.cgi?l=18133","LL")</f>
        <v>LL</v>
      </c>
      <c r="F255" s="11"/>
      <c r="G255" s="10" t="s">
        <v>1594</v>
      </c>
      <c r="H255" s="10" t="s">
        <v>1595</v>
      </c>
      <c r="I255" s="10" t="s">
        <v>1596</v>
      </c>
      <c r="J255" s="11" t="n">
        <v>1</v>
      </c>
      <c r="K255" s="11" t="n">
        <v>1</v>
      </c>
      <c r="L255" s="11" t="n">
        <v>0</v>
      </c>
      <c r="M255" s="11" t="n">
        <v>7</v>
      </c>
      <c r="N255" s="11" t="n">
        <v>16</v>
      </c>
      <c r="O255" s="11" t="n">
        <v>102.3</v>
      </c>
      <c r="P255" s="11" t="n">
        <v>-10.3</v>
      </c>
      <c r="Q255" s="10" t="s">
        <v>53</v>
      </c>
      <c r="R255" s="11" t="n">
        <v>-4.61</v>
      </c>
      <c r="S255" s="11" t="n">
        <v>0.000114213</v>
      </c>
      <c r="T255" s="17" t="n">
        <v>1.418753886</v>
      </c>
    </row>
    <row r="256" customFormat="false" ht="12" hidden="false" customHeight="false" outlineLevel="0" collapsed="false">
      <c r="A256" s="0" t="s">
        <v>45</v>
      </c>
      <c r="B256" s="0" t="s">
        <v>1175</v>
      </c>
      <c r="C256" s="0" t="s">
        <v>1176</v>
      </c>
      <c r="D256" s="0" t="s">
        <v>1177</v>
      </c>
      <c r="E256" s="1" t="str">
        <f aca="false">HYPERLINK("http://www.ncbi.nlm.nih.gov/LocusLink/LocRpt.cgi?l=11656","LL")</f>
        <v>LL</v>
      </c>
      <c r="G256" s="0" t="s">
        <v>1178</v>
      </c>
      <c r="H256" s="0" t="s">
        <v>1179</v>
      </c>
      <c r="I256" s="0" t="s">
        <v>1180</v>
      </c>
      <c r="J256" s="1" t="n">
        <v>1</v>
      </c>
      <c r="K256" s="1" t="n">
        <v>1</v>
      </c>
      <c r="L256" s="1" t="n">
        <v>0</v>
      </c>
      <c r="M256" s="1" t="n">
        <v>13</v>
      </c>
      <c r="N256" s="1" t="n">
        <v>16</v>
      </c>
      <c r="O256" s="1" t="n">
        <v>735.9</v>
      </c>
      <c r="P256" s="1" t="n">
        <v>163.8</v>
      </c>
      <c r="Q256" s="0" t="s">
        <v>49</v>
      </c>
      <c r="R256" s="1" t="n">
        <v>-4.49</v>
      </c>
      <c r="S256" s="12" t="n">
        <v>4.23E-006</v>
      </c>
      <c r="T256" s="16" t="n">
        <v>0.05254506</v>
      </c>
    </row>
    <row r="257" customFormat="false" ht="12" hidden="false" customHeight="false" outlineLevel="0" collapsed="false">
      <c r="A257" s="10" t="s">
        <v>45</v>
      </c>
      <c r="B257" s="10" t="s">
        <v>1181</v>
      </c>
      <c r="C257" s="10" t="s">
        <v>1182</v>
      </c>
      <c r="D257" s="10" t="s">
        <v>1183</v>
      </c>
      <c r="E257" s="11"/>
      <c r="F257" s="11"/>
      <c r="G257" s="10"/>
      <c r="H257" s="10"/>
      <c r="I257" s="10"/>
      <c r="J257" s="11" t="n">
        <v>1</v>
      </c>
      <c r="K257" s="11" t="n">
        <v>1</v>
      </c>
      <c r="L257" s="11" t="n">
        <v>0</v>
      </c>
      <c r="M257" s="11" t="n">
        <v>12</v>
      </c>
      <c r="N257" s="11" t="n">
        <v>16</v>
      </c>
      <c r="O257" s="11" t="n">
        <v>630.7</v>
      </c>
      <c r="P257" s="11" t="n">
        <v>140.7</v>
      </c>
      <c r="Q257" s="10" t="s">
        <v>49</v>
      </c>
      <c r="R257" s="11" t="n">
        <v>-4.48</v>
      </c>
      <c r="S257" s="13" t="n">
        <v>4.23E-006</v>
      </c>
      <c r="T257" s="17" t="n">
        <v>0.05254506</v>
      </c>
    </row>
    <row r="258" customFormat="false" ht="12" hidden="false" customHeight="false" outlineLevel="0" collapsed="false">
      <c r="A258" s="0" t="s">
        <v>45</v>
      </c>
      <c r="B258" s="0" t="s">
        <v>1184</v>
      </c>
      <c r="C258" s="0" t="s">
        <v>1185</v>
      </c>
      <c r="D258" s="0" t="s">
        <v>1186</v>
      </c>
      <c r="J258" s="1" t="n">
        <v>1</v>
      </c>
      <c r="K258" s="1" t="n">
        <v>1</v>
      </c>
      <c r="L258" s="1" t="n">
        <v>0</v>
      </c>
      <c r="M258" s="1" t="n">
        <v>13</v>
      </c>
      <c r="N258" s="1" t="n">
        <v>16</v>
      </c>
      <c r="O258" s="1" t="n">
        <v>3486.7</v>
      </c>
      <c r="P258" s="1" t="n">
        <v>819.7</v>
      </c>
      <c r="Q258" s="0" t="s">
        <v>49</v>
      </c>
      <c r="R258" s="1" t="n">
        <v>-4.25</v>
      </c>
      <c r="S258" s="12" t="n">
        <v>4.23E-006</v>
      </c>
      <c r="T258" s="16" t="n">
        <v>0.05254506</v>
      </c>
    </row>
    <row r="259" customFormat="false" ht="12" hidden="false" customHeight="false" outlineLevel="0" collapsed="false">
      <c r="A259" s="10" t="s">
        <v>45</v>
      </c>
      <c r="B259" s="10" t="s">
        <v>1365</v>
      </c>
      <c r="C259" s="10" t="s">
        <v>1366</v>
      </c>
      <c r="D259" s="10" t="s">
        <v>1367</v>
      </c>
      <c r="E259" s="11" t="str">
        <f aca="false">HYPERLINK("http://www.ncbi.nlm.nih.gov/LocusLink/LocRpt.cgi?l=21846","LL")</f>
        <v>LL</v>
      </c>
      <c r="F259" s="11"/>
      <c r="G259" s="10" t="s">
        <v>1199</v>
      </c>
      <c r="H259" s="10" t="s">
        <v>1200</v>
      </c>
      <c r="I259" s="10" t="s">
        <v>1201</v>
      </c>
      <c r="J259" s="11" t="n">
        <v>2</v>
      </c>
      <c r="K259" s="11" t="n">
        <v>2</v>
      </c>
      <c r="L259" s="11" t="n">
        <v>0</v>
      </c>
      <c r="M259" s="11" t="n">
        <v>10</v>
      </c>
      <c r="N259" s="11" t="n">
        <v>16</v>
      </c>
      <c r="O259" s="11" t="n">
        <v>353.8</v>
      </c>
      <c r="P259" s="11" t="n">
        <v>86.9</v>
      </c>
      <c r="Q259" s="10" t="s">
        <v>49</v>
      </c>
      <c r="R259" s="11" t="n">
        <v>-4.07</v>
      </c>
      <c r="S259" s="13" t="n">
        <v>1.69E-005</v>
      </c>
      <c r="T259" s="17" t="n">
        <v>0.2099318</v>
      </c>
    </row>
    <row r="260" customFormat="false" ht="12" hidden="false" customHeight="false" outlineLevel="0" collapsed="false">
      <c r="A260" s="0" t="s">
        <v>45</v>
      </c>
      <c r="B260" s="0" t="s">
        <v>1445</v>
      </c>
      <c r="C260" s="0" t="s">
        <v>1446</v>
      </c>
      <c r="D260" s="0" t="s">
        <v>1447</v>
      </c>
      <c r="J260" s="1" t="n">
        <v>1</v>
      </c>
      <c r="K260" s="1" t="n">
        <v>1</v>
      </c>
      <c r="L260" s="1" t="n">
        <v>0</v>
      </c>
      <c r="M260" s="1" t="n">
        <v>8</v>
      </c>
      <c r="N260" s="1" t="n">
        <v>16</v>
      </c>
      <c r="O260" s="1" t="n">
        <v>89.3</v>
      </c>
      <c r="P260" s="1" t="n">
        <v>-44.3</v>
      </c>
      <c r="Q260" s="0" t="s">
        <v>53</v>
      </c>
      <c r="R260" s="1" t="n">
        <v>-4.03</v>
      </c>
      <c r="S260" s="12" t="n">
        <v>3.38E-005</v>
      </c>
      <c r="T260" s="16" t="n">
        <v>0.4198636</v>
      </c>
    </row>
    <row r="261" customFormat="false" ht="12" hidden="false" customHeight="false" outlineLevel="0" collapsed="false">
      <c r="A261" s="10" t="s">
        <v>45</v>
      </c>
      <c r="B261" s="10" t="s">
        <v>1597</v>
      </c>
      <c r="C261" s="10" t="s">
        <v>1598</v>
      </c>
      <c r="D261" s="10" t="s">
        <v>1599</v>
      </c>
      <c r="E261" s="11" t="str">
        <f aca="false">HYPERLINK("http://www.ncbi.nlm.nih.gov/LocusLink/LocRpt.cgi?l=11302","LL")</f>
        <v>LL</v>
      </c>
      <c r="F261" s="11"/>
      <c r="G261" s="10" t="s">
        <v>1600</v>
      </c>
      <c r="H261" s="10" t="s">
        <v>1601</v>
      </c>
      <c r="I261" s="10" t="s">
        <v>1602</v>
      </c>
      <c r="J261" s="11" t="n">
        <v>1</v>
      </c>
      <c r="K261" s="11" t="n">
        <v>1</v>
      </c>
      <c r="L261" s="11" t="n">
        <v>0</v>
      </c>
      <c r="M261" s="11" t="n">
        <v>7</v>
      </c>
      <c r="N261" s="11" t="n">
        <v>16</v>
      </c>
      <c r="O261" s="11" t="n">
        <v>217.6</v>
      </c>
      <c r="P261" s="11" t="n">
        <v>55.9</v>
      </c>
      <c r="Q261" s="10" t="s">
        <v>49</v>
      </c>
      <c r="R261" s="11" t="n">
        <v>-3.89</v>
      </c>
      <c r="S261" s="11" t="n">
        <v>0.000114213</v>
      </c>
      <c r="T261" s="17" t="n">
        <v>1.418753886</v>
      </c>
    </row>
    <row r="262" customFormat="false" ht="12" hidden="false" customHeight="false" outlineLevel="0" collapsed="false">
      <c r="A262" s="0" t="s">
        <v>45</v>
      </c>
      <c r="B262" s="0" t="s">
        <v>1448</v>
      </c>
      <c r="C262" s="0" t="s">
        <v>1449</v>
      </c>
      <c r="D262" s="0" t="s">
        <v>1450</v>
      </c>
      <c r="E262" s="1" t="str">
        <f aca="false">HYPERLINK("http://www.ncbi.nlm.nih.gov/LocusLink/LocRpt.cgi?l=76293","LL")</f>
        <v>LL</v>
      </c>
      <c r="G262" s="0" t="s">
        <v>1451</v>
      </c>
      <c r="H262" s="0" t="s">
        <v>1452</v>
      </c>
      <c r="I262" s="0" t="s">
        <v>1453</v>
      </c>
      <c r="J262" s="1" t="n">
        <v>1</v>
      </c>
      <c r="K262" s="1" t="n">
        <v>2</v>
      </c>
      <c r="L262" s="1" t="n">
        <v>0</v>
      </c>
      <c r="M262" s="1" t="n">
        <v>8</v>
      </c>
      <c r="N262" s="1" t="n">
        <v>16</v>
      </c>
      <c r="O262" s="1" t="n">
        <v>82.5</v>
      </c>
      <c r="P262" s="1" t="n">
        <v>-19.9</v>
      </c>
      <c r="Q262" s="0" t="s">
        <v>53</v>
      </c>
      <c r="R262" s="1" t="n">
        <v>-3.72</v>
      </c>
      <c r="S262" s="12" t="n">
        <v>3.38E-005</v>
      </c>
      <c r="T262" s="16" t="n">
        <v>0.4198636</v>
      </c>
    </row>
    <row r="263" customFormat="false" ht="12" hidden="false" customHeight="false" outlineLevel="0" collapsed="false">
      <c r="A263" s="10" t="s">
        <v>45</v>
      </c>
      <c r="B263" s="10" t="s">
        <v>1476</v>
      </c>
      <c r="C263" s="10" t="s">
        <v>1477</v>
      </c>
      <c r="D263" s="10" t="s">
        <v>1478</v>
      </c>
      <c r="E263" s="11"/>
      <c r="F263" s="11"/>
      <c r="G263" s="10"/>
      <c r="H263" s="10"/>
      <c r="I263" s="10"/>
      <c r="J263" s="11" t="n">
        <v>1</v>
      </c>
      <c r="K263" s="11" t="n">
        <v>1</v>
      </c>
      <c r="L263" s="11" t="n">
        <v>0</v>
      </c>
      <c r="M263" s="11" t="n">
        <v>7</v>
      </c>
      <c r="N263" s="11" t="n">
        <v>16</v>
      </c>
      <c r="O263" s="11" t="n">
        <v>79.2</v>
      </c>
      <c r="P263" s="11" t="n">
        <v>-2.4</v>
      </c>
      <c r="Q263" s="10" t="s">
        <v>53</v>
      </c>
      <c r="R263" s="11" t="n">
        <v>-3.57</v>
      </c>
      <c r="S263" s="13" t="n">
        <v>3.81E-005</v>
      </c>
      <c r="T263" s="17" t="n">
        <v>0.4732782</v>
      </c>
    </row>
    <row r="264" customFormat="false" ht="12" hidden="false" customHeight="false" outlineLevel="0" collapsed="false">
      <c r="A264" s="0" t="s">
        <v>45</v>
      </c>
      <c r="B264" s="0" t="s">
        <v>1454</v>
      </c>
      <c r="C264" s="0" t="s">
        <v>1455</v>
      </c>
      <c r="D264" s="0" t="s">
        <v>1456</v>
      </c>
      <c r="E264" s="1" t="str">
        <f aca="false">HYPERLINK("http://www.ncbi.nlm.nih.gov/LocusLink/LocRpt.cgi?l=12183","LL")</f>
        <v>LL</v>
      </c>
      <c r="G264" s="0" t="s">
        <v>1457</v>
      </c>
      <c r="H264" s="0" t="s">
        <v>1458</v>
      </c>
      <c r="I264" s="0" t="s">
        <v>1459</v>
      </c>
      <c r="J264" s="1" t="n">
        <v>1</v>
      </c>
      <c r="K264" s="1" t="n">
        <v>1</v>
      </c>
      <c r="L264" s="1" t="n">
        <v>0</v>
      </c>
      <c r="M264" s="1" t="n">
        <v>8</v>
      </c>
      <c r="N264" s="1" t="n">
        <v>16</v>
      </c>
      <c r="O264" s="1" t="n">
        <v>203.2</v>
      </c>
      <c r="P264" s="1" t="n">
        <v>58.6</v>
      </c>
      <c r="Q264" s="0" t="s">
        <v>49</v>
      </c>
      <c r="R264" s="1" t="n">
        <v>-3.46</v>
      </c>
      <c r="S264" s="12" t="n">
        <v>3.38E-005</v>
      </c>
      <c r="T264" s="16" t="n">
        <v>0.4198636</v>
      </c>
    </row>
    <row r="265" customFormat="false" ht="12" hidden="false" customHeight="false" outlineLevel="0" collapsed="false">
      <c r="A265" s="10" t="s">
        <v>45</v>
      </c>
      <c r="B265" s="10" t="s">
        <v>1187</v>
      </c>
      <c r="C265" s="10" t="s">
        <v>1188</v>
      </c>
      <c r="D265" s="10" t="s">
        <v>1189</v>
      </c>
      <c r="E265" s="11"/>
      <c r="F265" s="11"/>
      <c r="G265" s="10"/>
      <c r="H265" s="10"/>
      <c r="I265" s="10"/>
      <c r="J265" s="11" t="n">
        <v>1</v>
      </c>
      <c r="K265" s="11" t="n">
        <v>1</v>
      </c>
      <c r="L265" s="11" t="n">
        <v>0</v>
      </c>
      <c r="M265" s="11" t="n">
        <v>13</v>
      </c>
      <c r="N265" s="11" t="n">
        <v>16</v>
      </c>
      <c r="O265" s="11" t="n">
        <v>1222</v>
      </c>
      <c r="P265" s="11" t="n">
        <v>366.6</v>
      </c>
      <c r="Q265" s="10" t="s">
        <v>49</v>
      </c>
      <c r="R265" s="11" t="n">
        <v>-3.33</v>
      </c>
      <c r="S265" s="13" t="n">
        <v>4.23E-006</v>
      </c>
      <c r="T265" s="17" t="n">
        <v>0.05254506</v>
      </c>
    </row>
    <row r="266" customFormat="false" ht="12" hidden="false" customHeight="false" outlineLevel="0" collapsed="false">
      <c r="A266" s="0" t="s">
        <v>45</v>
      </c>
      <c r="B266" s="0" t="s">
        <v>1479</v>
      </c>
      <c r="C266" s="0" t="s">
        <v>1480</v>
      </c>
      <c r="D266" s="0" t="s">
        <v>1481</v>
      </c>
      <c r="E266" s="1" t="str">
        <f aca="false">HYPERLINK("http://www.ncbi.nlm.nih.gov/LocusLink/LocRpt.cgi?l=69903","LL")</f>
        <v>LL</v>
      </c>
      <c r="G266" s="0" t="s">
        <v>1482</v>
      </c>
      <c r="H266" s="0" t="s">
        <v>1483</v>
      </c>
      <c r="I266" s="0" t="s">
        <v>1484</v>
      </c>
      <c r="J266" s="1" t="n">
        <v>1</v>
      </c>
      <c r="K266" s="1" t="n">
        <v>2</v>
      </c>
      <c r="L266" s="1" t="n">
        <v>0</v>
      </c>
      <c r="M266" s="1" t="n">
        <v>7</v>
      </c>
      <c r="N266" s="1" t="n">
        <v>16</v>
      </c>
      <c r="O266" s="1" t="n">
        <v>298.6</v>
      </c>
      <c r="P266" s="1" t="n">
        <v>90.9</v>
      </c>
      <c r="Q266" s="0" t="s">
        <v>49</v>
      </c>
      <c r="R266" s="1" t="n">
        <v>-3.28</v>
      </c>
      <c r="S266" s="12" t="n">
        <v>3.81E-005</v>
      </c>
      <c r="T266" s="16" t="n">
        <v>0.4732782</v>
      </c>
    </row>
    <row r="267" customFormat="false" ht="12" hidden="false" customHeight="false" outlineLevel="0" collapsed="false">
      <c r="A267" s="10" t="s">
        <v>45</v>
      </c>
      <c r="B267" s="10" t="s">
        <v>1508</v>
      </c>
      <c r="C267" s="10" t="s">
        <v>1509</v>
      </c>
      <c r="D267" s="10" t="s">
        <v>1510</v>
      </c>
      <c r="E267" s="11" t="str">
        <f aca="false">HYPERLINK("http://www.ncbi.nlm.nih.gov/LocusLink/LocRpt.cgi?l=107526","LL")</f>
        <v>LL</v>
      </c>
      <c r="F267" s="11"/>
      <c r="G267" s="10" t="s">
        <v>1511</v>
      </c>
      <c r="H267" s="10" t="s">
        <v>1512</v>
      </c>
      <c r="I267" s="10" t="s">
        <v>1513</v>
      </c>
      <c r="J267" s="11" t="n">
        <v>1</v>
      </c>
      <c r="K267" s="11" t="n">
        <v>1</v>
      </c>
      <c r="L267" s="11" t="n">
        <v>0</v>
      </c>
      <c r="M267" s="11" t="n">
        <v>9</v>
      </c>
      <c r="N267" s="11" t="n">
        <v>16</v>
      </c>
      <c r="O267" s="11" t="n">
        <v>329.6</v>
      </c>
      <c r="P267" s="11" t="n">
        <v>105.6</v>
      </c>
      <c r="Q267" s="10" t="s">
        <v>49</v>
      </c>
      <c r="R267" s="11" t="n">
        <v>-3.12</v>
      </c>
      <c r="S267" s="13" t="n">
        <v>4.23E-005</v>
      </c>
      <c r="T267" s="17" t="n">
        <v>0.5254506</v>
      </c>
    </row>
    <row r="268" customFormat="false" ht="12" hidden="false" customHeight="false" outlineLevel="0" collapsed="false">
      <c r="A268" s="0" t="s">
        <v>45</v>
      </c>
      <c r="B268" s="0" t="s">
        <v>1190</v>
      </c>
      <c r="C268" s="0" t="s">
        <v>1191</v>
      </c>
      <c r="D268" s="0" t="s">
        <v>1192</v>
      </c>
      <c r="E268" s="1" t="str">
        <f aca="false">HYPERLINK("http://www.ncbi.nlm.nih.gov/LocusLink/LocRpt.cgi?l=17064","LL")</f>
        <v>LL</v>
      </c>
      <c r="G268" s="0" t="s">
        <v>1193</v>
      </c>
      <c r="H268" s="0" t="s">
        <v>1194</v>
      </c>
      <c r="I268" s="0" t="s">
        <v>1195</v>
      </c>
      <c r="J268" s="1" t="n">
        <v>1</v>
      </c>
      <c r="K268" s="1" t="n">
        <v>1</v>
      </c>
      <c r="L268" s="1" t="n">
        <v>0</v>
      </c>
      <c r="M268" s="1" t="n">
        <v>14</v>
      </c>
      <c r="N268" s="1" t="n">
        <v>16</v>
      </c>
      <c r="O268" s="1" t="n">
        <v>1497.5</v>
      </c>
      <c r="P268" s="1" t="n">
        <v>489</v>
      </c>
      <c r="Q268" s="0" t="s">
        <v>49</v>
      </c>
      <c r="R268" s="1" t="n">
        <v>-3.06</v>
      </c>
      <c r="S268" s="12" t="n">
        <v>4.23E-006</v>
      </c>
      <c r="T268" s="16" t="n">
        <v>0.05254506</v>
      </c>
    </row>
    <row r="269" customFormat="false" ht="12" hidden="false" customHeight="false" outlineLevel="0" collapsed="false">
      <c r="A269" s="10" t="s">
        <v>45</v>
      </c>
      <c r="B269" s="10" t="s">
        <v>1460</v>
      </c>
      <c r="C269" s="10" t="s">
        <v>1461</v>
      </c>
      <c r="D269" s="10" t="s">
        <v>1462</v>
      </c>
      <c r="E269" s="11" t="str">
        <f aca="false">HYPERLINK("http://www.ncbi.nlm.nih.gov/LocusLink/LocRpt.cgi?l=22227","LL")</f>
        <v>LL</v>
      </c>
      <c r="F269" s="11"/>
      <c r="G269" s="10" t="s">
        <v>1463</v>
      </c>
      <c r="H269" s="10" t="s">
        <v>1464</v>
      </c>
      <c r="I269" s="10" t="s">
        <v>1465</v>
      </c>
      <c r="J269" s="11" t="n">
        <v>1</v>
      </c>
      <c r="K269" s="11" t="n">
        <v>1</v>
      </c>
      <c r="L269" s="11" t="n">
        <v>0</v>
      </c>
      <c r="M269" s="11" t="n">
        <v>8</v>
      </c>
      <c r="N269" s="11" t="n">
        <v>16</v>
      </c>
      <c r="O269" s="11" t="n">
        <v>1593.2</v>
      </c>
      <c r="P269" s="11" t="n">
        <v>526.3</v>
      </c>
      <c r="Q269" s="10" t="s">
        <v>49</v>
      </c>
      <c r="R269" s="11" t="n">
        <v>-3.03</v>
      </c>
      <c r="S269" s="13" t="n">
        <v>3.38E-005</v>
      </c>
      <c r="T269" s="17" t="n">
        <v>0.4198636</v>
      </c>
    </row>
    <row r="270" customFormat="false" ht="12" hidden="false" customHeight="false" outlineLevel="0" collapsed="false">
      <c r="A270" s="0" t="s">
        <v>45</v>
      </c>
      <c r="B270" s="0" t="s">
        <v>1196</v>
      </c>
      <c r="C270" s="0" t="s">
        <v>1197</v>
      </c>
      <c r="D270" s="0" t="s">
        <v>1198</v>
      </c>
      <c r="E270" s="1" t="str">
        <f aca="false">HYPERLINK("http://www.ncbi.nlm.nih.gov/LocusLink/LocRpt.cgi?l=21846","LL")</f>
        <v>LL</v>
      </c>
      <c r="G270" s="0" t="s">
        <v>1199</v>
      </c>
      <c r="H270" s="0" t="s">
        <v>1200</v>
      </c>
      <c r="I270" s="0" t="s">
        <v>1201</v>
      </c>
      <c r="J270" s="1" t="n">
        <v>2</v>
      </c>
      <c r="K270" s="1" t="n">
        <v>2</v>
      </c>
      <c r="L270" s="1" t="n">
        <v>0</v>
      </c>
      <c r="M270" s="1" t="n">
        <v>14</v>
      </c>
      <c r="N270" s="1" t="n">
        <v>16</v>
      </c>
      <c r="O270" s="1" t="n">
        <v>573.9</v>
      </c>
      <c r="P270" s="1" t="n">
        <v>192.5</v>
      </c>
      <c r="Q270" s="0" t="s">
        <v>49</v>
      </c>
      <c r="R270" s="1" t="n">
        <v>-2.98</v>
      </c>
      <c r="S270" s="12" t="n">
        <v>4.23E-006</v>
      </c>
      <c r="T270" s="16" t="n">
        <v>0.05254506</v>
      </c>
    </row>
    <row r="271" customFormat="false" ht="12" hidden="false" customHeight="false" outlineLevel="0" collapsed="false">
      <c r="A271" s="10" t="s">
        <v>45</v>
      </c>
      <c r="B271" s="10" t="s">
        <v>1554</v>
      </c>
      <c r="C271" s="10" t="s">
        <v>1555</v>
      </c>
      <c r="D271" s="10" t="s">
        <v>1556</v>
      </c>
      <c r="E271" s="11" t="str">
        <f aca="false">HYPERLINK("http://www.ncbi.nlm.nih.gov/LocusLink/LocRpt.cgi?l=14432","LL")</f>
        <v>LL</v>
      </c>
      <c r="F271" s="11"/>
      <c r="G271" s="10" t="s">
        <v>1557</v>
      </c>
      <c r="H271" s="10" t="s">
        <v>1558</v>
      </c>
      <c r="I271" s="10" t="s">
        <v>1559</v>
      </c>
      <c r="J271" s="11" t="n">
        <v>1</v>
      </c>
      <c r="K271" s="11" t="n">
        <v>1</v>
      </c>
      <c r="L271" s="11" t="n">
        <v>0</v>
      </c>
      <c r="M271" s="11" t="n">
        <v>8</v>
      </c>
      <c r="N271" s="11" t="n">
        <v>16</v>
      </c>
      <c r="O271" s="11" t="n">
        <v>83.8</v>
      </c>
      <c r="P271" s="11" t="n">
        <v>29</v>
      </c>
      <c r="Q271" s="10" t="s">
        <v>49</v>
      </c>
      <c r="R271" s="11" t="n">
        <v>-2.89</v>
      </c>
      <c r="S271" s="13" t="n">
        <v>7.61E-005</v>
      </c>
      <c r="T271" s="17" t="n">
        <v>0.9453142</v>
      </c>
    </row>
    <row r="272" customFormat="false" ht="12" hidden="false" customHeight="false" outlineLevel="0" collapsed="false">
      <c r="A272" s="0" t="s">
        <v>45</v>
      </c>
      <c r="B272" s="0" t="s">
        <v>1202</v>
      </c>
      <c r="C272" s="0" t="s">
        <v>1203</v>
      </c>
      <c r="D272" s="0" t="s">
        <v>1204</v>
      </c>
      <c r="E272" s="1" t="str">
        <f aca="false">HYPERLINK("http://www.ncbi.nlm.nih.gov/LocusLink/LocRpt.cgi?l=66841","LL")</f>
        <v>LL</v>
      </c>
      <c r="G272" s="0" t="s">
        <v>1205</v>
      </c>
      <c r="H272" s="0" t="s">
        <v>1206</v>
      </c>
      <c r="I272" s="0" t="s">
        <v>1207</v>
      </c>
      <c r="J272" s="1" t="n">
        <v>1</v>
      </c>
      <c r="K272" s="1" t="n">
        <v>1</v>
      </c>
      <c r="L272" s="1" t="n">
        <v>0</v>
      </c>
      <c r="M272" s="1" t="n">
        <v>12</v>
      </c>
      <c r="N272" s="1" t="n">
        <v>16</v>
      </c>
      <c r="O272" s="1" t="n">
        <v>1009.7</v>
      </c>
      <c r="P272" s="1" t="n">
        <v>353.4</v>
      </c>
      <c r="Q272" s="0" t="s">
        <v>49</v>
      </c>
      <c r="R272" s="1" t="n">
        <v>-2.86</v>
      </c>
      <c r="S272" s="12" t="n">
        <v>4.23E-006</v>
      </c>
      <c r="T272" s="16" t="n">
        <v>0.05254506</v>
      </c>
    </row>
    <row r="273" customFormat="false" ht="12" hidden="false" customHeight="false" outlineLevel="0" collapsed="false">
      <c r="A273" s="10" t="s">
        <v>45</v>
      </c>
      <c r="B273" s="10" t="s">
        <v>1560</v>
      </c>
      <c r="C273" s="10" t="s">
        <v>1294</v>
      </c>
      <c r="D273" s="10" t="s">
        <v>1295</v>
      </c>
      <c r="E273" s="11" t="str">
        <f aca="false">HYPERLINK("http://www.ncbi.nlm.nih.gov/LocusLink/LocRpt.cgi?l=11640","LL")</f>
        <v>LL</v>
      </c>
      <c r="F273" s="11"/>
      <c r="G273" s="10" t="s">
        <v>1296</v>
      </c>
      <c r="H273" s="10" t="s">
        <v>1297</v>
      </c>
      <c r="I273" s="10" t="s">
        <v>1298</v>
      </c>
      <c r="J273" s="11" t="n">
        <v>2</v>
      </c>
      <c r="K273" s="11" t="n">
        <v>3</v>
      </c>
      <c r="L273" s="11" t="n">
        <v>0</v>
      </c>
      <c r="M273" s="11" t="n">
        <v>8</v>
      </c>
      <c r="N273" s="11" t="n">
        <v>16</v>
      </c>
      <c r="O273" s="11" t="n">
        <v>396.8</v>
      </c>
      <c r="P273" s="11" t="n">
        <v>141.2</v>
      </c>
      <c r="Q273" s="10" t="s">
        <v>49</v>
      </c>
      <c r="R273" s="11" t="n">
        <v>-2.81</v>
      </c>
      <c r="S273" s="13" t="n">
        <v>7.61E-005</v>
      </c>
      <c r="T273" s="17" t="n">
        <v>0.9453142</v>
      </c>
    </row>
    <row r="274" customFormat="false" ht="12" hidden="false" customHeight="false" outlineLevel="0" collapsed="false">
      <c r="A274" s="0" t="s">
        <v>45</v>
      </c>
      <c r="B274" s="0" t="s">
        <v>1368</v>
      </c>
      <c r="C274" s="0" t="s">
        <v>1369</v>
      </c>
      <c r="D274" s="0" t="s">
        <v>1370</v>
      </c>
      <c r="E274" s="1" t="str">
        <f aca="false">HYPERLINK("http://www.ncbi.nlm.nih.gov/LocusLink/LocRpt.cgi?l=13717","LL")</f>
        <v>LL</v>
      </c>
      <c r="G274" s="0" t="s">
        <v>1371</v>
      </c>
      <c r="H274" s="0" t="s">
        <v>1372</v>
      </c>
      <c r="I274" s="0" t="s">
        <v>1373</v>
      </c>
      <c r="J274" s="1" t="n">
        <v>2</v>
      </c>
      <c r="K274" s="1" t="n">
        <v>2</v>
      </c>
      <c r="L274" s="1" t="n">
        <v>0</v>
      </c>
      <c r="M274" s="1" t="n">
        <v>10</v>
      </c>
      <c r="N274" s="1" t="n">
        <v>16</v>
      </c>
      <c r="O274" s="1" t="n">
        <v>4514.6</v>
      </c>
      <c r="P274" s="1" t="n">
        <v>1614.3</v>
      </c>
      <c r="Q274" s="0" t="s">
        <v>49</v>
      </c>
      <c r="R274" s="1" t="n">
        <v>-2.8</v>
      </c>
      <c r="S274" s="12" t="n">
        <v>1.69E-005</v>
      </c>
      <c r="T274" s="16" t="n">
        <v>0.2099318</v>
      </c>
    </row>
    <row r="275" customFormat="false" ht="12" hidden="false" customHeight="false" outlineLevel="0" collapsed="false">
      <c r="A275" s="10" t="s">
        <v>45</v>
      </c>
      <c r="B275" s="10" t="s">
        <v>1466</v>
      </c>
      <c r="C275" s="10" t="s">
        <v>1315</v>
      </c>
      <c r="D275" s="10" t="s">
        <v>1316</v>
      </c>
      <c r="E275" s="11" t="str">
        <f aca="false">HYPERLINK("http://www.ncbi.nlm.nih.gov/LocusLink/LocRpt.cgi?l=67055","LL")</f>
        <v>LL</v>
      </c>
      <c r="F275" s="11"/>
      <c r="G275" s="10" t="s">
        <v>1317</v>
      </c>
      <c r="H275" s="10" t="s">
        <v>1318</v>
      </c>
      <c r="I275" s="10" t="s">
        <v>1319</v>
      </c>
      <c r="J275" s="11" t="n">
        <v>2</v>
      </c>
      <c r="K275" s="11" t="n">
        <v>2</v>
      </c>
      <c r="L275" s="11" t="n">
        <v>0</v>
      </c>
      <c r="M275" s="11" t="n">
        <v>8</v>
      </c>
      <c r="N275" s="11" t="n">
        <v>16</v>
      </c>
      <c r="O275" s="11" t="n">
        <v>122.9</v>
      </c>
      <c r="P275" s="11" t="n">
        <v>45.3</v>
      </c>
      <c r="Q275" s="10" t="s">
        <v>49</v>
      </c>
      <c r="R275" s="11" t="n">
        <v>-2.71</v>
      </c>
      <c r="S275" s="13" t="n">
        <v>3.38E-005</v>
      </c>
      <c r="T275" s="17" t="n">
        <v>0.4198636</v>
      </c>
    </row>
    <row r="276" customFormat="false" ht="12" hidden="false" customHeight="false" outlineLevel="0" collapsed="false">
      <c r="A276" s="0" t="s">
        <v>45</v>
      </c>
      <c r="B276" s="0" t="s">
        <v>1208</v>
      </c>
      <c r="C276" s="0" t="s">
        <v>1209</v>
      </c>
      <c r="D276" s="0" t="s">
        <v>1210</v>
      </c>
      <c r="E276" s="1" t="str">
        <f aca="false">HYPERLINK("http://www.ncbi.nlm.nih.gov/LocusLink/LocRpt.cgi?l=27528","LL")</f>
        <v>LL</v>
      </c>
      <c r="G276" s="0" t="s">
        <v>1211</v>
      </c>
      <c r="H276" s="0" t="s">
        <v>1212</v>
      </c>
      <c r="I276" s="0" t="s">
        <v>1213</v>
      </c>
      <c r="J276" s="1" t="n">
        <v>1</v>
      </c>
      <c r="K276" s="1" t="n">
        <v>1</v>
      </c>
      <c r="L276" s="1" t="n">
        <v>0</v>
      </c>
      <c r="M276" s="1" t="n">
        <v>13</v>
      </c>
      <c r="N276" s="1" t="n">
        <v>16</v>
      </c>
      <c r="O276" s="1" t="n">
        <v>1101.4</v>
      </c>
      <c r="P276" s="1" t="n">
        <v>413.5</v>
      </c>
      <c r="Q276" s="0" t="s">
        <v>49</v>
      </c>
      <c r="R276" s="1" t="n">
        <v>-2.66</v>
      </c>
      <c r="S276" s="12" t="n">
        <v>4.23E-006</v>
      </c>
      <c r="T276" s="16" t="n">
        <v>0.05254506</v>
      </c>
    </row>
    <row r="277" customFormat="false" ht="12" hidden="false" customHeight="false" outlineLevel="0" collapsed="false">
      <c r="A277" s="10" t="s">
        <v>45</v>
      </c>
      <c r="B277" s="10" t="s">
        <v>1311</v>
      </c>
      <c r="C277" s="10" t="s">
        <v>1312</v>
      </c>
      <c r="D277" s="10" t="s">
        <v>1313</v>
      </c>
      <c r="E277" s="11"/>
      <c r="F277" s="11"/>
      <c r="G277" s="10"/>
      <c r="H277" s="10"/>
      <c r="I277" s="10"/>
      <c r="J277" s="11" t="n">
        <v>1</v>
      </c>
      <c r="K277" s="11" t="n">
        <v>1</v>
      </c>
      <c r="L277" s="11" t="n">
        <v>0</v>
      </c>
      <c r="M277" s="11" t="n">
        <v>11</v>
      </c>
      <c r="N277" s="11" t="n">
        <v>16</v>
      </c>
      <c r="O277" s="11" t="n">
        <v>1667.3</v>
      </c>
      <c r="P277" s="11" t="n">
        <v>633.4</v>
      </c>
      <c r="Q277" s="10" t="s">
        <v>49</v>
      </c>
      <c r="R277" s="11" t="n">
        <v>-2.63</v>
      </c>
      <c r="S277" s="13" t="n">
        <v>1.27E-005</v>
      </c>
      <c r="T277" s="17" t="n">
        <v>0.1577594</v>
      </c>
    </row>
    <row r="278" customFormat="false" ht="12" hidden="false" customHeight="false" outlineLevel="0" collapsed="false">
      <c r="A278" s="0" t="s">
        <v>45</v>
      </c>
      <c r="B278" s="0" t="s">
        <v>1214</v>
      </c>
      <c r="C278" s="0" t="s">
        <v>1215</v>
      </c>
      <c r="D278" s="0" t="s">
        <v>1216</v>
      </c>
      <c r="E278" s="1" t="str">
        <f aca="false">HYPERLINK("http://www.ncbi.nlm.nih.gov/LocusLink/LocRpt.cgi?l=17286","LL")</f>
        <v>LL</v>
      </c>
      <c r="G278" s="0" t="s">
        <v>1217</v>
      </c>
      <c r="H278" s="0" t="s">
        <v>1218</v>
      </c>
      <c r="I278" s="0" t="s">
        <v>1219</v>
      </c>
      <c r="J278" s="1" t="n">
        <v>1</v>
      </c>
      <c r="K278" s="1" t="n">
        <v>1</v>
      </c>
      <c r="L278" s="1" t="n">
        <v>0</v>
      </c>
      <c r="M278" s="1" t="n">
        <v>13</v>
      </c>
      <c r="N278" s="1" t="n">
        <v>16</v>
      </c>
      <c r="O278" s="1" t="n">
        <v>285.7</v>
      </c>
      <c r="P278" s="1" t="n">
        <v>110.1</v>
      </c>
      <c r="Q278" s="0" t="s">
        <v>49</v>
      </c>
      <c r="R278" s="1" t="n">
        <v>-2.6</v>
      </c>
      <c r="S278" s="12" t="n">
        <v>4.23E-006</v>
      </c>
      <c r="T278" s="16" t="n">
        <v>0.05254506</v>
      </c>
    </row>
    <row r="279" customFormat="false" ht="12" hidden="false" customHeight="false" outlineLevel="0" collapsed="false">
      <c r="A279" s="10" t="s">
        <v>45</v>
      </c>
      <c r="B279" s="10" t="s">
        <v>1220</v>
      </c>
      <c r="C279" s="10" t="s">
        <v>1221</v>
      </c>
      <c r="D279" s="10" t="s">
        <v>1222</v>
      </c>
      <c r="E279" s="11" t="str">
        <f aca="false">HYPERLINK("http://www.ncbi.nlm.nih.gov/LocusLink/LocRpt.cgi?l=20672","LL")</f>
        <v>LL</v>
      </c>
      <c r="F279" s="11"/>
      <c r="G279" s="10" t="s">
        <v>1223</v>
      </c>
      <c r="H279" s="10" t="s">
        <v>1224</v>
      </c>
      <c r="I279" s="10" t="s">
        <v>1225</v>
      </c>
      <c r="J279" s="11" t="n">
        <v>1</v>
      </c>
      <c r="K279" s="11" t="n">
        <v>1</v>
      </c>
      <c r="L279" s="11" t="n">
        <v>0</v>
      </c>
      <c r="M279" s="11" t="n">
        <v>12</v>
      </c>
      <c r="N279" s="11" t="n">
        <v>16</v>
      </c>
      <c r="O279" s="11" t="n">
        <v>1188.9</v>
      </c>
      <c r="P279" s="11" t="n">
        <v>458.8</v>
      </c>
      <c r="Q279" s="10" t="s">
        <v>49</v>
      </c>
      <c r="R279" s="11" t="n">
        <v>-2.59</v>
      </c>
      <c r="S279" s="13" t="n">
        <v>4.23E-006</v>
      </c>
      <c r="T279" s="17" t="n">
        <v>0.05254506</v>
      </c>
    </row>
    <row r="280" customFormat="false" ht="12" hidden="false" customHeight="false" outlineLevel="0" collapsed="false">
      <c r="A280" s="0" t="s">
        <v>45</v>
      </c>
      <c r="B280" s="0" t="s">
        <v>1226</v>
      </c>
      <c r="C280" s="0" t="s">
        <v>1227</v>
      </c>
      <c r="D280" s="0" t="s">
        <v>1228</v>
      </c>
      <c r="E280" s="1" t="str">
        <f aca="false">HYPERLINK("http://www.ncbi.nlm.nih.gov/LocusLink/LocRpt.cgi?l=14955","LL")</f>
        <v>LL</v>
      </c>
      <c r="G280" s="0" t="s">
        <v>1229</v>
      </c>
      <c r="H280" s="0" t="s">
        <v>1230</v>
      </c>
      <c r="I280" s="0" t="s">
        <v>1231</v>
      </c>
      <c r="J280" s="1" t="n">
        <v>1</v>
      </c>
      <c r="K280" s="1" t="n">
        <v>1</v>
      </c>
      <c r="L280" s="1" t="n">
        <v>0</v>
      </c>
      <c r="M280" s="1" t="n">
        <v>12</v>
      </c>
      <c r="N280" s="1" t="n">
        <v>16</v>
      </c>
      <c r="O280" s="1" t="n">
        <v>4688</v>
      </c>
      <c r="P280" s="1" t="n">
        <v>1822.6</v>
      </c>
      <c r="Q280" s="0" t="s">
        <v>49</v>
      </c>
      <c r="R280" s="1" t="n">
        <v>-2.57</v>
      </c>
      <c r="S280" s="12" t="n">
        <v>4.23E-006</v>
      </c>
      <c r="T280" s="16" t="n">
        <v>0.05254506</v>
      </c>
    </row>
    <row r="281" customFormat="false" ht="12" hidden="false" customHeight="false" outlineLevel="0" collapsed="false">
      <c r="A281" s="10" t="s">
        <v>45</v>
      </c>
      <c r="B281" s="10" t="s">
        <v>1314</v>
      </c>
      <c r="C281" s="10" t="s">
        <v>1315</v>
      </c>
      <c r="D281" s="10" t="s">
        <v>1316</v>
      </c>
      <c r="E281" s="11" t="str">
        <f aca="false">HYPERLINK("http://www.ncbi.nlm.nih.gov/LocusLink/LocRpt.cgi?l=67055","LL")</f>
        <v>LL</v>
      </c>
      <c r="F281" s="11"/>
      <c r="G281" s="10" t="s">
        <v>1317</v>
      </c>
      <c r="H281" s="10" t="s">
        <v>1318</v>
      </c>
      <c r="I281" s="10" t="s">
        <v>1319</v>
      </c>
      <c r="J281" s="11" t="n">
        <v>2</v>
      </c>
      <c r="K281" s="11" t="n">
        <v>2</v>
      </c>
      <c r="L281" s="11" t="n">
        <v>0</v>
      </c>
      <c r="M281" s="11" t="n">
        <v>10</v>
      </c>
      <c r="N281" s="11" t="n">
        <v>13</v>
      </c>
      <c r="O281" s="11" t="n">
        <v>289.1</v>
      </c>
      <c r="P281" s="11" t="n">
        <v>112.8</v>
      </c>
      <c r="Q281" s="10" t="s">
        <v>49</v>
      </c>
      <c r="R281" s="11" t="n">
        <v>-2.56</v>
      </c>
      <c r="S281" s="13" t="n">
        <v>1.27E-005</v>
      </c>
      <c r="T281" s="17" t="n">
        <v>0.1577594</v>
      </c>
    </row>
    <row r="282" customFormat="false" ht="12" hidden="false" customHeight="false" outlineLevel="0" collapsed="false">
      <c r="A282" s="0" t="s">
        <v>45</v>
      </c>
      <c r="B282" s="0" t="s">
        <v>1409</v>
      </c>
      <c r="C282" s="0" t="s">
        <v>1410</v>
      </c>
      <c r="D282" s="0" t="s">
        <v>1411</v>
      </c>
      <c r="E282" s="1" t="str">
        <f aca="false">HYPERLINK("http://www.ncbi.nlm.nih.gov/LocusLink/LocRpt.cgi?l=72479","LL")</f>
        <v>LL</v>
      </c>
      <c r="G282" s="0" t="s">
        <v>1412</v>
      </c>
      <c r="H282" s="0" t="s">
        <v>1413</v>
      </c>
      <c r="I282" s="0" t="s">
        <v>1414</v>
      </c>
      <c r="J282" s="1" t="n">
        <v>2</v>
      </c>
      <c r="K282" s="1" t="n">
        <v>2</v>
      </c>
      <c r="L282" s="1" t="n">
        <v>0</v>
      </c>
      <c r="M282" s="1" t="n">
        <v>10</v>
      </c>
      <c r="N282" s="1" t="n">
        <v>14</v>
      </c>
      <c r="O282" s="1" t="n">
        <v>218.7</v>
      </c>
      <c r="P282" s="1" t="n">
        <v>85.7</v>
      </c>
      <c r="Q282" s="0" t="s">
        <v>49</v>
      </c>
      <c r="R282" s="1" t="n">
        <v>-2.55</v>
      </c>
      <c r="S282" s="12" t="n">
        <v>2.54E-005</v>
      </c>
      <c r="T282" s="16" t="n">
        <v>0.3155188</v>
      </c>
    </row>
    <row r="283" customFormat="false" ht="12" hidden="false" customHeight="false" outlineLevel="0" collapsed="false">
      <c r="A283" s="10" t="s">
        <v>45</v>
      </c>
      <c r="B283" s="10" t="s">
        <v>1320</v>
      </c>
      <c r="C283" s="10" t="s">
        <v>1321</v>
      </c>
      <c r="D283" s="10" t="s">
        <v>1322</v>
      </c>
      <c r="E283" s="11"/>
      <c r="F283" s="11"/>
      <c r="G283" s="10"/>
      <c r="H283" s="10"/>
      <c r="I283" s="10"/>
      <c r="J283" s="11" t="n">
        <v>1</v>
      </c>
      <c r="K283" s="11" t="n">
        <v>1</v>
      </c>
      <c r="L283" s="11" t="n">
        <v>0</v>
      </c>
      <c r="M283" s="11" t="n">
        <v>11</v>
      </c>
      <c r="N283" s="11" t="n">
        <v>16</v>
      </c>
      <c r="O283" s="11" t="n">
        <v>1125.2</v>
      </c>
      <c r="P283" s="11" t="n">
        <v>443.2</v>
      </c>
      <c r="Q283" s="10" t="s">
        <v>49</v>
      </c>
      <c r="R283" s="11" t="n">
        <v>-2.54</v>
      </c>
      <c r="S283" s="13" t="n">
        <v>1.27E-005</v>
      </c>
      <c r="T283" s="17" t="n">
        <v>0.1577594</v>
      </c>
    </row>
    <row r="284" customFormat="false" ht="12" hidden="false" customHeight="false" outlineLevel="0" collapsed="false">
      <c r="A284" s="0" t="s">
        <v>45</v>
      </c>
      <c r="B284" s="0" t="s">
        <v>1232</v>
      </c>
      <c r="C284" s="0" t="s">
        <v>1233</v>
      </c>
      <c r="D284" s="0" t="s">
        <v>1234</v>
      </c>
      <c r="E284" s="1" t="str">
        <f aca="false">HYPERLINK("http://www.ncbi.nlm.nih.gov/LocusLink/LocRpt.cgi?l=18074","LL")</f>
        <v>LL</v>
      </c>
      <c r="G284" s="0" t="s">
        <v>1235</v>
      </c>
      <c r="H284" s="0" t="s">
        <v>1236</v>
      </c>
      <c r="I284" s="0" t="s">
        <v>1237</v>
      </c>
      <c r="J284" s="1" t="n">
        <v>1</v>
      </c>
      <c r="K284" s="1" t="n">
        <v>1</v>
      </c>
      <c r="L284" s="1" t="n">
        <v>0</v>
      </c>
      <c r="M284" s="1" t="n">
        <v>14</v>
      </c>
      <c r="N284" s="1" t="n">
        <v>16</v>
      </c>
      <c r="O284" s="1" t="n">
        <v>195.3</v>
      </c>
      <c r="P284" s="1" t="n">
        <v>77.9</v>
      </c>
      <c r="Q284" s="0" t="s">
        <v>49</v>
      </c>
      <c r="R284" s="1" t="n">
        <v>-2.51</v>
      </c>
      <c r="S284" s="12" t="n">
        <v>4.23E-006</v>
      </c>
      <c r="T284" s="16" t="n">
        <v>0.05254506</v>
      </c>
    </row>
    <row r="285" customFormat="false" ht="12" hidden="false" customHeight="false" outlineLevel="0" collapsed="false">
      <c r="A285" s="10" t="s">
        <v>45</v>
      </c>
      <c r="B285" s="10" t="s">
        <v>1603</v>
      </c>
      <c r="C285" s="10" t="s">
        <v>1604</v>
      </c>
      <c r="D285" s="10" t="s">
        <v>1605</v>
      </c>
      <c r="E285" s="11"/>
      <c r="F285" s="11"/>
      <c r="G285" s="10"/>
      <c r="H285" s="10"/>
      <c r="I285" s="10"/>
      <c r="J285" s="11" t="n">
        <v>1</v>
      </c>
      <c r="K285" s="11" t="n">
        <v>1</v>
      </c>
      <c r="L285" s="11" t="n">
        <v>0</v>
      </c>
      <c r="M285" s="11" t="n">
        <v>7</v>
      </c>
      <c r="N285" s="11" t="n">
        <v>16</v>
      </c>
      <c r="O285" s="11" t="n">
        <v>640</v>
      </c>
      <c r="P285" s="11" t="n">
        <v>257.7</v>
      </c>
      <c r="Q285" s="10" t="s">
        <v>49</v>
      </c>
      <c r="R285" s="11" t="n">
        <v>-2.48</v>
      </c>
      <c r="S285" s="11" t="n">
        <v>0.000114213</v>
      </c>
      <c r="T285" s="17" t="n">
        <v>1.418753886</v>
      </c>
    </row>
    <row r="286" customFormat="false" ht="12" hidden="false" customHeight="false" outlineLevel="0" collapsed="false">
      <c r="A286" s="0" t="s">
        <v>45</v>
      </c>
      <c r="B286" s="0" t="s">
        <v>1238</v>
      </c>
      <c r="C286" s="0" t="s">
        <v>1239</v>
      </c>
      <c r="D286" s="0" t="s">
        <v>1240</v>
      </c>
      <c r="E286" s="1" t="str">
        <f aca="false">HYPERLINK("http://www.ncbi.nlm.nih.gov/LocusLink/LocRpt.cgi?l=67834","LL")</f>
        <v>LL</v>
      </c>
      <c r="G286" s="0" t="s">
        <v>1241</v>
      </c>
      <c r="H286" s="0" t="s">
        <v>1242</v>
      </c>
      <c r="I286" s="0" t="s">
        <v>1243</v>
      </c>
      <c r="J286" s="1" t="n">
        <v>1</v>
      </c>
      <c r="K286" s="1" t="n">
        <v>1</v>
      </c>
      <c r="L286" s="1" t="n">
        <v>0</v>
      </c>
      <c r="M286" s="1" t="n">
        <v>14</v>
      </c>
      <c r="N286" s="1" t="n">
        <v>16</v>
      </c>
      <c r="O286" s="1" t="n">
        <v>634.2</v>
      </c>
      <c r="P286" s="1" t="n">
        <v>256.3</v>
      </c>
      <c r="Q286" s="0" t="s">
        <v>49</v>
      </c>
      <c r="R286" s="1" t="n">
        <v>-2.47</v>
      </c>
      <c r="S286" s="12" t="n">
        <v>4.23E-006</v>
      </c>
      <c r="T286" s="16" t="n">
        <v>0.05254506</v>
      </c>
    </row>
    <row r="287" customFormat="false" ht="12" hidden="false" customHeight="false" outlineLevel="0" collapsed="false">
      <c r="A287" s="10" t="s">
        <v>45</v>
      </c>
      <c r="B287" s="10" t="s">
        <v>1766</v>
      </c>
      <c r="C287" s="10" t="s">
        <v>1767</v>
      </c>
      <c r="D287" s="10" t="s">
        <v>1768</v>
      </c>
      <c r="E287" s="11"/>
      <c r="F287" s="11"/>
      <c r="G287" s="10"/>
      <c r="H287" s="10"/>
      <c r="I287" s="10"/>
      <c r="J287" s="11" t="n">
        <v>1</v>
      </c>
      <c r="K287" s="11" t="n">
        <v>1</v>
      </c>
      <c r="L287" s="11" t="n">
        <v>0</v>
      </c>
      <c r="M287" s="11" t="n">
        <v>6</v>
      </c>
      <c r="N287" s="11" t="n">
        <v>16</v>
      </c>
      <c r="O287" s="11" t="n">
        <v>87.9</v>
      </c>
      <c r="P287" s="11" t="n">
        <v>35.5</v>
      </c>
      <c r="Q287" s="10" t="s">
        <v>49</v>
      </c>
      <c r="R287" s="11" t="n">
        <v>-2.47</v>
      </c>
      <c r="S287" s="11" t="n">
        <v>0.000270728</v>
      </c>
      <c r="T287" s="17" t="n">
        <v>3.362983216</v>
      </c>
    </row>
    <row r="288" customFormat="false" ht="12" hidden="false" customHeight="false" outlineLevel="0" collapsed="false">
      <c r="A288" s="0" t="s">
        <v>45</v>
      </c>
      <c r="B288" s="0" t="s">
        <v>1485</v>
      </c>
      <c r="C288" s="0" t="s">
        <v>1486</v>
      </c>
      <c r="D288" s="0" t="s">
        <v>1487</v>
      </c>
      <c r="G288" s="0" t="s">
        <v>1488</v>
      </c>
      <c r="I288" s="0" t="s">
        <v>1489</v>
      </c>
      <c r="J288" s="1" t="n">
        <v>1</v>
      </c>
      <c r="K288" s="1" t="n">
        <v>3</v>
      </c>
      <c r="L288" s="1" t="n">
        <v>0</v>
      </c>
      <c r="M288" s="1" t="n">
        <v>7</v>
      </c>
      <c r="N288" s="1" t="n">
        <v>16</v>
      </c>
      <c r="O288" s="1" t="n">
        <v>294</v>
      </c>
      <c r="P288" s="1" t="n">
        <v>119.4</v>
      </c>
      <c r="Q288" s="0" t="s">
        <v>49</v>
      </c>
      <c r="R288" s="1" t="n">
        <v>-2.46</v>
      </c>
      <c r="S288" s="12" t="n">
        <v>3.81E-005</v>
      </c>
      <c r="T288" s="16" t="n">
        <v>0.4732782</v>
      </c>
    </row>
    <row r="289" customFormat="false" ht="12" hidden="false" customHeight="false" outlineLevel="0" collapsed="false">
      <c r="A289" s="10" t="s">
        <v>45</v>
      </c>
      <c r="B289" s="10" t="s">
        <v>1633</v>
      </c>
      <c r="C289" s="10" t="s">
        <v>1634</v>
      </c>
      <c r="D289" s="10" t="s">
        <v>1635</v>
      </c>
      <c r="E289" s="11" t="str">
        <f aca="false">HYPERLINK("http://www.ncbi.nlm.nih.gov/LocusLink/LocRpt.cgi?l=19013","LL")</f>
        <v>LL</v>
      </c>
      <c r="F289" s="11"/>
      <c r="G289" s="10" t="s">
        <v>1636</v>
      </c>
      <c r="H289" s="10" t="s">
        <v>1637</v>
      </c>
      <c r="I289" s="10" t="s">
        <v>1638</v>
      </c>
      <c r="J289" s="11" t="n">
        <v>1</v>
      </c>
      <c r="K289" s="11" t="n">
        <v>1</v>
      </c>
      <c r="L289" s="11" t="n">
        <v>0</v>
      </c>
      <c r="M289" s="11" t="n">
        <v>6</v>
      </c>
      <c r="N289" s="11" t="n">
        <v>16</v>
      </c>
      <c r="O289" s="11" t="n">
        <v>429.9</v>
      </c>
      <c r="P289" s="11" t="n">
        <v>174.6</v>
      </c>
      <c r="Q289" s="10" t="s">
        <v>49</v>
      </c>
      <c r="R289" s="11" t="n">
        <v>-2.46</v>
      </c>
      <c r="S289" s="11" t="n">
        <v>0.000126904</v>
      </c>
      <c r="T289" s="17" t="n">
        <v>1.576401488</v>
      </c>
    </row>
    <row r="290" customFormat="false" ht="12" hidden="false" customHeight="false" outlineLevel="0" collapsed="false">
      <c r="A290" s="0" t="s">
        <v>45</v>
      </c>
      <c r="B290" s="0" t="s">
        <v>1514</v>
      </c>
      <c r="C290" s="0" t="s">
        <v>1515</v>
      </c>
      <c r="D290" s="0" t="s">
        <v>1516</v>
      </c>
      <c r="E290" s="1" t="str">
        <f aca="false">HYPERLINK("http://www.ncbi.nlm.nih.gov/LocusLink/LocRpt.cgi?l=27355","LL")</f>
        <v>LL</v>
      </c>
      <c r="G290" s="0" t="s">
        <v>1517</v>
      </c>
      <c r="H290" s="0" t="s">
        <v>1518</v>
      </c>
      <c r="I290" s="0" t="s">
        <v>1519</v>
      </c>
      <c r="J290" s="1" t="n">
        <v>1</v>
      </c>
      <c r="K290" s="1" t="n">
        <v>2</v>
      </c>
      <c r="L290" s="1" t="n">
        <v>0</v>
      </c>
      <c r="M290" s="1" t="n">
        <v>9</v>
      </c>
      <c r="N290" s="1" t="n">
        <v>16</v>
      </c>
      <c r="O290" s="1" t="n">
        <v>258.6</v>
      </c>
      <c r="P290" s="1" t="n">
        <v>107.5</v>
      </c>
      <c r="Q290" s="0" t="s">
        <v>49</v>
      </c>
      <c r="R290" s="1" t="n">
        <v>-2.41</v>
      </c>
      <c r="S290" s="12" t="n">
        <v>4.23E-005</v>
      </c>
      <c r="T290" s="16" t="n">
        <v>0.5254506</v>
      </c>
    </row>
    <row r="291" customFormat="false" ht="12" hidden="false" customHeight="false" outlineLevel="0" collapsed="false">
      <c r="A291" s="10" t="s">
        <v>45</v>
      </c>
      <c r="B291" s="10" t="s">
        <v>1244</v>
      </c>
      <c r="C291" s="10" t="s">
        <v>1245</v>
      </c>
      <c r="D291" s="10" t="s">
        <v>1246</v>
      </c>
      <c r="E291" s="11" t="str">
        <f aca="false">HYPERLINK("http://www.ncbi.nlm.nih.gov/LocusLink/LocRpt.cgi?l=19012","LL")</f>
        <v>LL</v>
      </c>
      <c r="F291" s="11"/>
      <c r="G291" s="10" t="s">
        <v>1247</v>
      </c>
      <c r="H291" s="10" t="s">
        <v>1248</v>
      </c>
      <c r="I291" s="10" t="s">
        <v>1249</v>
      </c>
      <c r="J291" s="11" t="n">
        <v>1</v>
      </c>
      <c r="K291" s="11" t="n">
        <v>2</v>
      </c>
      <c r="L291" s="11" t="n">
        <v>0</v>
      </c>
      <c r="M291" s="11" t="n">
        <v>13</v>
      </c>
      <c r="N291" s="11" t="n">
        <v>16</v>
      </c>
      <c r="O291" s="11" t="n">
        <v>451.5</v>
      </c>
      <c r="P291" s="11" t="n">
        <v>189.1</v>
      </c>
      <c r="Q291" s="10" t="s">
        <v>49</v>
      </c>
      <c r="R291" s="11" t="n">
        <v>-2.39</v>
      </c>
      <c r="S291" s="13" t="n">
        <v>4.23E-006</v>
      </c>
      <c r="T291" s="17" t="n">
        <v>0.05254506</v>
      </c>
    </row>
    <row r="292" customFormat="false" ht="12" hidden="false" customHeight="false" outlineLevel="0" collapsed="false">
      <c r="A292" s="0" t="s">
        <v>45</v>
      </c>
      <c r="B292" s="0" t="s">
        <v>1520</v>
      </c>
      <c r="C292" s="0" t="s">
        <v>1521</v>
      </c>
      <c r="D292" s="0" t="s">
        <v>1522</v>
      </c>
      <c r="E292" s="1" t="str">
        <f aca="false">HYPERLINK("http://www.ncbi.nlm.nih.gov/LocusLink/LocRpt.cgi?l=16523","LL")</f>
        <v>LL</v>
      </c>
      <c r="G292" s="0" t="s">
        <v>1523</v>
      </c>
      <c r="H292" s="0" t="s">
        <v>1524</v>
      </c>
      <c r="I292" s="0" t="s">
        <v>1525</v>
      </c>
      <c r="J292" s="1" t="n">
        <v>1</v>
      </c>
      <c r="K292" s="1" t="n">
        <v>1</v>
      </c>
      <c r="L292" s="1" t="n">
        <v>0</v>
      </c>
      <c r="M292" s="1" t="n">
        <v>9</v>
      </c>
      <c r="N292" s="1" t="n">
        <v>16</v>
      </c>
      <c r="O292" s="1" t="n">
        <v>193.4</v>
      </c>
      <c r="P292" s="1" t="n">
        <v>81.3</v>
      </c>
      <c r="Q292" s="0" t="s">
        <v>49</v>
      </c>
      <c r="R292" s="1" t="n">
        <v>-2.38</v>
      </c>
      <c r="S292" s="12" t="n">
        <v>4.23E-005</v>
      </c>
      <c r="T292" s="16" t="n">
        <v>0.5254506</v>
      </c>
    </row>
    <row r="293" customFormat="false" ht="12" hidden="false" customHeight="false" outlineLevel="0" collapsed="false">
      <c r="A293" s="10" t="s">
        <v>45</v>
      </c>
      <c r="B293" s="10" t="s">
        <v>1639</v>
      </c>
      <c r="C293" s="10" t="s">
        <v>1640</v>
      </c>
      <c r="D293" s="10" t="s">
        <v>1641</v>
      </c>
      <c r="E293" s="11" t="str">
        <f aca="false">HYPERLINK("http://www.ncbi.nlm.nih.gov/LocusLink/LocRpt.cgi?l=74147","LL")</f>
        <v>LL</v>
      </c>
      <c r="F293" s="11"/>
      <c r="G293" s="10" t="s">
        <v>1642</v>
      </c>
      <c r="H293" s="10" t="s">
        <v>1643</v>
      </c>
      <c r="I293" s="10" t="s">
        <v>1644</v>
      </c>
      <c r="J293" s="11" t="n">
        <v>1</v>
      </c>
      <c r="K293" s="11" t="n">
        <v>1</v>
      </c>
      <c r="L293" s="11" t="n">
        <v>0</v>
      </c>
      <c r="M293" s="11" t="n">
        <v>6</v>
      </c>
      <c r="N293" s="11" t="n">
        <v>16</v>
      </c>
      <c r="O293" s="11" t="n">
        <v>75.2</v>
      </c>
      <c r="P293" s="11" t="n">
        <v>31.9</v>
      </c>
      <c r="Q293" s="10" t="s">
        <v>49</v>
      </c>
      <c r="R293" s="11" t="n">
        <v>-2.36</v>
      </c>
      <c r="S293" s="11" t="n">
        <v>0.000126904</v>
      </c>
      <c r="T293" s="17" t="n">
        <v>1.576401488</v>
      </c>
    </row>
    <row r="294" customFormat="false" ht="12" hidden="false" customHeight="false" outlineLevel="0" collapsed="false">
      <c r="A294" s="0" t="s">
        <v>45</v>
      </c>
      <c r="B294" s="0" t="s">
        <v>1394</v>
      </c>
      <c r="C294" s="0" t="s">
        <v>1395</v>
      </c>
      <c r="D294" s="0" t="s">
        <v>1396</v>
      </c>
      <c r="E294" s="1" t="str">
        <f aca="false">HYPERLINK("http://www.ncbi.nlm.nih.gov/LocusLink/LocRpt.cgi?l=68337","LL")</f>
        <v>LL</v>
      </c>
      <c r="G294" s="0" t="s">
        <v>1397</v>
      </c>
      <c r="H294" s="0" t="s">
        <v>1398</v>
      </c>
      <c r="I294" s="0" t="s">
        <v>1399</v>
      </c>
      <c r="J294" s="1" t="n">
        <v>1</v>
      </c>
      <c r="K294" s="1" t="n">
        <v>1</v>
      </c>
      <c r="L294" s="1" t="n">
        <v>1</v>
      </c>
      <c r="M294" s="1" t="n">
        <v>9</v>
      </c>
      <c r="N294" s="1" t="n">
        <v>16</v>
      </c>
      <c r="O294" s="1" t="n">
        <v>659.1</v>
      </c>
      <c r="P294" s="1" t="n">
        <v>282.4</v>
      </c>
      <c r="Q294" s="0" t="s">
        <v>49</v>
      </c>
      <c r="R294" s="1" t="n">
        <v>-2.33</v>
      </c>
      <c r="S294" s="12" t="n">
        <v>2.12E-005</v>
      </c>
      <c r="T294" s="16" t="n">
        <v>0.2633464</v>
      </c>
    </row>
    <row r="295" customFormat="false" ht="12" hidden="false" customHeight="false" outlineLevel="0" collapsed="false">
      <c r="A295" s="10" t="s">
        <v>45</v>
      </c>
      <c r="B295" s="10" t="s">
        <v>1769</v>
      </c>
      <c r="C295" s="10" t="s">
        <v>1770</v>
      </c>
      <c r="D295" s="10" t="s">
        <v>1771</v>
      </c>
      <c r="E295" s="11"/>
      <c r="F295" s="11"/>
      <c r="G295" s="10"/>
      <c r="H295" s="10"/>
      <c r="I295" s="10"/>
      <c r="J295" s="11" t="n">
        <v>1</v>
      </c>
      <c r="K295" s="11" t="n">
        <v>1</v>
      </c>
      <c r="L295" s="11" t="n">
        <v>0</v>
      </c>
      <c r="M295" s="11" t="n">
        <v>6</v>
      </c>
      <c r="N295" s="11" t="n">
        <v>16</v>
      </c>
      <c r="O295" s="11" t="n">
        <v>206.9</v>
      </c>
      <c r="P295" s="11" t="n">
        <v>89.1</v>
      </c>
      <c r="Q295" s="10" t="s">
        <v>49</v>
      </c>
      <c r="R295" s="11" t="n">
        <v>-2.32</v>
      </c>
      <c r="S295" s="11" t="n">
        <v>0.000270728</v>
      </c>
      <c r="T295" s="17" t="n">
        <v>3.362983216</v>
      </c>
    </row>
    <row r="296" customFormat="false" ht="12" hidden="false" customHeight="false" outlineLevel="0" collapsed="false">
      <c r="A296" s="0" t="s">
        <v>45</v>
      </c>
      <c r="B296" s="0" t="s">
        <v>1415</v>
      </c>
      <c r="C296" s="0" t="s">
        <v>1416</v>
      </c>
      <c r="D296" s="0" t="s">
        <v>1417</v>
      </c>
      <c r="E296" s="1" t="str">
        <f aca="false">HYPERLINK("http://www.ncbi.nlm.nih.gov/LocusLink/LocRpt.cgi?l=78920","LL")</f>
        <v>LL</v>
      </c>
      <c r="G296" s="0" t="s">
        <v>1302</v>
      </c>
      <c r="H296" s="0" t="s">
        <v>1303</v>
      </c>
      <c r="I296" s="0" t="s">
        <v>1304</v>
      </c>
      <c r="J296" s="1" t="n">
        <v>2</v>
      </c>
      <c r="K296" s="1" t="n">
        <v>2</v>
      </c>
      <c r="L296" s="1" t="n">
        <v>0</v>
      </c>
      <c r="M296" s="1" t="n">
        <v>11</v>
      </c>
      <c r="N296" s="1" t="n">
        <v>16</v>
      </c>
      <c r="O296" s="1" t="n">
        <v>1068.1</v>
      </c>
      <c r="P296" s="1" t="n">
        <v>465.3</v>
      </c>
      <c r="Q296" s="0" t="s">
        <v>49</v>
      </c>
      <c r="R296" s="1" t="n">
        <v>-2.3</v>
      </c>
      <c r="S296" s="12" t="n">
        <v>2.54E-005</v>
      </c>
      <c r="T296" s="16" t="n">
        <v>0.3155188</v>
      </c>
    </row>
    <row r="297" customFormat="false" ht="12" hidden="false" customHeight="false" outlineLevel="0" collapsed="false">
      <c r="A297" s="10" t="s">
        <v>45</v>
      </c>
      <c r="B297" s="10" t="s">
        <v>1400</v>
      </c>
      <c r="C297" s="10" t="s">
        <v>1401</v>
      </c>
      <c r="D297" s="10" t="s">
        <v>1402</v>
      </c>
      <c r="E297" s="11" t="str">
        <f aca="false">HYPERLINK("http://www.ncbi.nlm.nih.gov/LocusLink/LocRpt.cgi?l=13717","LL")</f>
        <v>LL</v>
      </c>
      <c r="F297" s="11"/>
      <c r="G297" s="10" t="s">
        <v>1371</v>
      </c>
      <c r="H297" s="10" t="s">
        <v>1372</v>
      </c>
      <c r="I297" s="10" t="s">
        <v>1373</v>
      </c>
      <c r="J297" s="11" t="n">
        <v>2</v>
      </c>
      <c r="K297" s="11" t="n">
        <v>2</v>
      </c>
      <c r="L297" s="11" t="n">
        <v>0</v>
      </c>
      <c r="M297" s="11" t="n">
        <v>9</v>
      </c>
      <c r="N297" s="11" t="n">
        <v>16</v>
      </c>
      <c r="O297" s="11" t="n">
        <v>624.3</v>
      </c>
      <c r="P297" s="11" t="n">
        <v>273.1</v>
      </c>
      <c r="Q297" s="10" t="s">
        <v>49</v>
      </c>
      <c r="R297" s="11" t="n">
        <v>-2.29</v>
      </c>
      <c r="S297" s="13" t="n">
        <v>2.12E-005</v>
      </c>
      <c r="T297" s="17" t="n">
        <v>0.2633464</v>
      </c>
    </row>
    <row r="298" customFormat="false" ht="12" hidden="false" customHeight="false" outlineLevel="0" collapsed="false">
      <c r="A298" s="0" t="s">
        <v>45</v>
      </c>
      <c r="B298" s="0" t="s">
        <v>1374</v>
      </c>
      <c r="C298" s="0" t="s">
        <v>1375</v>
      </c>
      <c r="D298" s="0" t="s">
        <v>1376</v>
      </c>
      <c r="E298" s="1" t="str">
        <f aca="false">HYPERLINK("http://www.ncbi.nlm.nih.gov/LocusLink/LocRpt.cgi?l=18952","LL")</f>
        <v>LL</v>
      </c>
      <c r="G298" s="0" t="s">
        <v>1377</v>
      </c>
      <c r="H298" s="18" t="n">
        <v>38234</v>
      </c>
      <c r="I298" s="0" t="s">
        <v>1378</v>
      </c>
      <c r="J298" s="1" t="n">
        <v>1</v>
      </c>
      <c r="K298" s="1" t="n">
        <v>2</v>
      </c>
      <c r="L298" s="1" t="n">
        <v>0</v>
      </c>
      <c r="M298" s="1" t="n">
        <v>10</v>
      </c>
      <c r="N298" s="1" t="n">
        <v>16</v>
      </c>
      <c r="O298" s="1" t="n">
        <v>310.2</v>
      </c>
      <c r="P298" s="1" t="n">
        <v>138.8</v>
      </c>
      <c r="Q298" s="0" t="s">
        <v>49</v>
      </c>
      <c r="R298" s="1" t="n">
        <v>-2.24</v>
      </c>
      <c r="S298" s="12" t="n">
        <v>1.69E-005</v>
      </c>
      <c r="T298" s="16" t="n">
        <v>0.2099318</v>
      </c>
    </row>
    <row r="299" customFormat="false" ht="12" hidden="false" customHeight="false" outlineLevel="0" collapsed="false">
      <c r="A299" s="10" t="s">
        <v>45</v>
      </c>
      <c r="B299" s="10" t="s">
        <v>1690</v>
      </c>
      <c r="C299" s="10" t="s">
        <v>1691</v>
      </c>
      <c r="D299" s="10" t="s">
        <v>1692</v>
      </c>
      <c r="E299" s="11" t="str">
        <f aca="false">HYPERLINK("http://www.ncbi.nlm.nih.gov/LocusLink/LocRpt.cgi?l=19274","LL")</f>
        <v>LL</v>
      </c>
      <c r="F299" s="11"/>
      <c r="G299" s="10" t="s">
        <v>1693</v>
      </c>
      <c r="H299" s="10" t="s">
        <v>1694</v>
      </c>
      <c r="I299" s="10" t="s">
        <v>1695</v>
      </c>
      <c r="J299" s="11" t="n">
        <v>1</v>
      </c>
      <c r="K299" s="11" t="n">
        <v>2</v>
      </c>
      <c r="L299" s="11" t="n">
        <v>0</v>
      </c>
      <c r="M299" s="11" t="n">
        <v>8</v>
      </c>
      <c r="N299" s="11" t="n">
        <v>15</v>
      </c>
      <c r="O299" s="11" t="n">
        <v>111.1</v>
      </c>
      <c r="P299" s="11" t="n">
        <v>49.7</v>
      </c>
      <c r="Q299" s="10" t="s">
        <v>49</v>
      </c>
      <c r="R299" s="11" t="n">
        <v>-2.24</v>
      </c>
      <c r="S299" s="11" t="n">
        <v>0.000139594</v>
      </c>
      <c r="T299" s="17" t="n">
        <v>1.734036668</v>
      </c>
    </row>
    <row r="300" customFormat="false" ht="12" hidden="false" customHeight="false" outlineLevel="0" collapsed="false">
      <c r="A300" s="0" t="s">
        <v>45</v>
      </c>
      <c r="B300" s="0" t="s">
        <v>1645</v>
      </c>
      <c r="C300" s="0" t="s">
        <v>1646</v>
      </c>
      <c r="D300" s="0" t="s">
        <v>1647</v>
      </c>
      <c r="E300" s="1" t="str">
        <f aca="false">HYPERLINK("http://www.ncbi.nlm.nih.gov/LocusLink/LocRpt.cgi?l=13371","LL")</f>
        <v>LL</v>
      </c>
      <c r="G300" s="0" t="s">
        <v>1648</v>
      </c>
      <c r="H300" s="0" t="s">
        <v>1649</v>
      </c>
      <c r="I300" s="0" t="s">
        <v>1650</v>
      </c>
      <c r="J300" s="1" t="n">
        <v>1</v>
      </c>
      <c r="K300" s="1" t="n">
        <v>1</v>
      </c>
      <c r="L300" s="1" t="n">
        <v>0</v>
      </c>
      <c r="M300" s="1" t="n">
        <v>6</v>
      </c>
      <c r="N300" s="1" t="n">
        <v>16</v>
      </c>
      <c r="O300" s="1" t="n">
        <v>110.3</v>
      </c>
      <c r="P300" s="1" t="n">
        <v>49.5</v>
      </c>
      <c r="Q300" s="0" t="s">
        <v>49</v>
      </c>
      <c r="R300" s="1" t="n">
        <v>-2.23</v>
      </c>
      <c r="S300" s="1" t="n">
        <v>0.000126904</v>
      </c>
      <c r="T300" s="16" t="n">
        <v>1.576401488</v>
      </c>
    </row>
    <row r="301" customFormat="false" ht="12" hidden="false" customHeight="false" outlineLevel="0" collapsed="false">
      <c r="A301" s="10" t="s">
        <v>45</v>
      </c>
      <c r="B301" s="10" t="s">
        <v>1323</v>
      </c>
      <c r="C301" s="10" t="s">
        <v>1324</v>
      </c>
      <c r="D301" s="10" t="s">
        <v>1325</v>
      </c>
      <c r="E301" s="11" t="str">
        <f aca="false">HYPERLINK("http://www.ncbi.nlm.nih.gov/LocusLink/LocRpt.cgi?l=20916","LL")</f>
        <v>LL</v>
      </c>
      <c r="F301" s="11"/>
      <c r="G301" s="10" t="s">
        <v>1326</v>
      </c>
      <c r="H301" s="10" t="s">
        <v>1327</v>
      </c>
      <c r="I301" s="10" t="s">
        <v>1328</v>
      </c>
      <c r="J301" s="11" t="n">
        <v>1</v>
      </c>
      <c r="K301" s="11" t="n">
        <v>2</v>
      </c>
      <c r="L301" s="11" t="n">
        <v>0</v>
      </c>
      <c r="M301" s="11" t="n">
        <v>11</v>
      </c>
      <c r="N301" s="11" t="n">
        <v>16</v>
      </c>
      <c r="O301" s="11" t="n">
        <v>2060.1</v>
      </c>
      <c r="P301" s="11" t="n">
        <v>933</v>
      </c>
      <c r="Q301" s="10" t="s">
        <v>49</v>
      </c>
      <c r="R301" s="11" t="n">
        <v>-2.21</v>
      </c>
      <c r="S301" s="13" t="n">
        <v>1.27E-005</v>
      </c>
      <c r="T301" s="17" t="n">
        <v>0.1577594</v>
      </c>
    </row>
    <row r="302" customFormat="false" ht="12" hidden="false" customHeight="false" outlineLevel="0" collapsed="false">
      <c r="A302" s="0" t="s">
        <v>45</v>
      </c>
      <c r="B302" s="0" t="s">
        <v>1329</v>
      </c>
      <c r="C302" s="0" t="s">
        <v>1330</v>
      </c>
      <c r="D302" s="0" t="s">
        <v>1331</v>
      </c>
      <c r="E302" s="1" t="str">
        <f aca="false">HYPERLINK("http://www.ncbi.nlm.nih.gov/LocusLink/LocRpt.cgi?l=15107","LL")</f>
        <v>LL</v>
      </c>
      <c r="G302" s="0" t="s">
        <v>1332</v>
      </c>
      <c r="H302" s="0" t="s">
        <v>1333</v>
      </c>
      <c r="I302" s="0" t="s">
        <v>1334</v>
      </c>
      <c r="J302" s="1" t="n">
        <v>1</v>
      </c>
      <c r="K302" s="1" t="n">
        <v>1</v>
      </c>
      <c r="L302" s="1" t="n">
        <v>0</v>
      </c>
      <c r="M302" s="1" t="n">
        <v>11</v>
      </c>
      <c r="N302" s="1" t="n">
        <v>16</v>
      </c>
      <c r="O302" s="1" t="n">
        <v>2249.1</v>
      </c>
      <c r="P302" s="1" t="n">
        <v>1018.9</v>
      </c>
      <c r="Q302" s="0" t="s">
        <v>49</v>
      </c>
      <c r="R302" s="1" t="n">
        <v>-2.21</v>
      </c>
      <c r="S302" s="12" t="n">
        <v>1.27E-005</v>
      </c>
      <c r="T302" s="16" t="n">
        <v>0.1577594</v>
      </c>
    </row>
    <row r="303" customFormat="false" ht="12" hidden="false" customHeight="false" outlineLevel="0" collapsed="false">
      <c r="A303" s="10" t="s">
        <v>45</v>
      </c>
      <c r="B303" s="10" t="s">
        <v>1490</v>
      </c>
      <c r="C303" s="10" t="s">
        <v>1491</v>
      </c>
      <c r="D303" s="10" t="s">
        <v>1492</v>
      </c>
      <c r="E303" s="11" t="str">
        <f aca="false">HYPERLINK("http://www.ncbi.nlm.nih.gov/LocusLink/LocRpt.cgi?l=70335","LL")</f>
        <v>LL</v>
      </c>
      <c r="F303" s="11"/>
      <c r="G303" s="10" t="s">
        <v>1493</v>
      </c>
      <c r="H303" s="10" t="s">
        <v>1494</v>
      </c>
      <c r="I303" s="10" t="s">
        <v>1495</v>
      </c>
      <c r="J303" s="11" t="n">
        <v>1</v>
      </c>
      <c r="K303" s="11" t="n">
        <v>1</v>
      </c>
      <c r="L303" s="11" t="n">
        <v>0</v>
      </c>
      <c r="M303" s="11" t="n">
        <v>7</v>
      </c>
      <c r="N303" s="11" t="n">
        <v>16</v>
      </c>
      <c r="O303" s="11" t="n">
        <v>518</v>
      </c>
      <c r="P303" s="11" t="n">
        <v>234.1</v>
      </c>
      <c r="Q303" s="10" t="s">
        <v>49</v>
      </c>
      <c r="R303" s="11" t="n">
        <v>-2.21</v>
      </c>
      <c r="S303" s="13" t="n">
        <v>3.81E-005</v>
      </c>
      <c r="T303" s="17" t="n">
        <v>0.4732782</v>
      </c>
    </row>
    <row r="304" customFormat="false" ht="12" hidden="false" customHeight="false" outlineLevel="0" collapsed="false">
      <c r="A304" s="0" t="s">
        <v>45</v>
      </c>
      <c r="B304" s="0" t="s">
        <v>1299</v>
      </c>
      <c r="C304" s="0" t="s">
        <v>1300</v>
      </c>
      <c r="D304" s="0" t="s">
        <v>1301</v>
      </c>
      <c r="E304" s="1" t="str">
        <f aca="false">HYPERLINK("http://www.ncbi.nlm.nih.gov/LocusLink/LocRpt.cgi?l=78920","LL")</f>
        <v>LL</v>
      </c>
      <c r="G304" s="0" t="s">
        <v>1302</v>
      </c>
      <c r="H304" s="0" t="s">
        <v>1303</v>
      </c>
      <c r="I304" s="0" t="s">
        <v>1304</v>
      </c>
      <c r="J304" s="1" t="n">
        <v>2</v>
      </c>
      <c r="K304" s="1" t="n">
        <v>2</v>
      </c>
      <c r="L304" s="1" t="n">
        <v>0</v>
      </c>
      <c r="M304" s="1" t="n">
        <v>13</v>
      </c>
      <c r="N304" s="1" t="n">
        <v>16</v>
      </c>
      <c r="O304" s="1" t="n">
        <v>1058.1</v>
      </c>
      <c r="P304" s="1" t="n">
        <v>480.1</v>
      </c>
      <c r="Q304" s="0" t="s">
        <v>49</v>
      </c>
      <c r="R304" s="1" t="n">
        <v>-2.2</v>
      </c>
      <c r="S304" s="12" t="n">
        <v>8.46E-006</v>
      </c>
      <c r="T304" s="16" t="n">
        <v>0.10509012</v>
      </c>
    </row>
    <row r="305" customFormat="false" ht="12" hidden="false" customHeight="false" outlineLevel="0" collapsed="false">
      <c r="A305" s="10" t="s">
        <v>45</v>
      </c>
      <c r="B305" s="10" t="s">
        <v>1526</v>
      </c>
      <c r="C305" s="10" t="s">
        <v>1527</v>
      </c>
      <c r="D305" s="10" t="s">
        <v>1528</v>
      </c>
      <c r="E305" s="11" t="str">
        <f aca="false">HYPERLINK("http://www.ncbi.nlm.nih.gov/LocusLink/LocRpt.cgi?l=22634","LL")</f>
        <v>LL</v>
      </c>
      <c r="F305" s="11"/>
      <c r="G305" s="10" t="s">
        <v>1529</v>
      </c>
      <c r="H305" s="10" t="s">
        <v>1530</v>
      </c>
      <c r="I305" s="10" t="s">
        <v>1531</v>
      </c>
      <c r="J305" s="11" t="n">
        <v>1</v>
      </c>
      <c r="K305" s="11" t="n">
        <v>2</v>
      </c>
      <c r="L305" s="11" t="n">
        <v>0</v>
      </c>
      <c r="M305" s="11" t="n">
        <v>6</v>
      </c>
      <c r="N305" s="11" t="n">
        <v>16</v>
      </c>
      <c r="O305" s="11" t="n">
        <v>105.1</v>
      </c>
      <c r="P305" s="11" t="n">
        <v>48.3</v>
      </c>
      <c r="Q305" s="10" t="s">
        <v>49</v>
      </c>
      <c r="R305" s="11" t="n">
        <v>-2.18</v>
      </c>
      <c r="S305" s="13" t="n">
        <v>4.23E-005</v>
      </c>
      <c r="T305" s="17" t="n">
        <v>0.5254506</v>
      </c>
    </row>
    <row r="306" customFormat="false" ht="12" hidden="false" customHeight="false" outlineLevel="0" collapsed="false">
      <c r="A306" s="0" t="s">
        <v>45</v>
      </c>
      <c r="B306" s="0" t="s">
        <v>1532</v>
      </c>
      <c r="C306" s="0" t="s">
        <v>1410</v>
      </c>
      <c r="D306" s="0" t="s">
        <v>1411</v>
      </c>
      <c r="E306" s="1" t="str">
        <f aca="false">HYPERLINK("http://www.ncbi.nlm.nih.gov/LocusLink/LocRpt.cgi?l=72479","LL")</f>
        <v>LL</v>
      </c>
      <c r="G306" s="0" t="s">
        <v>1412</v>
      </c>
      <c r="H306" s="0" t="s">
        <v>1413</v>
      </c>
      <c r="I306" s="0" t="s">
        <v>1414</v>
      </c>
      <c r="J306" s="1" t="n">
        <v>2</v>
      </c>
      <c r="K306" s="1" t="n">
        <v>2</v>
      </c>
      <c r="L306" s="1" t="n">
        <v>0</v>
      </c>
      <c r="M306" s="1" t="n">
        <v>9</v>
      </c>
      <c r="N306" s="1" t="n">
        <v>16</v>
      </c>
      <c r="O306" s="1" t="n">
        <v>449.6</v>
      </c>
      <c r="P306" s="1" t="n">
        <v>209</v>
      </c>
      <c r="Q306" s="0" t="s">
        <v>49</v>
      </c>
      <c r="R306" s="1" t="n">
        <v>-2.15</v>
      </c>
      <c r="S306" s="12" t="n">
        <v>4.23E-005</v>
      </c>
      <c r="T306" s="16" t="n">
        <v>0.5254506</v>
      </c>
    </row>
    <row r="307" customFormat="false" ht="12" hidden="false" customHeight="false" outlineLevel="0" collapsed="false">
      <c r="A307" s="10" t="s">
        <v>45</v>
      </c>
      <c r="B307" s="10" t="s">
        <v>1250</v>
      </c>
      <c r="C307" s="10" t="s">
        <v>1251</v>
      </c>
      <c r="D307" s="10" t="s">
        <v>1252</v>
      </c>
      <c r="E307" s="11" t="str">
        <f aca="false">HYPERLINK("http://www.ncbi.nlm.nih.gov/LocusLink/LocRpt.cgi?l=12876","LL")</f>
        <v>LL</v>
      </c>
      <c r="F307" s="11"/>
      <c r="G307" s="10" t="s">
        <v>1253</v>
      </c>
      <c r="H307" s="10" t="s">
        <v>1254</v>
      </c>
      <c r="I307" s="10" t="s">
        <v>1255</v>
      </c>
      <c r="J307" s="11" t="n">
        <v>2</v>
      </c>
      <c r="K307" s="11" t="n">
        <v>2</v>
      </c>
      <c r="L307" s="11" t="n">
        <v>0</v>
      </c>
      <c r="M307" s="11" t="n">
        <v>13</v>
      </c>
      <c r="N307" s="11" t="n">
        <v>16</v>
      </c>
      <c r="O307" s="11" t="n">
        <v>386.4</v>
      </c>
      <c r="P307" s="11" t="n">
        <v>180.8</v>
      </c>
      <c r="Q307" s="10" t="s">
        <v>49</v>
      </c>
      <c r="R307" s="11" t="n">
        <v>-2.14</v>
      </c>
      <c r="S307" s="13" t="n">
        <v>4.23E-006</v>
      </c>
      <c r="T307" s="17" t="n">
        <v>0.05254506</v>
      </c>
    </row>
    <row r="308" customFormat="false" ht="12" hidden="false" customHeight="false" outlineLevel="0" collapsed="false">
      <c r="A308" s="0" t="s">
        <v>45</v>
      </c>
      <c r="B308" s="0" t="s">
        <v>1651</v>
      </c>
      <c r="C308" s="0" t="s">
        <v>1652</v>
      </c>
      <c r="D308" s="0" t="s">
        <v>1653</v>
      </c>
      <c r="E308" s="1" t="str">
        <f aca="false">HYPERLINK("http://www.ncbi.nlm.nih.gov/LocusLink/LocRpt.cgi?l=11363","LL")</f>
        <v>LL</v>
      </c>
      <c r="G308" s="0" t="s">
        <v>1654</v>
      </c>
      <c r="H308" s="0" t="s">
        <v>1655</v>
      </c>
      <c r="I308" s="0" t="s">
        <v>1656</v>
      </c>
      <c r="J308" s="1" t="n">
        <v>1</v>
      </c>
      <c r="K308" s="1" t="n">
        <v>1</v>
      </c>
      <c r="L308" s="1" t="n">
        <v>0</v>
      </c>
      <c r="M308" s="1" t="n">
        <v>6</v>
      </c>
      <c r="N308" s="1" t="n">
        <v>16</v>
      </c>
      <c r="O308" s="1" t="n">
        <v>882.7</v>
      </c>
      <c r="P308" s="1" t="n">
        <v>417.1</v>
      </c>
      <c r="Q308" s="0" t="s">
        <v>49</v>
      </c>
      <c r="R308" s="1" t="n">
        <v>-2.12</v>
      </c>
      <c r="S308" s="1" t="n">
        <v>0.000126904</v>
      </c>
      <c r="T308" s="16" t="n">
        <v>1.576401488</v>
      </c>
    </row>
    <row r="309" customFormat="false" ht="12" hidden="false" customHeight="false" outlineLevel="0" collapsed="false">
      <c r="A309" s="10" t="s">
        <v>45</v>
      </c>
      <c r="B309" s="10" t="s">
        <v>1424</v>
      </c>
      <c r="C309" s="10" t="s">
        <v>1425</v>
      </c>
      <c r="D309" s="10" t="s">
        <v>1426</v>
      </c>
      <c r="E309" s="11" t="str">
        <f aca="false">HYPERLINK("http://www.ncbi.nlm.nih.gov/LocusLink/LocRpt.cgi?l=68653","LL")</f>
        <v>LL</v>
      </c>
      <c r="F309" s="11"/>
      <c r="G309" s="10" t="s">
        <v>1427</v>
      </c>
      <c r="H309" s="10" t="s">
        <v>1428</v>
      </c>
      <c r="I309" s="10" t="s">
        <v>1429</v>
      </c>
      <c r="J309" s="11" t="n">
        <v>1</v>
      </c>
      <c r="K309" s="11" t="n">
        <v>2</v>
      </c>
      <c r="L309" s="11" t="n">
        <v>0</v>
      </c>
      <c r="M309" s="11" t="n">
        <v>10</v>
      </c>
      <c r="N309" s="11" t="n">
        <v>16</v>
      </c>
      <c r="O309" s="11" t="n">
        <v>1282.3</v>
      </c>
      <c r="P309" s="11" t="n">
        <v>613.6</v>
      </c>
      <c r="Q309" s="10" t="s">
        <v>49</v>
      </c>
      <c r="R309" s="11" t="n">
        <v>-2.09</v>
      </c>
      <c r="S309" s="13" t="n">
        <v>2.96E-005</v>
      </c>
      <c r="T309" s="17" t="n">
        <v>0.3676912</v>
      </c>
    </row>
    <row r="310" customFormat="false" ht="12" hidden="false" customHeight="false" outlineLevel="0" collapsed="false">
      <c r="A310" s="0" t="s">
        <v>45</v>
      </c>
      <c r="B310" s="0" t="s">
        <v>1729</v>
      </c>
      <c r="C310" s="0" t="s">
        <v>1730</v>
      </c>
      <c r="D310" s="0" t="s">
        <v>1731</v>
      </c>
      <c r="E310" s="1" t="str">
        <f aca="false">HYPERLINK("http://www.ncbi.nlm.nih.gov/LocusLink/LocRpt.cgi?l=56695","LL")</f>
        <v>LL</v>
      </c>
      <c r="G310" s="0" t="s">
        <v>1732</v>
      </c>
      <c r="H310" s="0" t="s">
        <v>1733</v>
      </c>
      <c r="I310" s="0" t="s">
        <v>1734</v>
      </c>
      <c r="J310" s="1" t="n">
        <v>1</v>
      </c>
      <c r="K310" s="1" t="n">
        <v>1</v>
      </c>
      <c r="L310" s="1" t="n">
        <v>0</v>
      </c>
      <c r="M310" s="1" t="n">
        <v>7</v>
      </c>
      <c r="N310" s="1" t="n">
        <v>16</v>
      </c>
      <c r="O310" s="1" t="n">
        <v>462.2</v>
      </c>
      <c r="P310" s="1" t="n">
        <v>221.5</v>
      </c>
      <c r="Q310" s="0" t="s">
        <v>49</v>
      </c>
      <c r="R310" s="1" t="n">
        <v>-2.09</v>
      </c>
      <c r="S310" s="1" t="n">
        <v>0.000207276</v>
      </c>
      <c r="T310" s="16" t="n">
        <v>2.574782472</v>
      </c>
    </row>
    <row r="311" customFormat="false" ht="12" hidden="false" customHeight="false" outlineLevel="0" collapsed="false">
      <c r="A311" s="10" t="s">
        <v>45</v>
      </c>
      <c r="B311" s="10" t="s">
        <v>1256</v>
      </c>
      <c r="C311" s="10" t="s">
        <v>1257</v>
      </c>
      <c r="D311" s="10" t="s">
        <v>1258</v>
      </c>
      <c r="E311" s="11"/>
      <c r="F311" s="11"/>
      <c r="G311" s="10"/>
      <c r="H311" s="10"/>
      <c r="I311" s="10"/>
      <c r="J311" s="11" t="n">
        <v>1</v>
      </c>
      <c r="K311" s="11" t="n">
        <v>1</v>
      </c>
      <c r="L311" s="11" t="n">
        <v>0</v>
      </c>
      <c r="M311" s="11" t="n">
        <v>13</v>
      </c>
      <c r="N311" s="11" t="n">
        <v>16</v>
      </c>
      <c r="O311" s="11" t="n">
        <v>1494.9</v>
      </c>
      <c r="P311" s="11" t="n">
        <v>721.5</v>
      </c>
      <c r="Q311" s="10" t="s">
        <v>49</v>
      </c>
      <c r="R311" s="11" t="n">
        <v>-2.07</v>
      </c>
      <c r="S311" s="13" t="n">
        <v>4.23E-006</v>
      </c>
      <c r="T311" s="17" t="n">
        <v>0.05254506</v>
      </c>
    </row>
    <row r="312" customFormat="false" ht="12" hidden="false" customHeight="false" outlineLevel="0" collapsed="false">
      <c r="A312" s="0" t="s">
        <v>45</v>
      </c>
      <c r="B312" s="0" t="s">
        <v>1430</v>
      </c>
      <c r="C312" s="0" t="s">
        <v>1431</v>
      </c>
      <c r="D312" s="0" t="s">
        <v>1432</v>
      </c>
      <c r="J312" s="1" t="n">
        <v>1</v>
      </c>
      <c r="K312" s="1" t="n">
        <v>2</v>
      </c>
      <c r="L312" s="1" t="n">
        <v>0</v>
      </c>
      <c r="M312" s="1" t="n">
        <v>9</v>
      </c>
      <c r="N312" s="1" t="n">
        <v>14</v>
      </c>
      <c r="O312" s="1" t="n">
        <v>719.6</v>
      </c>
      <c r="P312" s="1" t="n">
        <v>347.5</v>
      </c>
      <c r="Q312" s="0" t="s">
        <v>49</v>
      </c>
      <c r="R312" s="1" t="n">
        <v>-2.07</v>
      </c>
      <c r="S312" s="12" t="n">
        <v>2.96E-005</v>
      </c>
      <c r="T312" s="16" t="n">
        <v>0.3676912</v>
      </c>
    </row>
    <row r="313" customFormat="false" ht="12" hidden="false" customHeight="false" outlineLevel="0" collapsed="false">
      <c r="A313" s="10" t="s">
        <v>45</v>
      </c>
      <c r="B313" s="10" t="s">
        <v>1573</v>
      </c>
      <c r="C313" s="10" t="s">
        <v>1574</v>
      </c>
      <c r="D313" s="10" t="s">
        <v>1575</v>
      </c>
      <c r="E313" s="11" t="str">
        <f aca="false">HYPERLINK("http://www.ncbi.nlm.nih.gov/LocusLink/LocRpt.cgi?l=54484","LL")</f>
        <v>LL</v>
      </c>
      <c r="F313" s="11"/>
      <c r="G313" s="10" t="s">
        <v>1576</v>
      </c>
      <c r="H313" s="10" t="s">
        <v>1577</v>
      </c>
      <c r="I313" s="10" t="s">
        <v>1578</v>
      </c>
      <c r="J313" s="11" t="n">
        <v>1</v>
      </c>
      <c r="K313" s="11" t="n">
        <v>3</v>
      </c>
      <c r="L313" s="11" t="n">
        <v>0</v>
      </c>
      <c r="M313" s="11" t="n">
        <v>9</v>
      </c>
      <c r="N313" s="11" t="n">
        <v>16</v>
      </c>
      <c r="O313" s="11" t="n">
        <v>369.5</v>
      </c>
      <c r="P313" s="11" t="n">
        <v>179.8</v>
      </c>
      <c r="Q313" s="10" t="s">
        <v>49</v>
      </c>
      <c r="R313" s="11" t="n">
        <v>-2.06</v>
      </c>
      <c r="S313" s="13" t="n">
        <v>8.88E-005</v>
      </c>
      <c r="T313" s="17" t="n">
        <v>1.1030736</v>
      </c>
    </row>
    <row r="314" customFormat="false" ht="12" hidden="false" customHeight="false" outlineLevel="0" collapsed="false">
      <c r="A314" s="0" t="s">
        <v>45</v>
      </c>
      <c r="B314" s="0" t="s">
        <v>1606</v>
      </c>
      <c r="C314" s="0" t="s">
        <v>1607</v>
      </c>
      <c r="D314" s="0" t="s">
        <v>1608</v>
      </c>
      <c r="J314" s="1" t="n">
        <v>1</v>
      </c>
      <c r="K314" s="1" t="n">
        <v>1</v>
      </c>
      <c r="L314" s="1" t="n">
        <v>0</v>
      </c>
      <c r="M314" s="1" t="n">
        <v>7</v>
      </c>
      <c r="N314" s="1" t="n">
        <v>16</v>
      </c>
      <c r="O314" s="1" t="n">
        <v>818.2</v>
      </c>
      <c r="P314" s="1" t="n">
        <v>400.1</v>
      </c>
      <c r="Q314" s="0" t="s">
        <v>49</v>
      </c>
      <c r="R314" s="1" t="n">
        <v>-2.04</v>
      </c>
      <c r="S314" s="1" t="n">
        <v>0.000114213</v>
      </c>
      <c r="T314" s="16" t="n">
        <v>1.418753886</v>
      </c>
    </row>
    <row r="315" customFormat="false" ht="12" hidden="false" customHeight="false" outlineLevel="0" collapsed="false">
      <c r="A315" s="10" t="s">
        <v>45</v>
      </c>
      <c r="B315" s="10" t="s">
        <v>1657</v>
      </c>
      <c r="C315" s="10" t="s">
        <v>1658</v>
      </c>
      <c r="D315" s="10" t="s">
        <v>1659</v>
      </c>
      <c r="E315" s="11"/>
      <c r="F315" s="11"/>
      <c r="G315" s="10"/>
      <c r="H315" s="10"/>
      <c r="I315" s="10"/>
      <c r="J315" s="11" t="n">
        <v>1</v>
      </c>
      <c r="K315" s="11" t="n">
        <v>4</v>
      </c>
      <c r="L315" s="11" t="n">
        <v>0</v>
      </c>
      <c r="M315" s="11" t="n">
        <v>6</v>
      </c>
      <c r="N315" s="11" t="n">
        <v>16</v>
      </c>
      <c r="O315" s="11" t="n">
        <v>1529.9</v>
      </c>
      <c r="P315" s="11" t="n">
        <v>749.3</v>
      </c>
      <c r="Q315" s="10" t="s">
        <v>49</v>
      </c>
      <c r="R315" s="11" t="n">
        <v>-2.04</v>
      </c>
      <c r="S315" s="11" t="n">
        <v>0.000126904</v>
      </c>
      <c r="T315" s="17" t="n">
        <v>1.576401488</v>
      </c>
    </row>
    <row r="316" customFormat="false" ht="12" hidden="false" customHeight="false" outlineLevel="0" collapsed="false">
      <c r="A316" s="0" t="s">
        <v>45</v>
      </c>
      <c r="B316" s="0" t="s">
        <v>1609</v>
      </c>
      <c r="C316" s="0" t="s">
        <v>1610</v>
      </c>
      <c r="D316" s="0" t="s">
        <v>1611</v>
      </c>
      <c r="E316" s="1" t="str">
        <f aca="false">HYPERLINK("http://www.ncbi.nlm.nih.gov/LocusLink/LocRpt.cgi?l=20617","LL")</f>
        <v>LL</v>
      </c>
      <c r="G316" s="0" t="s">
        <v>1612</v>
      </c>
      <c r="H316" s="0" t="s">
        <v>1613</v>
      </c>
      <c r="I316" s="0" t="s">
        <v>1614</v>
      </c>
      <c r="J316" s="1" t="n">
        <v>1</v>
      </c>
      <c r="K316" s="1" t="n">
        <v>1</v>
      </c>
      <c r="L316" s="1" t="n">
        <v>0</v>
      </c>
      <c r="M316" s="1" t="n">
        <v>7</v>
      </c>
      <c r="N316" s="1" t="n">
        <v>16</v>
      </c>
      <c r="O316" s="1" t="n">
        <v>44.9</v>
      </c>
      <c r="P316" s="1" t="n">
        <v>6.4</v>
      </c>
      <c r="Q316" s="0" t="s">
        <v>53</v>
      </c>
      <c r="R316" s="1" t="n">
        <v>-2.02</v>
      </c>
      <c r="S316" s="1" t="n">
        <v>0.000114213</v>
      </c>
      <c r="T316" s="16" t="n">
        <v>1.418753886</v>
      </c>
    </row>
    <row r="317" customFormat="false" ht="12" hidden="false" customHeight="false" outlineLevel="0" collapsed="false">
      <c r="A317" s="10" t="s">
        <v>45</v>
      </c>
      <c r="B317" s="10" t="s">
        <v>1660</v>
      </c>
      <c r="C317" s="10" t="s">
        <v>1661</v>
      </c>
      <c r="D317" s="10" t="s">
        <v>1662</v>
      </c>
      <c r="E317" s="11" t="str">
        <f aca="false">HYPERLINK("http://www.ncbi.nlm.nih.gov/LocusLink/LocRpt.cgi?l=18111","LL")</f>
        <v>LL</v>
      </c>
      <c r="F317" s="11"/>
      <c r="G317" s="10" t="s">
        <v>1663</v>
      </c>
      <c r="H317" s="10" t="s">
        <v>1664</v>
      </c>
      <c r="I317" s="10" t="s">
        <v>1665</v>
      </c>
      <c r="J317" s="11" t="n">
        <v>1</v>
      </c>
      <c r="K317" s="11" t="n">
        <v>1</v>
      </c>
      <c r="L317" s="11" t="n">
        <v>0</v>
      </c>
      <c r="M317" s="11" t="n">
        <v>6</v>
      </c>
      <c r="N317" s="11" t="n">
        <v>16</v>
      </c>
      <c r="O317" s="11" t="n">
        <v>5307.2</v>
      </c>
      <c r="P317" s="11" t="n">
        <v>2630.4</v>
      </c>
      <c r="Q317" s="10" t="s">
        <v>49</v>
      </c>
      <c r="R317" s="11" t="n">
        <v>-2.02</v>
      </c>
      <c r="S317" s="11" t="n">
        <v>0.000126904</v>
      </c>
      <c r="T317" s="17" t="n">
        <v>1.576401488</v>
      </c>
    </row>
    <row r="318" customFormat="false" ht="12" hidden="false" customHeight="false" outlineLevel="0" collapsed="false">
      <c r="A318" s="0" t="s">
        <v>45</v>
      </c>
      <c r="B318" s="0" t="s">
        <v>1735</v>
      </c>
      <c r="C318" s="0" t="s">
        <v>1736</v>
      </c>
      <c r="D318" s="0" t="s">
        <v>1737</v>
      </c>
      <c r="E318" s="1" t="str">
        <f aca="false">HYPERLINK("http://www.ncbi.nlm.nih.gov/LocusLink/LocRpt.cgi?l=66443","LL")</f>
        <v>LL</v>
      </c>
      <c r="G318" s="0" t="s">
        <v>1738</v>
      </c>
      <c r="H318" s="0" t="s">
        <v>1739</v>
      </c>
      <c r="I318" s="0" t="s">
        <v>1740</v>
      </c>
      <c r="J318" s="1" t="n">
        <v>1</v>
      </c>
      <c r="K318" s="1" t="n">
        <v>1</v>
      </c>
      <c r="L318" s="1" t="n">
        <v>0</v>
      </c>
      <c r="M318" s="1" t="n">
        <v>7</v>
      </c>
      <c r="N318" s="1" t="n">
        <v>16</v>
      </c>
      <c r="O318" s="1" t="n">
        <v>157.8</v>
      </c>
      <c r="P318" s="1" t="n">
        <v>78.5</v>
      </c>
      <c r="Q318" s="0" t="s">
        <v>49</v>
      </c>
      <c r="R318" s="1" t="n">
        <v>-2.01</v>
      </c>
      <c r="S318" s="1" t="n">
        <v>0.000207276</v>
      </c>
      <c r="T318" s="16" t="n">
        <v>2.574782472</v>
      </c>
    </row>
    <row r="319" customFormat="false" ht="12" hidden="false" customHeight="false" outlineLevel="0" collapsed="false">
      <c r="A319" s="10" t="s">
        <v>45</v>
      </c>
      <c r="B319" s="10" t="s">
        <v>1433</v>
      </c>
      <c r="C319" s="10" t="s">
        <v>1434</v>
      </c>
      <c r="D319" s="10" t="s">
        <v>1435</v>
      </c>
      <c r="E319" s="11" t="str">
        <f aca="false">HYPERLINK("http://www.ncbi.nlm.nih.gov/LocusLink/LocRpt.cgi?l=52064","LL")</f>
        <v>LL</v>
      </c>
      <c r="F319" s="11"/>
      <c r="G319" s="10" t="s">
        <v>1436</v>
      </c>
      <c r="H319" s="10" t="s">
        <v>1437</v>
      </c>
      <c r="I319" s="10" t="s">
        <v>1438</v>
      </c>
      <c r="J319" s="11" t="n">
        <v>1</v>
      </c>
      <c r="K319" s="11" t="n">
        <v>1</v>
      </c>
      <c r="L319" s="11" t="n">
        <v>0</v>
      </c>
      <c r="M319" s="11" t="n">
        <v>10</v>
      </c>
      <c r="N319" s="11" t="n">
        <v>16</v>
      </c>
      <c r="O319" s="11" t="n">
        <v>351.5</v>
      </c>
      <c r="P319" s="11" t="n">
        <v>175.9</v>
      </c>
      <c r="Q319" s="10" t="s">
        <v>49</v>
      </c>
      <c r="R319" s="11" t="n">
        <v>-2</v>
      </c>
      <c r="S319" s="13" t="n">
        <v>2.96E-005</v>
      </c>
      <c r="T319" s="17" t="n">
        <v>0.3676912</v>
      </c>
    </row>
    <row r="320" customFormat="false" ht="12" hidden="false" customHeight="false" outlineLevel="0" collapsed="false">
      <c r="A320" s="0" t="s">
        <v>45</v>
      </c>
      <c r="B320" s="0" t="s">
        <v>1467</v>
      </c>
      <c r="C320" s="0" t="s">
        <v>1468</v>
      </c>
      <c r="D320" s="0" t="s">
        <v>1469</v>
      </c>
      <c r="J320" s="1" t="n">
        <v>1</v>
      </c>
      <c r="K320" s="1" t="n">
        <v>1</v>
      </c>
      <c r="L320" s="1" t="n">
        <v>0</v>
      </c>
      <c r="M320" s="1" t="n">
        <v>8</v>
      </c>
      <c r="N320" s="1" t="n">
        <v>16</v>
      </c>
      <c r="O320" s="1" t="n">
        <v>203.6</v>
      </c>
      <c r="P320" s="1" t="n">
        <v>102.3</v>
      </c>
      <c r="Q320" s="0" t="s">
        <v>49</v>
      </c>
      <c r="R320" s="1" t="n">
        <v>-1.99</v>
      </c>
      <c r="S320" s="12" t="n">
        <v>3.38E-005</v>
      </c>
      <c r="T320" s="16" t="n">
        <v>0.4198636</v>
      </c>
    </row>
    <row r="321" customFormat="false" ht="12" hidden="false" customHeight="false" outlineLevel="0" collapsed="false">
      <c r="A321" s="10" t="s">
        <v>45</v>
      </c>
      <c r="B321" s="10" t="s">
        <v>1772</v>
      </c>
      <c r="C321" s="10" t="s">
        <v>1773</v>
      </c>
      <c r="D321" s="10" t="s">
        <v>1774</v>
      </c>
      <c r="E321" s="11" t="str">
        <f aca="false">HYPERLINK("http://www.ncbi.nlm.nih.gov/LocusLink/LocRpt.cgi?l=18131","LL")</f>
        <v>LL</v>
      </c>
      <c r="F321" s="11"/>
      <c r="G321" s="10" t="s">
        <v>1775</v>
      </c>
      <c r="H321" s="10" t="s">
        <v>1776</v>
      </c>
      <c r="I321" s="10" t="s">
        <v>1777</v>
      </c>
      <c r="J321" s="11" t="n">
        <v>1</v>
      </c>
      <c r="K321" s="11" t="n">
        <v>1</v>
      </c>
      <c r="L321" s="11" t="n">
        <v>0</v>
      </c>
      <c r="M321" s="11" t="n">
        <v>6</v>
      </c>
      <c r="N321" s="11" t="n">
        <v>16</v>
      </c>
      <c r="O321" s="11" t="n">
        <v>497.6</v>
      </c>
      <c r="P321" s="11" t="n">
        <v>250.6</v>
      </c>
      <c r="Q321" s="10" t="s">
        <v>49</v>
      </c>
      <c r="R321" s="11" t="n">
        <v>-1.99</v>
      </c>
      <c r="S321" s="11" t="n">
        <v>0.000270728</v>
      </c>
      <c r="T321" s="17" t="n">
        <v>3.362983216</v>
      </c>
    </row>
    <row r="322" customFormat="false" ht="12" hidden="false" customHeight="false" outlineLevel="0" collapsed="false">
      <c r="A322" s="0" t="s">
        <v>45</v>
      </c>
      <c r="B322" s="0" t="s">
        <v>1579</v>
      </c>
      <c r="C322" s="0" t="s">
        <v>1580</v>
      </c>
      <c r="D322" s="0" t="s">
        <v>1581</v>
      </c>
      <c r="E322" s="1" t="str">
        <f aca="false">HYPERLINK("http://www.ncbi.nlm.nih.gov/LocusLink/LocRpt.cgi?l=21856","LL")</f>
        <v>LL</v>
      </c>
      <c r="G322" s="0" t="s">
        <v>1582</v>
      </c>
      <c r="H322" s="0" t="s">
        <v>1583</v>
      </c>
      <c r="I322" s="0" t="s">
        <v>1584</v>
      </c>
      <c r="J322" s="1" t="n">
        <v>1</v>
      </c>
      <c r="K322" s="1" t="n">
        <v>1</v>
      </c>
      <c r="L322" s="1" t="n">
        <v>0</v>
      </c>
      <c r="M322" s="1" t="n">
        <v>9</v>
      </c>
      <c r="N322" s="1" t="n">
        <v>16</v>
      </c>
      <c r="O322" s="1" t="n">
        <v>609.2</v>
      </c>
      <c r="P322" s="1" t="n">
        <v>313.9</v>
      </c>
      <c r="Q322" s="0" t="s">
        <v>49</v>
      </c>
      <c r="R322" s="1" t="n">
        <v>-1.94</v>
      </c>
      <c r="S322" s="12" t="n">
        <v>8.88E-005</v>
      </c>
      <c r="T322" s="16" t="n">
        <v>1.1030736</v>
      </c>
    </row>
    <row r="323" customFormat="false" ht="12" hidden="false" customHeight="false" outlineLevel="0" collapsed="false">
      <c r="A323" s="10" t="s">
        <v>45</v>
      </c>
      <c r="B323" s="10" t="s">
        <v>1259</v>
      </c>
      <c r="C323" s="10" t="s">
        <v>1260</v>
      </c>
      <c r="D323" s="10" t="s">
        <v>1261</v>
      </c>
      <c r="E323" s="11" t="str">
        <f aca="false">HYPERLINK("http://www.ncbi.nlm.nih.gov/LocusLink/LocRpt.cgi?l=52538","LL")</f>
        <v>LL</v>
      </c>
      <c r="F323" s="11"/>
      <c r="G323" s="10" t="s">
        <v>1262</v>
      </c>
      <c r="H323" s="10" t="s">
        <v>1263</v>
      </c>
      <c r="I323" s="10" t="s">
        <v>1264</v>
      </c>
      <c r="J323" s="11" t="n">
        <v>1</v>
      </c>
      <c r="K323" s="11" t="n">
        <v>1</v>
      </c>
      <c r="L323" s="11" t="n">
        <v>0</v>
      </c>
      <c r="M323" s="11" t="n">
        <v>13</v>
      </c>
      <c r="N323" s="11" t="n">
        <v>16</v>
      </c>
      <c r="O323" s="11" t="n">
        <v>6120</v>
      </c>
      <c r="P323" s="11" t="n">
        <v>3164.1</v>
      </c>
      <c r="Q323" s="10" t="s">
        <v>49</v>
      </c>
      <c r="R323" s="11" t="n">
        <v>-1.93</v>
      </c>
      <c r="S323" s="13" t="n">
        <v>4.23E-006</v>
      </c>
      <c r="T323" s="17" t="n">
        <v>0.05254506</v>
      </c>
    </row>
    <row r="324" customFormat="false" ht="12" hidden="false" customHeight="false" outlineLevel="0" collapsed="false">
      <c r="A324" s="0" t="s">
        <v>45</v>
      </c>
      <c r="B324" s="0" t="s">
        <v>1265</v>
      </c>
      <c r="C324" s="0" t="s">
        <v>1251</v>
      </c>
      <c r="D324" s="0" t="s">
        <v>1252</v>
      </c>
      <c r="E324" s="1" t="str">
        <f aca="false">HYPERLINK("http://www.ncbi.nlm.nih.gov/LocusLink/LocRpt.cgi?l=12876","LL")</f>
        <v>LL</v>
      </c>
      <c r="G324" s="0" t="s">
        <v>1253</v>
      </c>
      <c r="H324" s="0" t="s">
        <v>1254</v>
      </c>
      <c r="I324" s="0" t="s">
        <v>1255</v>
      </c>
      <c r="J324" s="1" t="n">
        <v>2</v>
      </c>
      <c r="K324" s="1" t="n">
        <v>2</v>
      </c>
      <c r="L324" s="1" t="n">
        <v>0</v>
      </c>
      <c r="M324" s="1" t="n">
        <v>12</v>
      </c>
      <c r="N324" s="1" t="n">
        <v>14</v>
      </c>
      <c r="O324" s="1" t="n">
        <v>417.3</v>
      </c>
      <c r="P324" s="1" t="n">
        <v>216.6</v>
      </c>
      <c r="Q324" s="0" t="s">
        <v>49</v>
      </c>
      <c r="R324" s="1" t="n">
        <v>-1.93</v>
      </c>
      <c r="S324" s="12" t="n">
        <v>4.23E-006</v>
      </c>
      <c r="T324" s="16" t="n">
        <v>0.05254506</v>
      </c>
    </row>
    <row r="325" customFormat="false" ht="12" hidden="false" customHeight="false" outlineLevel="0" collapsed="false">
      <c r="A325" s="10" t="s">
        <v>45</v>
      </c>
      <c r="B325" s="10" t="s">
        <v>1615</v>
      </c>
      <c r="C325" s="10" t="s">
        <v>1616</v>
      </c>
      <c r="D325" s="10" t="s">
        <v>1617</v>
      </c>
      <c r="E325" s="11" t="str">
        <f aca="false">HYPERLINK("http://www.ncbi.nlm.nih.gov/LocusLink/LocRpt.cgi?l=11832","LL")</f>
        <v>LL</v>
      </c>
      <c r="F325" s="11"/>
      <c r="G325" s="10" t="s">
        <v>1618</v>
      </c>
      <c r="H325" s="10" t="s">
        <v>1619</v>
      </c>
      <c r="I325" s="10" t="s">
        <v>1620</v>
      </c>
      <c r="J325" s="11" t="n">
        <v>1</v>
      </c>
      <c r="K325" s="11" t="n">
        <v>1</v>
      </c>
      <c r="L325" s="11" t="n">
        <v>0</v>
      </c>
      <c r="M325" s="11" t="n">
        <v>7</v>
      </c>
      <c r="N325" s="11" t="n">
        <v>16</v>
      </c>
      <c r="O325" s="11" t="n">
        <v>193.9</v>
      </c>
      <c r="P325" s="11" t="n">
        <v>101.2</v>
      </c>
      <c r="Q325" s="10" t="s">
        <v>49</v>
      </c>
      <c r="R325" s="11" t="n">
        <v>-1.92</v>
      </c>
      <c r="S325" s="11" t="n">
        <v>0.000114213</v>
      </c>
      <c r="T325" s="17" t="n">
        <v>1.418753886</v>
      </c>
    </row>
    <row r="326" customFormat="false" ht="12" hidden="false" customHeight="false" outlineLevel="0" collapsed="false">
      <c r="A326" s="0" t="s">
        <v>45</v>
      </c>
      <c r="B326" s="0" t="s">
        <v>1741</v>
      </c>
      <c r="C326" s="0" t="s">
        <v>1742</v>
      </c>
      <c r="D326" s="0" t="s">
        <v>1743</v>
      </c>
      <c r="E326" s="1" t="str">
        <f aca="false">HYPERLINK("http://www.ncbi.nlm.nih.gov/LocusLink/LocRpt.cgi?l=11409","LL")</f>
        <v>LL</v>
      </c>
      <c r="G326" s="0" t="s">
        <v>1744</v>
      </c>
      <c r="H326" s="0" t="s">
        <v>1745</v>
      </c>
      <c r="I326" s="0" t="s">
        <v>1746</v>
      </c>
      <c r="J326" s="1" t="n">
        <v>1</v>
      </c>
      <c r="K326" s="1" t="n">
        <v>2</v>
      </c>
      <c r="L326" s="1" t="n">
        <v>0</v>
      </c>
      <c r="M326" s="1" t="n">
        <v>7</v>
      </c>
      <c r="N326" s="1" t="n">
        <v>16</v>
      </c>
      <c r="O326" s="1" t="n">
        <v>486.7</v>
      </c>
      <c r="P326" s="1" t="n">
        <v>253.1</v>
      </c>
      <c r="Q326" s="0" t="s">
        <v>49</v>
      </c>
      <c r="R326" s="1" t="n">
        <v>-1.92</v>
      </c>
      <c r="S326" s="1" t="n">
        <v>0.000207276</v>
      </c>
      <c r="T326" s="16" t="n">
        <v>2.574782472</v>
      </c>
    </row>
    <row r="327" customFormat="false" ht="12" hidden="false" customHeight="false" outlineLevel="0" collapsed="false">
      <c r="A327" s="10" t="s">
        <v>45</v>
      </c>
      <c r="B327" s="10" t="s">
        <v>1778</v>
      </c>
      <c r="C327" s="10" t="s">
        <v>1779</v>
      </c>
      <c r="D327" s="10" t="s">
        <v>1780</v>
      </c>
      <c r="E327" s="11" t="str">
        <f aca="false">HYPERLINK("http://www.ncbi.nlm.nih.gov/LocusLink/LocRpt.cgi?l=23872","LL")</f>
        <v>LL</v>
      </c>
      <c r="F327" s="11"/>
      <c r="G327" s="10" t="s">
        <v>1781</v>
      </c>
      <c r="H327" s="10" t="s">
        <v>1782</v>
      </c>
      <c r="I327" s="10" t="s">
        <v>1783</v>
      </c>
      <c r="J327" s="11" t="n">
        <v>1</v>
      </c>
      <c r="K327" s="11" t="n">
        <v>1</v>
      </c>
      <c r="L327" s="11" t="n">
        <v>1</v>
      </c>
      <c r="M327" s="11" t="n">
        <v>6</v>
      </c>
      <c r="N327" s="11" t="n">
        <v>16</v>
      </c>
      <c r="O327" s="11" t="n">
        <v>316.6</v>
      </c>
      <c r="P327" s="11" t="n">
        <v>166.7</v>
      </c>
      <c r="Q327" s="10" t="s">
        <v>49</v>
      </c>
      <c r="R327" s="11" t="n">
        <v>-1.9</v>
      </c>
      <c r="S327" s="11" t="n">
        <v>0.000270728</v>
      </c>
      <c r="T327" s="17" t="n">
        <v>3.362983216</v>
      </c>
    </row>
    <row r="328" customFormat="false" ht="12" hidden="false" customHeight="false" outlineLevel="0" collapsed="false">
      <c r="A328" s="0" t="s">
        <v>45</v>
      </c>
      <c r="B328" s="0" t="s">
        <v>1545</v>
      </c>
      <c r="C328" s="0" t="s">
        <v>1546</v>
      </c>
      <c r="D328" s="0" t="s">
        <v>1547</v>
      </c>
      <c r="E328" s="1" t="str">
        <f aca="false">HYPERLINK("http://www.ncbi.nlm.nih.gov/LocusLink/LocRpt.cgi?l=17263","LL")</f>
        <v>LL</v>
      </c>
      <c r="G328" s="0" t="s">
        <v>1362</v>
      </c>
      <c r="H328" s="0" t="s">
        <v>1363</v>
      </c>
      <c r="I328" s="0" t="s">
        <v>1364</v>
      </c>
      <c r="J328" s="1" t="n">
        <v>2</v>
      </c>
      <c r="K328" s="1" t="n">
        <v>2</v>
      </c>
      <c r="L328" s="1" t="n">
        <v>0</v>
      </c>
      <c r="M328" s="1" t="n">
        <v>11</v>
      </c>
      <c r="N328" s="1" t="n">
        <v>16</v>
      </c>
      <c r="O328" s="1" t="n">
        <v>1637.9</v>
      </c>
      <c r="P328" s="1" t="n">
        <v>866.9</v>
      </c>
      <c r="Q328" s="0" t="s">
        <v>49</v>
      </c>
      <c r="R328" s="1" t="n">
        <v>-1.89</v>
      </c>
      <c r="S328" s="12" t="n">
        <v>4.65E-005</v>
      </c>
      <c r="T328" s="16" t="n">
        <v>0.577623</v>
      </c>
    </row>
    <row r="329" customFormat="false" ht="12" hidden="false" customHeight="false" outlineLevel="0" collapsed="false">
      <c r="A329" s="10" t="s">
        <v>45</v>
      </c>
      <c r="B329" s="10" t="s">
        <v>1533</v>
      </c>
      <c r="C329" s="10" t="s">
        <v>1534</v>
      </c>
      <c r="D329" s="10" t="s">
        <v>1535</v>
      </c>
      <c r="E329" s="11" t="str">
        <f aca="false">HYPERLINK("http://www.ncbi.nlm.nih.gov/LocusLink/LocRpt.cgi?l=16542","LL")</f>
        <v>LL</v>
      </c>
      <c r="F329" s="11"/>
      <c r="G329" s="10" t="s">
        <v>1536</v>
      </c>
      <c r="H329" s="10" t="s">
        <v>1537</v>
      </c>
      <c r="I329" s="10" t="s">
        <v>1538</v>
      </c>
      <c r="J329" s="11" t="n">
        <v>1</v>
      </c>
      <c r="K329" s="11" t="n">
        <v>1</v>
      </c>
      <c r="L329" s="11" t="n">
        <v>0</v>
      </c>
      <c r="M329" s="11" t="n">
        <v>6</v>
      </c>
      <c r="N329" s="11" t="n">
        <v>16</v>
      </c>
      <c r="O329" s="11" t="n">
        <v>533.6</v>
      </c>
      <c r="P329" s="11" t="n">
        <v>283.1</v>
      </c>
      <c r="Q329" s="10" t="s">
        <v>49</v>
      </c>
      <c r="R329" s="11" t="n">
        <v>-1.88</v>
      </c>
      <c r="S329" s="13" t="n">
        <v>4.23E-005</v>
      </c>
      <c r="T329" s="17" t="n">
        <v>0.5254506</v>
      </c>
    </row>
    <row r="330" customFormat="false" ht="12" hidden="false" customHeight="false" outlineLevel="0" collapsed="false">
      <c r="A330" s="0" t="s">
        <v>45</v>
      </c>
      <c r="B330" s="0" t="s">
        <v>1266</v>
      </c>
      <c r="C330" s="0" t="s">
        <v>1267</v>
      </c>
      <c r="D330" s="0" t="s">
        <v>1268</v>
      </c>
      <c r="E330" s="1" t="str">
        <f aca="false">HYPERLINK("http://www.ncbi.nlm.nih.gov/LocusLink/LocRpt.cgi?l=18858","LL")</f>
        <v>LL</v>
      </c>
      <c r="G330" s="0" t="s">
        <v>1269</v>
      </c>
      <c r="H330" s="0" t="s">
        <v>1270</v>
      </c>
      <c r="I330" s="0" t="s">
        <v>1271</v>
      </c>
      <c r="J330" s="1" t="n">
        <v>1</v>
      </c>
      <c r="K330" s="1" t="n">
        <v>2</v>
      </c>
      <c r="L330" s="1" t="n">
        <v>0</v>
      </c>
      <c r="M330" s="1" t="n">
        <v>13</v>
      </c>
      <c r="N330" s="1" t="n">
        <v>16</v>
      </c>
      <c r="O330" s="1" t="n">
        <v>2566.3</v>
      </c>
      <c r="P330" s="1" t="n">
        <v>1397</v>
      </c>
      <c r="Q330" s="0" t="s">
        <v>49</v>
      </c>
      <c r="R330" s="1" t="n">
        <v>-1.84</v>
      </c>
      <c r="S330" s="12" t="n">
        <v>4.23E-006</v>
      </c>
      <c r="T330" s="16" t="n">
        <v>0.05254506</v>
      </c>
    </row>
    <row r="331" customFormat="false" ht="12" hidden="false" customHeight="false" outlineLevel="0" collapsed="false">
      <c r="A331" s="10" t="s">
        <v>45</v>
      </c>
      <c r="B331" s="10" t="s">
        <v>1335</v>
      </c>
      <c r="C331" s="10" t="s">
        <v>1336</v>
      </c>
      <c r="D331" s="10" t="s">
        <v>1337</v>
      </c>
      <c r="E331" s="11" t="str">
        <f aca="false">HYPERLINK("http://www.ncbi.nlm.nih.gov/LocusLink/LocRpt.cgi?l=18542","LL")</f>
        <v>LL</v>
      </c>
      <c r="F331" s="11"/>
      <c r="G331" s="10" t="s">
        <v>1338</v>
      </c>
      <c r="H331" s="10" t="s">
        <v>1339</v>
      </c>
      <c r="I331" s="10" t="s">
        <v>1340</v>
      </c>
      <c r="J331" s="11" t="n">
        <v>1</v>
      </c>
      <c r="K331" s="11" t="n">
        <v>1</v>
      </c>
      <c r="L331" s="11" t="n">
        <v>0</v>
      </c>
      <c r="M331" s="11" t="n">
        <v>11</v>
      </c>
      <c r="N331" s="11" t="n">
        <v>16</v>
      </c>
      <c r="O331" s="11" t="n">
        <v>1804.1</v>
      </c>
      <c r="P331" s="11" t="n">
        <v>984.1</v>
      </c>
      <c r="Q331" s="10" t="s">
        <v>49</v>
      </c>
      <c r="R331" s="11" t="n">
        <v>-1.83</v>
      </c>
      <c r="S331" s="13" t="n">
        <v>1.27E-005</v>
      </c>
      <c r="T331" s="17" t="n">
        <v>0.1577594</v>
      </c>
    </row>
    <row r="332" customFormat="false" ht="12" hidden="false" customHeight="false" outlineLevel="0" collapsed="false">
      <c r="A332" s="0" t="s">
        <v>45</v>
      </c>
      <c r="B332" s="0" t="s">
        <v>1784</v>
      </c>
      <c r="C332" s="0" t="s">
        <v>1785</v>
      </c>
      <c r="D332" s="0" t="s">
        <v>1786</v>
      </c>
      <c r="E332" s="1" t="str">
        <f aca="false">HYPERLINK("http://www.ncbi.nlm.nih.gov/LocusLink/LocRpt.cgi?l=80884","LL")</f>
        <v>LL</v>
      </c>
      <c r="G332" s="0" t="s">
        <v>1787</v>
      </c>
      <c r="H332" s="0" t="s">
        <v>1788</v>
      </c>
      <c r="I332" s="0" t="s">
        <v>1789</v>
      </c>
      <c r="J332" s="1" t="n">
        <v>1</v>
      </c>
      <c r="K332" s="1" t="n">
        <v>1</v>
      </c>
      <c r="L332" s="1" t="n">
        <v>0</v>
      </c>
      <c r="M332" s="1" t="n">
        <v>6</v>
      </c>
      <c r="N332" s="1" t="n">
        <v>16</v>
      </c>
      <c r="O332" s="1" t="n">
        <v>300.4</v>
      </c>
      <c r="P332" s="1" t="n">
        <v>164</v>
      </c>
      <c r="Q332" s="0" t="s">
        <v>49</v>
      </c>
      <c r="R332" s="1" t="n">
        <v>-1.83</v>
      </c>
      <c r="S332" s="1" t="n">
        <v>0.000270728</v>
      </c>
      <c r="T332" s="16" t="n">
        <v>3.362983216</v>
      </c>
    </row>
    <row r="333" customFormat="false" ht="12" hidden="false" customHeight="false" outlineLevel="0" collapsed="false">
      <c r="A333" s="10" t="s">
        <v>45</v>
      </c>
      <c r="B333" s="10" t="s">
        <v>1790</v>
      </c>
      <c r="C333" s="10" t="s">
        <v>1791</v>
      </c>
      <c r="D333" s="10" t="s">
        <v>1792</v>
      </c>
      <c r="E333" s="11" t="str">
        <f aca="false">HYPERLINK("http://www.ncbi.nlm.nih.gov/LocusLink/LocRpt.cgi?l=12034","LL")</f>
        <v>LL</v>
      </c>
      <c r="F333" s="11"/>
      <c r="G333" s="10" t="s">
        <v>1793</v>
      </c>
      <c r="H333" s="10" t="s">
        <v>1794</v>
      </c>
      <c r="I333" s="10" t="s">
        <v>1795</v>
      </c>
      <c r="J333" s="11" t="n">
        <v>1</v>
      </c>
      <c r="K333" s="11" t="n">
        <v>2</v>
      </c>
      <c r="L333" s="11" t="n">
        <v>0</v>
      </c>
      <c r="M333" s="11" t="n">
        <v>6</v>
      </c>
      <c r="N333" s="11" t="n">
        <v>16</v>
      </c>
      <c r="O333" s="11" t="n">
        <v>987.2</v>
      </c>
      <c r="P333" s="11" t="n">
        <v>540.8</v>
      </c>
      <c r="Q333" s="10" t="s">
        <v>49</v>
      </c>
      <c r="R333" s="11" t="n">
        <v>-1.83</v>
      </c>
      <c r="S333" s="11" t="n">
        <v>0.000270728</v>
      </c>
      <c r="T333" s="17" t="n">
        <v>3.362983216</v>
      </c>
    </row>
    <row r="334" customFormat="false" ht="12" hidden="false" customHeight="false" outlineLevel="0" collapsed="false">
      <c r="A334" s="0" t="s">
        <v>45</v>
      </c>
      <c r="B334" s="0" t="s">
        <v>1272</v>
      </c>
      <c r="C334" s="0" t="s">
        <v>1273</v>
      </c>
      <c r="D334" s="0" t="s">
        <v>1274</v>
      </c>
      <c r="J334" s="1" t="n">
        <v>1</v>
      </c>
      <c r="K334" s="1" t="n">
        <v>1</v>
      </c>
      <c r="L334" s="1" t="n">
        <v>0</v>
      </c>
      <c r="M334" s="1" t="n">
        <v>13</v>
      </c>
      <c r="N334" s="1" t="n">
        <v>16</v>
      </c>
      <c r="O334" s="1" t="n">
        <v>4639.8</v>
      </c>
      <c r="P334" s="1" t="n">
        <v>2547.3</v>
      </c>
      <c r="Q334" s="0" t="s">
        <v>49</v>
      </c>
      <c r="R334" s="1" t="n">
        <v>-1.82</v>
      </c>
      <c r="S334" s="12" t="n">
        <v>4.23E-006</v>
      </c>
      <c r="T334" s="16" t="n">
        <v>0.05254506</v>
      </c>
    </row>
    <row r="335" customFormat="false" ht="12" hidden="false" customHeight="false" outlineLevel="0" collapsed="false">
      <c r="A335" s="10" t="s">
        <v>45</v>
      </c>
      <c r="B335" s="10" t="s">
        <v>1403</v>
      </c>
      <c r="C335" s="10" t="s">
        <v>1404</v>
      </c>
      <c r="D335" s="10" t="s">
        <v>1405</v>
      </c>
      <c r="E335" s="11" t="str">
        <f aca="false">HYPERLINK("http://www.ncbi.nlm.nih.gov/LocusLink/LocRpt.cgi?l=12457","LL")</f>
        <v>LL</v>
      </c>
      <c r="F335" s="11"/>
      <c r="G335" s="10" t="s">
        <v>1406</v>
      </c>
      <c r="H335" s="10" t="s">
        <v>1407</v>
      </c>
      <c r="I335" s="10" t="s">
        <v>1408</v>
      </c>
      <c r="J335" s="11" t="n">
        <v>1</v>
      </c>
      <c r="K335" s="11" t="n">
        <v>2</v>
      </c>
      <c r="L335" s="11" t="n">
        <v>0</v>
      </c>
      <c r="M335" s="11" t="n">
        <v>9</v>
      </c>
      <c r="N335" s="11" t="n">
        <v>16</v>
      </c>
      <c r="O335" s="11" t="n">
        <v>345.8</v>
      </c>
      <c r="P335" s="11" t="n">
        <v>190.3</v>
      </c>
      <c r="Q335" s="10" t="s">
        <v>49</v>
      </c>
      <c r="R335" s="11" t="n">
        <v>-1.82</v>
      </c>
      <c r="S335" s="13" t="n">
        <v>2.12E-005</v>
      </c>
      <c r="T335" s="17" t="n">
        <v>0.2633464</v>
      </c>
    </row>
    <row r="336" customFormat="false" ht="12" hidden="false" customHeight="false" outlineLevel="0" collapsed="false">
      <c r="A336" s="0" t="s">
        <v>45</v>
      </c>
      <c r="B336" s="0" t="s">
        <v>1275</v>
      </c>
      <c r="C336" s="0" t="s">
        <v>1276</v>
      </c>
      <c r="D336" s="0" t="s">
        <v>1277</v>
      </c>
      <c r="E336" s="1" t="str">
        <f aca="false">HYPERLINK("http://www.ncbi.nlm.nih.gov/LocusLink/LocRpt.cgi?l=108739","LL")</f>
        <v>LL</v>
      </c>
      <c r="G336" s="0" t="s">
        <v>1278</v>
      </c>
      <c r="H336" s="0" t="s">
        <v>1279</v>
      </c>
      <c r="I336" s="0" t="s">
        <v>1280</v>
      </c>
      <c r="J336" s="1" t="n">
        <v>1</v>
      </c>
      <c r="K336" s="1" t="n">
        <v>1</v>
      </c>
      <c r="L336" s="1" t="n">
        <v>0</v>
      </c>
      <c r="M336" s="1" t="n">
        <v>14</v>
      </c>
      <c r="N336" s="1" t="n">
        <v>16</v>
      </c>
      <c r="O336" s="1" t="n">
        <v>2737.6</v>
      </c>
      <c r="P336" s="1" t="n">
        <v>1521.5</v>
      </c>
      <c r="Q336" s="0" t="s">
        <v>49</v>
      </c>
      <c r="R336" s="1" t="n">
        <v>-1.8</v>
      </c>
      <c r="S336" s="12" t="n">
        <v>4.23E-006</v>
      </c>
      <c r="T336" s="16" t="n">
        <v>0.05254506</v>
      </c>
    </row>
    <row r="337" customFormat="false" ht="12" hidden="false" customHeight="false" outlineLevel="0" collapsed="false">
      <c r="A337" s="10" t="s">
        <v>45</v>
      </c>
      <c r="B337" s="10" t="s">
        <v>1281</v>
      </c>
      <c r="C337" s="10" t="s">
        <v>1282</v>
      </c>
      <c r="D337" s="10" t="s">
        <v>1283</v>
      </c>
      <c r="E337" s="11" t="str">
        <f aca="false">HYPERLINK("http://www.ncbi.nlm.nih.gov/LocusLink/LocRpt.cgi?l=12974","LL")</f>
        <v>LL</v>
      </c>
      <c r="F337" s="11"/>
      <c r="G337" s="10" t="s">
        <v>1284</v>
      </c>
      <c r="H337" s="10" t="s">
        <v>1285</v>
      </c>
      <c r="I337" s="10" t="s">
        <v>1286</v>
      </c>
      <c r="J337" s="11" t="n">
        <v>1</v>
      </c>
      <c r="K337" s="11" t="n">
        <v>1</v>
      </c>
      <c r="L337" s="11" t="n">
        <v>0</v>
      </c>
      <c r="M337" s="11" t="n">
        <v>12</v>
      </c>
      <c r="N337" s="11" t="n">
        <v>16</v>
      </c>
      <c r="O337" s="11" t="n">
        <v>3789</v>
      </c>
      <c r="P337" s="11" t="n">
        <v>2127.9</v>
      </c>
      <c r="Q337" s="10" t="s">
        <v>49</v>
      </c>
      <c r="R337" s="11" t="n">
        <v>-1.78</v>
      </c>
      <c r="S337" s="13" t="n">
        <v>4.23E-006</v>
      </c>
      <c r="T337" s="17" t="n">
        <v>0.05254506</v>
      </c>
    </row>
    <row r="338" customFormat="false" ht="12" hidden="false" customHeight="false" outlineLevel="0" collapsed="false">
      <c r="A338" s="0" t="s">
        <v>45</v>
      </c>
      <c r="B338" s="0" t="s">
        <v>1539</v>
      </c>
      <c r="C338" s="0" t="s">
        <v>1540</v>
      </c>
      <c r="D338" s="0" t="s">
        <v>1541</v>
      </c>
      <c r="J338" s="1" t="n">
        <v>1</v>
      </c>
      <c r="K338" s="1" t="n">
        <v>1</v>
      </c>
      <c r="L338" s="1" t="n">
        <v>0</v>
      </c>
      <c r="M338" s="1" t="n">
        <v>9</v>
      </c>
      <c r="N338" s="1" t="n">
        <v>16</v>
      </c>
      <c r="O338" s="1" t="n">
        <v>577.1</v>
      </c>
      <c r="P338" s="1" t="n">
        <v>325.8</v>
      </c>
      <c r="Q338" s="0" t="s">
        <v>49</v>
      </c>
      <c r="R338" s="1" t="n">
        <v>-1.77</v>
      </c>
      <c r="S338" s="12" t="n">
        <v>4.23E-005</v>
      </c>
      <c r="T338" s="16" t="n">
        <v>0.5254506</v>
      </c>
    </row>
    <row r="339" customFormat="false" ht="12" hidden="false" customHeight="false" outlineLevel="0" collapsed="false">
      <c r="A339" s="10" t="s">
        <v>45</v>
      </c>
      <c r="B339" s="10" t="s">
        <v>1379</v>
      </c>
      <c r="C339" s="10" t="s">
        <v>1380</v>
      </c>
      <c r="D339" s="10" t="s">
        <v>1381</v>
      </c>
      <c r="E339" s="11" t="str">
        <f aca="false">HYPERLINK("http://www.ncbi.nlm.nih.gov/LocusLink/LocRpt.cgi?l=21810","LL")</f>
        <v>LL</v>
      </c>
      <c r="F339" s="11"/>
      <c r="G339" s="10" t="s">
        <v>1382</v>
      </c>
      <c r="H339" s="10" t="s">
        <v>1383</v>
      </c>
      <c r="I339" s="10" t="s">
        <v>1384</v>
      </c>
      <c r="J339" s="11" t="n">
        <v>1</v>
      </c>
      <c r="K339" s="11" t="n">
        <v>2</v>
      </c>
      <c r="L339" s="11" t="n">
        <v>0</v>
      </c>
      <c r="M339" s="11" t="n">
        <v>10</v>
      </c>
      <c r="N339" s="11" t="n">
        <v>16</v>
      </c>
      <c r="O339" s="11" t="n">
        <v>478.8</v>
      </c>
      <c r="P339" s="11" t="n">
        <v>271.7</v>
      </c>
      <c r="Q339" s="10" t="s">
        <v>49</v>
      </c>
      <c r="R339" s="11" t="n">
        <v>-1.76</v>
      </c>
      <c r="S339" s="13" t="n">
        <v>1.69E-005</v>
      </c>
      <c r="T339" s="17" t="n">
        <v>0.2099318</v>
      </c>
    </row>
    <row r="340" customFormat="false" ht="12" hidden="false" customHeight="false" outlineLevel="0" collapsed="false">
      <c r="A340" s="0" t="s">
        <v>45</v>
      </c>
      <c r="B340" s="0" t="s">
        <v>1696</v>
      </c>
      <c r="C340" s="0" t="s">
        <v>1697</v>
      </c>
      <c r="D340" s="0" t="s">
        <v>1698</v>
      </c>
      <c r="E340" s="1" t="str">
        <f aca="false">HYPERLINK("http://www.ncbi.nlm.nih.gov/LocusLink/LocRpt.cgi?l=84004","LL")</f>
        <v>LL</v>
      </c>
      <c r="G340" s="0" t="s">
        <v>1699</v>
      </c>
      <c r="H340" s="0" t="s">
        <v>1700</v>
      </c>
      <c r="I340" s="0" t="s">
        <v>1701</v>
      </c>
      <c r="J340" s="1" t="n">
        <v>1</v>
      </c>
      <c r="K340" s="1" t="n">
        <v>1</v>
      </c>
      <c r="L340" s="1" t="n">
        <v>0</v>
      </c>
      <c r="M340" s="1" t="n">
        <v>8</v>
      </c>
      <c r="N340" s="1" t="n">
        <v>16</v>
      </c>
      <c r="O340" s="1" t="n">
        <v>838.5</v>
      </c>
      <c r="P340" s="1" t="n">
        <v>475.8</v>
      </c>
      <c r="Q340" s="0" t="s">
        <v>49</v>
      </c>
      <c r="R340" s="1" t="n">
        <v>-1.76</v>
      </c>
      <c r="S340" s="1" t="n">
        <v>0.000139594</v>
      </c>
      <c r="T340" s="16" t="n">
        <v>1.734036668</v>
      </c>
    </row>
    <row r="341" customFormat="false" ht="12" hidden="false" customHeight="false" outlineLevel="0" collapsed="false">
      <c r="A341" s="10" t="s">
        <v>45</v>
      </c>
      <c r="B341" s="10" t="s">
        <v>1796</v>
      </c>
      <c r="C341" s="10" t="s">
        <v>1797</v>
      </c>
      <c r="D341" s="10" t="s">
        <v>1798</v>
      </c>
      <c r="E341" s="11" t="str">
        <f aca="false">HYPERLINK("http://www.ncbi.nlm.nih.gov/LocusLink/LocRpt.cgi?l=226646","LL")</f>
        <v>LL</v>
      </c>
      <c r="F341" s="11"/>
      <c r="G341" s="10" t="s">
        <v>1799</v>
      </c>
      <c r="H341" s="10" t="s">
        <v>1800</v>
      </c>
      <c r="I341" s="10" t="s">
        <v>1801</v>
      </c>
      <c r="J341" s="11" t="n">
        <v>1</v>
      </c>
      <c r="K341" s="11" t="n">
        <v>1</v>
      </c>
      <c r="L341" s="11" t="n">
        <v>0</v>
      </c>
      <c r="M341" s="11" t="n">
        <v>6</v>
      </c>
      <c r="N341" s="11" t="n">
        <v>16</v>
      </c>
      <c r="O341" s="11" t="n">
        <v>1975.1</v>
      </c>
      <c r="P341" s="11" t="n">
        <v>1122.7</v>
      </c>
      <c r="Q341" s="10" t="s">
        <v>49</v>
      </c>
      <c r="R341" s="11" t="n">
        <v>-1.76</v>
      </c>
      <c r="S341" s="11" t="n">
        <v>0.000270728</v>
      </c>
      <c r="T341" s="17" t="n">
        <v>3.362983216</v>
      </c>
    </row>
    <row r="342" customFormat="false" ht="12" hidden="false" customHeight="false" outlineLevel="0" collapsed="false">
      <c r="A342" s="0" t="s">
        <v>45</v>
      </c>
      <c r="B342" s="0" t="s">
        <v>1666</v>
      </c>
      <c r="C342" s="0" t="s">
        <v>1667</v>
      </c>
      <c r="D342" s="0" t="s">
        <v>1668</v>
      </c>
      <c r="E342" s="1" t="str">
        <f aca="false">HYPERLINK("http://www.ncbi.nlm.nih.gov/LocusLink/LocRpt.cgi?l=22339","LL")</f>
        <v>LL</v>
      </c>
      <c r="G342" s="0" t="s">
        <v>1669</v>
      </c>
      <c r="H342" s="0" t="s">
        <v>1670</v>
      </c>
      <c r="I342" s="0" t="s">
        <v>1671</v>
      </c>
      <c r="J342" s="1" t="n">
        <v>1</v>
      </c>
      <c r="K342" s="1" t="n">
        <v>1</v>
      </c>
      <c r="L342" s="1" t="n">
        <v>0</v>
      </c>
      <c r="M342" s="1" t="n">
        <v>6</v>
      </c>
      <c r="N342" s="1" t="n">
        <v>16</v>
      </c>
      <c r="O342" s="1" t="n">
        <v>324.5</v>
      </c>
      <c r="P342" s="1" t="n">
        <v>185.6</v>
      </c>
      <c r="Q342" s="0" t="s">
        <v>49</v>
      </c>
      <c r="R342" s="1" t="n">
        <v>-1.75</v>
      </c>
      <c r="S342" s="1" t="n">
        <v>0.000126904</v>
      </c>
      <c r="T342" s="16" t="n">
        <v>1.576401488</v>
      </c>
    </row>
    <row r="343" customFormat="false" ht="12" hidden="false" customHeight="false" outlineLevel="0" collapsed="false">
      <c r="A343" s="10" t="s">
        <v>45</v>
      </c>
      <c r="B343" s="10" t="s">
        <v>1747</v>
      </c>
      <c r="C343" s="10" t="s">
        <v>1709</v>
      </c>
      <c r="D343" s="10" t="s">
        <v>1710</v>
      </c>
      <c r="E343" s="11" t="str">
        <f aca="false">HYPERLINK("http://www.ncbi.nlm.nih.gov/LocusLink/LocRpt.cgi?l=17125","LL")</f>
        <v>LL</v>
      </c>
      <c r="F343" s="11"/>
      <c r="G343" s="10" t="s">
        <v>1711</v>
      </c>
      <c r="H343" s="10" t="s">
        <v>1712</v>
      </c>
      <c r="I343" s="10" t="s">
        <v>1713</v>
      </c>
      <c r="J343" s="11" t="n">
        <v>2</v>
      </c>
      <c r="K343" s="11" t="n">
        <v>2</v>
      </c>
      <c r="L343" s="11" t="n">
        <v>0</v>
      </c>
      <c r="M343" s="11" t="n">
        <v>7</v>
      </c>
      <c r="N343" s="11" t="n">
        <v>16</v>
      </c>
      <c r="O343" s="11" t="n">
        <v>375.3</v>
      </c>
      <c r="P343" s="11" t="n">
        <v>218</v>
      </c>
      <c r="Q343" s="10" t="s">
        <v>49</v>
      </c>
      <c r="R343" s="11" t="n">
        <v>-1.72</v>
      </c>
      <c r="S343" s="11" t="n">
        <v>0.000207276</v>
      </c>
      <c r="T343" s="17" t="n">
        <v>2.574782472</v>
      </c>
    </row>
    <row r="344" customFormat="false" ht="12" hidden="false" customHeight="false" outlineLevel="0" collapsed="false">
      <c r="A344" s="0" t="s">
        <v>45</v>
      </c>
      <c r="B344" s="0" t="s">
        <v>1748</v>
      </c>
      <c r="C344" s="0" t="s">
        <v>1749</v>
      </c>
      <c r="D344" s="0" t="s">
        <v>1750</v>
      </c>
      <c r="E344" s="1" t="str">
        <f aca="false">HYPERLINK("http://www.ncbi.nlm.nih.gov/LocusLink/LocRpt.cgi?l=20239","LL")</f>
        <v>LL</v>
      </c>
      <c r="G344" s="0" t="s">
        <v>1751</v>
      </c>
      <c r="H344" s="0" t="s">
        <v>1752</v>
      </c>
      <c r="I344" s="0" t="s">
        <v>1753</v>
      </c>
      <c r="J344" s="1" t="n">
        <v>1</v>
      </c>
      <c r="K344" s="1" t="n">
        <v>2</v>
      </c>
      <c r="L344" s="1" t="n">
        <v>0</v>
      </c>
      <c r="M344" s="1" t="n">
        <v>7</v>
      </c>
      <c r="N344" s="1" t="n">
        <v>16</v>
      </c>
      <c r="O344" s="1" t="n">
        <v>387</v>
      </c>
      <c r="P344" s="1" t="n">
        <v>225.5</v>
      </c>
      <c r="Q344" s="0" t="s">
        <v>49</v>
      </c>
      <c r="R344" s="1" t="n">
        <v>-1.72</v>
      </c>
      <c r="S344" s="1" t="n">
        <v>0.000207276</v>
      </c>
      <c r="T344" s="16" t="n">
        <v>2.574782472</v>
      </c>
    </row>
    <row r="345" customFormat="false" ht="12" hidden="false" customHeight="false" outlineLevel="0" collapsed="false">
      <c r="A345" s="10" t="s">
        <v>45</v>
      </c>
      <c r="B345" s="10" t="s">
        <v>1561</v>
      </c>
      <c r="C345" s="10" t="s">
        <v>1562</v>
      </c>
      <c r="D345" s="10" t="s">
        <v>1563</v>
      </c>
      <c r="E345" s="11" t="str">
        <f aca="false">HYPERLINK("http://www.ncbi.nlm.nih.gov/LocusLink/LocRpt.cgi?l=13592","LL")</f>
        <v>LL</v>
      </c>
      <c r="F345" s="11"/>
      <c r="G345" s="10" t="s">
        <v>1564</v>
      </c>
      <c r="H345" s="10" t="s">
        <v>1565</v>
      </c>
      <c r="I345" s="10" t="s">
        <v>1566</v>
      </c>
      <c r="J345" s="11" t="n">
        <v>1</v>
      </c>
      <c r="K345" s="11" t="n">
        <v>1</v>
      </c>
      <c r="L345" s="11" t="n">
        <v>0</v>
      </c>
      <c r="M345" s="11" t="n">
        <v>8</v>
      </c>
      <c r="N345" s="11" t="n">
        <v>16</v>
      </c>
      <c r="O345" s="11" t="n">
        <v>443.5</v>
      </c>
      <c r="P345" s="11" t="n">
        <v>259.1</v>
      </c>
      <c r="Q345" s="10" t="s">
        <v>49</v>
      </c>
      <c r="R345" s="11" t="n">
        <v>-1.71</v>
      </c>
      <c r="S345" s="13" t="n">
        <v>7.61E-005</v>
      </c>
      <c r="T345" s="17" t="n">
        <v>0.9453142</v>
      </c>
    </row>
    <row r="346" customFormat="false" ht="12" hidden="false" customHeight="false" outlineLevel="0" collapsed="false">
      <c r="A346" s="0" t="s">
        <v>45</v>
      </c>
      <c r="B346" s="0" t="s">
        <v>1418</v>
      </c>
      <c r="C346" s="0" t="s">
        <v>1419</v>
      </c>
      <c r="D346" s="0" t="s">
        <v>1420</v>
      </c>
      <c r="E346" s="1" t="str">
        <f aca="false">HYPERLINK("http://www.ncbi.nlm.nih.gov/LocusLink/LocRpt.cgi?l=68738","LL")</f>
        <v>LL</v>
      </c>
      <c r="G346" s="0" t="s">
        <v>1421</v>
      </c>
      <c r="H346" s="0" t="s">
        <v>1422</v>
      </c>
      <c r="I346" s="0" t="s">
        <v>1423</v>
      </c>
      <c r="J346" s="1" t="n">
        <v>1</v>
      </c>
      <c r="K346" s="1" t="n">
        <v>1</v>
      </c>
      <c r="L346" s="1" t="n">
        <v>0</v>
      </c>
      <c r="M346" s="1" t="n">
        <v>11</v>
      </c>
      <c r="N346" s="1" t="n">
        <v>16</v>
      </c>
      <c r="O346" s="1" t="n">
        <v>308.5</v>
      </c>
      <c r="P346" s="1" t="n">
        <v>181.9</v>
      </c>
      <c r="Q346" s="0" t="s">
        <v>49</v>
      </c>
      <c r="R346" s="1" t="n">
        <v>-1.7</v>
      </c>
      <c r="S346" s="12" t="n">
        <v>2.54E-005</v>
      </c>
      <c r="T346" s="16" t="n">
        <v>0.3155188</v>
      </c>
    </row>
    <row r="347" customFormat="false" ht="12" hidden="false" customHeight="false" outlineLevel="0" collapsed="false">
      <c r="A347" s="10" t="s">
        <v>45</v>
      </c>
      <c r="B347" s="10" t="s">
        <v>1385</v>
      </c>
      <c r="C347" s="10" t="s">
        <v>1386</v>
      </c>
      <c r="D347" s="10" t="s">
        <v>1387</v>
      </c>
      <c r="E347" s="11" t="str">
        <f aca="false">HYPERLINK("http://www.ncbi.nlm.nih.gov/LocusLink/LocRpt.cgi?l=76566","LL")</f>
        <v>LL</v>
      </c>
      <c r="F347" s="11"/>
      <c r="G347" s="10" t="s">
        <v>1388</v>
      </c>
      <c r="H347" s="10" t="s">
        <v>1389</v>
      </c>
      <c r="I347" s="10" t="s">
        <v>1390</v>
      </c>
      <c r="J347" s="11" t="n">
        <v>1</v>
      </c>
      <c r="K347" s="11" t="n">
        <v>1</v>
      </c>
      <c r="L347" s="11" t="n">
        <v>0</v>
      </c>
      <c r="M347" s="11" t="n">
        <v>10</v>
      </c>
      <c r="N347" s="11" t="n">
        <v>16</v>
      </c>
      <c r="O347" s="11" t="n">
        <v>1546.7</v>
      </c>
      <c r="P347" s="11" t="n">
        <v>915.3</v>
      </c>
      <c r="Q347" s="10" t="s">
        <v>49</v>
      </c>
      <c r="R347" s="11" t="n">
        <v>-1.69</v>
      </c>
      <c r="S347" s="13" t="n">
        <v>1.69E-005</v>
      </c>
      <c r="T347" s="17" t="n">
        <v>0.2099318</v>
      </c>
    </row>
    <row r="348" customFormat="false" ht="12" hidden="false" customHeight="false" outlineLevel="0" collapsed="false">
      <c r="A348" s="0" t="s">
        <v>45</v>
      </c>
      <c r="B348" s="0" t="s">
        <v>1672</v>
      </c>
      <c r="C348" s="0" t="s">
        <v>1673</v>
      </c>
      <c r="D348" s="0" t="s">
        <v>1674</v>
      </c>
      <c r="E348" s="1" t="str">
        <f aca="false">HYPERLINK("http://www.ncbi.nlm.nih.gov/LocusLink/LocRpt.cgi?l=20623","LL")</f>
        <v>LL</v>
      </c>
      <c r="G348" s="0" t="s">
        <v>1675</v>
      </c>
      <c r="H348" s="0" t="s">
        <v>1676</v>
      </c>
      <c r="I348" s="0" t="s">
        <v>1677</v>
      </c>
      <c r="J348" s="1" t="n">
        <v>1</v>
      </c>
      <c r="K348" s="1" t="n">
        <v>1</v>
      </c>
      <c r="L348" s="1" t="n">
        <v>0</v>
      </c>
      <c r="M348" s="1" t="n">
        <v>6</v>
      </c>
      <c r="N348" s="1" t="n">
        <v>16</v>
      </c>
      <c r="O348" s="1" t="n">
        <v>664.9</v>
      </c>
      <c r="P348" s="1" t="n">
        <v>394.3</v>
      </c>
      <c r="Q348" s="0" t="s">
        <v>49</v>
      </c>
      <c r="R348" s="1" t="n">
        <v>-1.69</v>
      </c>
      <c r="S348" s="1" t="n">
        <v>0.000126904</v>
      </c>
      <c r="T348" s="16" t="n">
        <v>1.576401488</v>
      </c>
    </row>
    <row r="349" customFormat="false" ht="12" hidden="false" customHeight="false" outlineLevel="0" collapsed="false">
      <c r="A349" s="10" t="s">
        <v>45</v>
      </c>
      <c r="B349" s="10" t="s">
        <v>1621</v>
      </c>
      <c r="C349" s="10" t="s">
        <v>1622</v>
      </c>
      <c r="D349" s="10" t="s">
        <v>1623</v>
      </c>
      <c r="E349" s="11" t="str">
        <f aca="false">HYPERLINK("http://www.ncbi.nlm.nih.gov/LocusLink/LocRpt.cgi?l=22273","LL")</f>
        <v>LL</v>
      </c>
      <c r="F349" s="11"/>
      <c r="G349" s="10" t="s">
        <v>1624</v>
      </c>
      <c r="H349" s="10" t="s">
        <v>1625</v>
      </c>
      <c r="I349" s="10" t="s">
        <v>1626</v>
      </c>
      <c r="J349" s="11" t="n">
        <v>1</v>
      </c>
      <c r="K349" s="11" t="n">
        <v>1</v>
      </c>
      <c r="L349" s="11" t="n">
        <v>0</v>
      </c>
      <c r="M349" s="11" t="n">
        <v>7</v>
      </c>
      <c r="N349" s="11" t="n">
        <v>16</v>
      </c>
      <c r="O349" s="11" t="n">
        <v>3439.1</v>
      </c>
      <c r="P349" s="11" t="n">
        <v>2049.7</v>
      </c>
      <c r="Q349" s="10" t="s">
        <v>49</v>
      </c>
      <c r="R349" s="11" t="n">
        <v>-1.68</v>
      </c>
      <c r="S349" s="11" t="n">
        <v>0.000114213</v>
      </c>
      <c r="T349" s="17" t="n">
        <v>1.418753886</v>
      </c>
    </row>
    <row r="350" customFormat="false" ht="12" hidden="false" customHeight="false" outlineLevel="0" collapsed="false">
      <c r="A350" s="0" t="s">
        <v>45</v>
      </c>
      <c r="B350" s="0" t="s">
        <v>1802</v>
      </c>
      <c r="C350" s="0" t="s">
        <v>1803</v>
      </c>
      <c r="D350" s="0" t="s">
        <v>1804</v>
      </c>
      <c r="E350" s="1" t="str">
        <f aca="false">HYPERLINK("http://www.ncbi.nlm.nih.gov/LocusLink/LocRpt.cgi?l=18648","LL")</f>
        <v>LL</v>
      </c>
      <c r="G350" s="0" t="s">
        <v>1805</v>
      </c>
      <c r="H350" s="0" t="s">
        <v>1806</v>
      </c>
      <c r="I350" s="0" t="s">
        <v>1807</v>
      </c>
      <c r="J350" s="1" t="n">
        <v>1</v>
      </c>
      <c r="K350" s="1" t="n">
        <v>1</v>
      </c>
      <c r="L350" s="1" t="n">
        <v>0</v>
      </c>
      <c r="M350" s="1" t="n">
        <v>6</v>
      </c>
      <c r="N350" s="1" t="n">
        <v>16</v>
      </c>
      <c r="O350" s="1" t="n">
        <v>904</v>
      </c>
      <c r="P350" s="1" t="n">
        <v>539.6</v>
      </c>
      <c r="Q350" s="0" t="s">
        <v>49</v>
      </c>
      <c r="R350" s="1" t="n">
        <v>-1.68</v>
      </c>
      <c r="S350" s="1" t="n">
        <v>0.000270728</v>
      </c>
      <c r="T350" s="16" t="n">
        <v>3.362983216</v>
      </c>
    </row>
    <row r="351" customFormat="false" ht="12" hidden="false" customHeight="false" outlineLevel="0" collapsed="false">
      <c r="A351" s="10" t="s">
        <v>45</v>
      </c>
      <c r="B351" s="10" t="s">
        <v>1754</v>
      </c>
      <c r="C351" s="10" t="s">
        <v>1755</v>
      </c>
      <c r="D351" s="10" t="s">
        <v>1756</v>
      </c>
      <c r="E351" s="11" t="str">
        <f aca="false">HYPERLINK("http://www.ncbi.nlm.nih.gov/LocusLink/LocRpt.cgi?l=28030","LL")</f>
        <v>LL</v>
      </c>
      <c r="F351" s="11"/>
      <c r="G351" s="10" t="s">
        <v>1757</v>
      </c>
      <c r="H351" s="10" t="s">
        <v>1758</v>
      </c>
      <c r="I351" s="10" t="s">
        <v>1759</v>
      </c>
      <c r="J351" s="11" t="n">
        <v>1</v>
      </c>
      <c r="K351" s="11" t="n">
        <v>1</v>
      </c>
      <c r="L351" s="11" t="n">
        <v>0</v>
      </c>
      <c r="M351" s="11" t="n">
        <v>7</v>
      </c>
      <c r="N351" s="11" t="n">
        <v>16</v>
      </c>
      <c r="O351" s="11" t="n">
        <v>355.2</v>
      </c>
      <c r="P351" s="11" t="n">
        <v>214</v>
      </c>
      <c r="Q351" s="10" t="s">
        <v>49</v>
      </c>
      <c r="R351" s="11" t="n">
        <v>-1.66</v>
      </c>
      <c r="S351" s="11" t="n">
        <v>0.000207276</v>
      </c>
      <c r="T351" s="17" t="n">
        <v>2.574782472</v>
      </c>
    </row>
    <row r="352" customFormat="false" ht="12" hidden="false" customHeight="false" outlineLevel="0" collapsed="false">
      <c r="A352" s="0" t="s">
        <v>45</v>
      </c>
      <c r="B352" s="0" t="s">
        <v>1341</v>
      </c>
      <c r="C352" s="0" t="s">
        <v>1342</v>
      </c>
      <c r="D352" s="0" t="s">
        <v>1343</v>
      </c>
      <c r="E352" s="1" t="str">
        <f aca="false">HYPERLINK("http://www.ncbi.nlm.nih.gov/LocusLink/LocRpt.cgi?l=227197","LL")</f>
        <v>LL</v>
      </c>
      <c r="G352" s="0" t="s">
        <v>1344</v>
      </c>
      <c r="H352" s="0" t="s">
        <v>1345</v>
      </c>
      <c r="I352" s="0" t="s">
        <v>1346</v>
      </c>
      <c r="J352" s="1" t="n">
        <v>1</v>
      </c>
      <c r="K352" s="1" t="n">
        <v>1</v>
      </c>
      <c r="L352" s="1" t="n">
        <v>0</v>
      </c>
      <c r="M352" s="1" t="n">
        <v>11</v>
      </c>
      <c r="N352" s="1" t="n">
        <v>16</v>
      </c>
      <c r="O352" s="1" t="n">
        <v>1228.2</v>
      </c>
      <c r="P352" s="1" t="n">
        <v>743</v>
      </c>
      <c r="Q352" s="0" t="s">
        <v>49</v>
      </c>
      <c r="R352" s="1" t="n">
        <v>-1.65</v>
      </c>
      <c r="S352" s="12" t="n">
        <v>1.27E-005</v>
      </c>
      <c r="T352" s="16" t="n">
        <v>0.1577594</v>
      </c>
    </row>
    <row r="353" customFormat="false" ht="12" hidden="false" customHeight="false" outlineLevel="0" collapsed="false">
      <c r="A353" s="10" t="s">
        <v>45</v>
      </c>
      <c r="B353" s="10" t="s">
        <v>1391</v>
      </c>
      <c r="C353" s="10" t="s">
        <v>1392</v>
      </c>
      <c r="D353" s="10" t="s">
        <v>1393</v>
      </c>
      <c r="E353" s="11"/>
      <c r="F353" s="11"/>
      <c r="G353" s="10"/>
      <c r="H353" s="10"/>
      <c r="I353" s="10"/>
      <c r="J353" s="11" t="n">
        <v>1</v>
      </c>
      <c r="K353" s="11" t="n">
        <v>1</v>
      </c>
      <c r="L353" s="11" t="n">
        <v>0</v>
      </c>
      <c r="M353" s="11" t="n">
        <v>10</v>
      </c>
      <c r="N353" s="11" t="n">
        <v>16</v>
      </c>
      <c r="O353" s="11" t="n">
        <v>989.4</v>
      </c>
      <c r="P353" s="11" t="n">
        <v>605</v>
      </c>
      <c r="Q353" s="10" t="s">
        <v>49</v>
      </c>
      <c r="R353" s="11" t="n">
        <v>-1.64</v>
      </c>
      <c r="S353" s="13" t="n">
        <v>1.69E-005</v>
      </c>
      <c r="T353" s="17" t="n">
        <v>0.2099318</v>
      </c>
    </row>
    <row r="354" customFormat="false" ht="12" hidden="false" customHeight="false" outlineLevel="0" collapsed="false">
      <c r="A354" s="0" t="s">
        <v>45</v>
      </c>
      <c r="B354" s="0" t="s">
        <v>1808</v>
      </c>
      <c r="C354" s="0" t="s">
        <v>1809</v>
      </c>
      <c r="D354" s="0" t="s">
        <v>1810</v>
      </c>
      <c r="E354" s="1" t="str">
        <f aca="false">HYPERLINK("http://www.ncbi.nlm.nih.gov/LocusLink/LocRpt.cgi?l=66043","LL")</f>
        <v>LL</v>
      </c>
      <c r="G354" s="0" t="s">
        <v>1811</v>
      </c>
      <c r="H354" s="0" t="s">
        <v>1812</v>
      </c>
      <c r="I354" s="0" t="s">
        <v>1813</v>
      </c>
      <c r="J354" s="1" t="n">
        <v>1</v>
      </c>
      <c r="K354" s="1" t="n">
        <v>6</v>
      </c>
      <c r="L354" s="1" t="n">
        <v>0</v>
      </c>
      <c r="M354" s="1" t="n">
        <v>6</v>
      </c>
      <c r="N354" s="1" t="n">
        <v>16</v>
      </c>
      <c r="O354" s="1" t="n">
        <v>965.3</v>
      </c>
      <c r="P354" s="1" t="n">
        <v>587.3</v>
      </c>
      <c r="Q354" s="0" t="s">
        <v>49</v>
      </c>
      <c r="R354" s="1" t="n">
        <v>-1.64</v>
      </c>
      <c r="S354" s="1" t="n">
        <v>0.000270728</v>
      </c>
      <c r="T354" s="16" t="n">
        <v>3.362983216</v>
      </c>
    </row>
    <row r="355" customFormat="false" ht="12" hidden="false" customHeight="false" outlineLevel="0" collapsed="false">
      <c r="A355" s="10" t="s">
        <v>45</v>
      </c>
      <c r="B355" s="10" t="s">
        <v>1287</v>
      </c>
      <c r="C355" s="10" t="s">
        <v>1288</v>
      </c>
      <c r="D355" s="10" t="s">
        <v>1289</v>
      </c>
      <c r="E355" s="11" t="str">
        <f aca="false">HYPERLINK("http://www.ncbi.nlm.nih.gov/LocusLink/LocRpt.cgi?l=11429","LL")</f>
        <v>LL</v>
      </c>
      <c r="F355" s="11"/>
      <c r="G355" s="10" t="s">
        <v>1290</v>
      </c>
      <c r="H355" s="10" t="s">
        <v>1291</v>
      </c>
      <c r="I355" s="10" t="s">
        <v>1292</v>
      </c>
      <c r="J355" s="11" t="n">
        <v>1</v>
      </c>
      <c r="K355" s="11" t="n">
        <v>1</v>
      </c>
      <c r="L355" s="11" t="n">
        <v>0</v>
      </c>
      <c r="M355" s="11" t="n">
        <v>12</v>
      </c>
      <c r="N355" s="11" t="n">
        <v>16</v>
      </c>
      <c r="O355" s="11" t="n">
        <v>8758.3</v>
      </c>
      <c r="P355" s="11" t="n">
        <v>5357.9</v>
      </c>
      <c r="Q355" s="10" t="s">
        <v>49</v>
      </c>
      <c r="R355" s="11" t="n">
        <v>-1.63</v>
      </c>
      <c r="S355" s="13" t="n">
        <v>4.23E-006</v>
      </c>
      <c r="T355" s="17" t="n">
        <v>0.05254506</v>
      </c>
    </row>
    <row r="356" customFormat="false" ht="12" hidden="false" customHeight="false" outlineLevel="0" collapsed="false">
      <c r="A356" s="0" t="s">
        <v>45</v>
      </c>
      <c r="B356" s="0" t="s">
        <v>1470</v>
      </c>
      <c r="C356" s="0" t="s">
        <v>1471</v>
      </c>
      <c r="D356" s="0" t="s">
        <v>1472</v>
      </c>
      <c r="E356" s="1" t="str">
        <f aca="false">HYPERLINK("http://www.ncbi.nlm.nih.gov/LocusLink/LocRpt.cgi?l=16775","LL")</f>
        <v>LL</v>
      </c>
      <c r="G356" s="0" t="s">
        <v>1473</v>
      </c>
      <c r="H356" s="0" t="s">
        <v>1474</v>
      </c>
      <c r="I356" s="0" t="s">
        <v>1475</v>
      </c>
      <c r="J356" s="1" t="n">
        <v>1</v>
      </c>
      <c r="K356" s="1" t="n">
        <v>2</v>
      </c>
      <c r="L356" s="1" t="n">
        <v>0</v>
      </c>
      <c r="M356" s="1" t="n">
        <v>8</v>
      </c>
      <c r="N356" s="1" t="n">
        <v>16</v>
      </c>
      <c r="O356" s="1" t="n">
        <v>791.3</v>
      </c>
      <c r="P356" s="1" t="n">
        <v>485.4</v>
      </c>
      <c r="Q356" s="0" t="s">
        <v>49</v>
      </c>
      <c r="R356" s="1" t="n">
        <v>-1.63</v>
      </c>
      <c r="S356" s="12" t="n">
        <v>3.38E-005</v>
      </c>
      <c r="T356" s="16" t="n">
        <v>0.4198636</v>
      </c>
    </row>
    <row r="357" customFormat="false" ht="12" hidden="false" customHeight="false" outlineLevel="0" collapsed="false">
      <c r="A357" s="10" t="s">
        <v>45</v>
      </c>
      <c r="B357" s="10" t="s">
        <v>1702</v>
      </c>
      <c r="C357" s="10" t="s">
        <v>1703</v>
      </c>
      <c r="D357" s="10" t="s">
        <v>1704</v>
      </c>
      <c r="E357" s="11" t="str">
        <f aca="false">HYPERLINK("http://www.ncbi.nlm.nih.gov/LocusLink/LocRpt.cgi?l=20680","LL")</f>
        <v>LL</v>
      </c>
      <c r="F357" s="11"/>
      <c r="G357" s="10" t="s">
        <v>1705</v>
      </c>
      <c r="H357" s="10" t="s">
        <v>1706</v>
      </c>
      <c r="I357" s="10" t="s">
        <v>1707</v>
      </c>
      <c r="J357" s="11" t="n">
        <v>1</v>
      </c>
      <c r="K357" s="11" t="n">
        <v>1</v>
      </c>
      <c r="L357" s="11" t="n">
        <v>0</v>
      </c>
      <c r="M357" s="11" t="n">
        <v>8</v>
      </c>
      <c r="N357" s="11" t="n">
        <v>16</v>
      </c>
      <c r="O357" s="11" t="n">
        <v>419.5</v>
      </c>
      <c r="P357" s="11" t="n">
        <v>257.8</v>
      </c>
      <c r="Q357" s="10" t="s">
        <v>49</v>
      </c>
      <c r="R357" s="11" t="n">
        <v>-1.63</v>
      </c>
      <c r="S357" s="11" t="n">
        <v>0.000139594</v>
      </c>
      <c r="T357" s="17" t="n">
        <v>1.734036668</v>
      </c>
    </row>
    <row r="358" customFormat="false" ht="12" hidden="false" customHeight="false" outlineLevel="0" collapsed="false">
      <c r="A358" s="0" t="s">
        <v>45</v>
      </c>
      <c r="B358" s="0" t="s">
        <v>1293</v>
      </c>
      <c r="C358" s="0" t="s">
        <v>1294</v>
      </c>
      <c r="D358" s="0" t="s">
        <v>1295</v>
      </c>
      <c r="E358" s="1" t="str">
        <f aca="false">HYPERLINK("http://www.ncbi.nlm.nih.gov/LocusLink/LocRpt.cgi?l=11640","LL")</f>
        <v>LL</v>
      </c>
      <c r="G358" s="0" t="s">
        <v>1296</v>
      </c>
      <c r="H358" s="0" t="s">
        <v>1297</v>
      </c>
      <c r="I358" s="0" t="s">
        <v>1298</v>
      </c>
      <c r="J358" s="1" t="n">
        <v>2</v>
      </c>
      <c r="K358" s="1" t="n">
        <v>3</v>
      </c>
      <c r="L358" s="1" t="n">
        <v>0</v>
      </c>
      <c r="M358" s="1" t="n">
        <v>12</v>
      </c>
      <c r="N358" s="1" t="n">
        <v>16</v>
      </c>
      <c r="O358" s="1" t="n">
        <v>870.4</v>
      </c>
      <c r="P358" s="1" t="n">
        <v>536.9</v>
      </c>
      <c r="Q358" s="0" t="s">
        <v>49</v>
      </c>
      <c r="R358" s="1" t="n">
        <v>-1.62</v>
      </c>
      <c r="S358" s="12" t="n">
        <v>4.23E-006</v>
      </c>
      <c r="T358" s="16" t="n">
        <v>0.05254506</v>
      </c>
    </row>
    <row r="359" customFormat="false" ht="12" hidden="false" customHeight="false" outlineLevel="0" collapsed="false">
      <c r="A359" s="10" t="s">
        <v>45</v>
      </c>
      <c r="B359" s="10" t="s">
        <v>1814</v>
      </c>
      <c r="C359" s="10" t="s">
        <v>1815</v>
      </c>
      <c r="D359" s="10" t="s">
        <v>1816</v>
      </c>
      <c r="E359" s="11" t="str">
        <f aca="false">HYPERLINK("http://www.ncbi.nlm.nih.gov/LocusLink/LocRpt.cgi?l=69662","LL")</f>
        <v>LL</v>
      </c>
      <c r="F359" s="11"/>
      <c r="G359" s="10" t="s">
        <v>1817</v>
      </c>
      <c r="H359" s="10" t="s">
        <v>1818</v>
      </c>
      <c r="I359" s="10" t="s">
        <v>1819</v>
      </c>
      <c r="J359" s="11" t="n">
        <v>1</v>
      </c>
      <c r="K359" s="11" t="n">
        <v>1</v>
      </c>
      <c r="L359" s="11" t="n">
        <v>0</v>
      </c>
      <c r="M359" s="11" t="n">
        <v>6</v>
      </c>
      <c r="N359" s="11" t="n">
        <v>16</v>
      </c>
      <c r="O359" s="11" t="n">
        <v>541.4</v>
      </c>
      <c r="P359" s="11" t="n">
        <v>334.1</v>
      </c>
      <c r="Q359" s="10" t="s">
        <v>49</v>
      </c>
      <c r="R359" s="11" t="n">
        <v>-1.62</v>
      </c>
      <c r="S359" s="11" t="n">
        <v>0.000270728</v>
      </c>
      <c r="T359" s="17" t="n">
        <v>3.362983216</v>
      </c>
    </row>
    <row r="360" customFormat="false" ht="12" hidden="false" customHeight="false" outlineLevel="0" collapsed="false">
      <c r="A360" s="0" t="s">
        <v>45</v>
      </c>
      <c r="B360" s="0" t="s">
        <v>1548</v>
      </c>
      <c r="C360" s="0" t="s">
        <v>1549</v>
      </c>
      <c r="D360" s="0" t="s">
        <v>1550</v>
      </c>
      <c r="E360" s="1" t="str">
        <f aca="false">HYPERLINK("http://www.ncbi.nlm.nih.gov/LocusLink/LocRpt.cgi?l=15354","LL")</f>
        <v>LL</v>
      </c>
      <c r="G360" s="0" t="s">
        <v>1551</v>
      </c>
      <c r="H360" s="0" t="s">
        <v>1552</v>
      </c>
      <c r="I360" s="0" t="s">
        <v>1553</v>
      </c>
      <c r="J360" s="1" t="n">
        <v>1</v>
      </c>
      <c r="K360" s="1" t="n">
        <v>1</v>
      </c>
      <c r="L360" s="1" t="n">
        <v>0</v>
      </c>
      <c r="M360" s="1" t="n">
        <v>10</v>
      </c>
      <c r="N360" s="1" t="n">
        <v>16</v>
      </c>
      <c r="O360" s="1" t="n">
        <v>523.7</v>
      </c>
      <c r="P360" s="1" t="n">
        <v>325.4</v>
      </c>
      <c r="Q360" s="0" t="s">
        <v>49</v>
      </c>
      <c r="R360" s="1" t="n">
        <v>-1.61</v>
      </c>
      <c r="S360" s="12" t="n">
        <v>5.92E-005</v>
      </c>
      <c r="T360" s="16" t="n">
        <v>0.7353824</v>
      </c>
    </row>
    <row r="361" customFormat="false" ht="12" hidden="false" customHeight="false" outlineLevel="0" collapsed="false">
      <c r="A361" s="10" t="s">
        <v>45</v>
      </c>
      <c r="B361" s="10" t="s">
        <v>1708</v>
      </c>
      <c r="C361" s="10" t="s">
        <v>1709</v>
      </c>
      <c r="D361" s="10" t="s">
        <v>1710</v>
      </c>
      <c r="E361" s="11" t="str">
        <f aca="false">HYPERLINK("http://www.ncbi.nlm.nih.gov/LocusLink/LocRpt.cgi?l=17125","LL")</f>
        <v>LL</v>
      </c>
      <c r="F361" s="11"/>
      <c r="G361" s="10" t="s">
        <v>1711</v>
      </c>
      <c r="H361" s="10" t="s">
        <v>1712</v>
      </c>
      <c r="I361" s="10" t="s">
        <v>1713</v>
      </c>
      <c r="J361" s="11" t="n">
        <v>2</v>
      </c>
      <c r="K361" s="11" t="n">
        <v>2</v>
      </c>
      <c r="L361" s="11" t="n">
        <v>0</v>
      </c>
      <c r="M361" s="11" t="n">
        <v>8</v>
      </c>
      <c r="N361" s="11" t="n">
        <v>16</v>
      </c>
      <c r="O361" s="11" t="n">
        <v>182.6</v>
      </c>
      <c r="P361" s="11" t="n">
        <v>113.1</v>
      </c>
      <c r="Q361" s="10" t="s">
        <v>49</v>
      </c>
      <c r="R361" s="11" t="n">
        <v>-1.61</v>
      </c>
      <c r="S361" s="11" t="n">
        <v>0.000139594</v>
      </c>
      <c r="T361" s="17" t="n">
        <v>1.734036668</v>
      </c>
    </row>
    <row r="362" customFormat="false" ht="12" hidden="false" customHeight="false" outlineLevel="0" collapsed="false">
      <c r="A362" s="0" t="s">
        <v>45</v>
      </c>
      <c r="B362" s="0" t="s">
        <v>1714</v>
      </c>
      <c r="C362" s="0" t="s">
        <v>1715</v>
      </c>
      <c r="D362" s="0" t="s">
        <v>1716</v>
      </c>
      <c r="E362" s="1" t="str">
        <f aca="false">HYPERLINK("http://www.ncbi.nlm.nih.gov/LocusLink/LocRpt.cgi?l=19663","LL")</f>
        <v>LL</v>
      </c>
      <c r="G362" s="0" t="s">
        <v>1717</v>
      </c>
      <c r="H362" s="0" t="s">
        <v>1718</v>
      </c>
      <c r="I362" s="0" t="s">
        <v>1719</v>
      </c>
      <c r="J362" s="1" t="n">
        <v>1</v>
      </c>
      <c r="K362" s="1" t="n">
        <v>2</v>
      </c>
      <c r="L362" s="1" t="n">
        <v>0</v>
      </c>
      <c r="M362" s="1" t="n">
        <v>8</v>
      </c>
      <c r="N362" s="1" t="n">
        <v>16</v>
      </c>
      <c r="O362" s="1" t="n">
        <v>650.8</v>
      </c>
      <c r="P362" s="1" t="n">
        <v>405.9</v>
      </c>
      <c r="Q362" s="0" t="s">
        <v>49</v>
      </c>
      <c r="R362" s="1" t="n">
        <v>-1.6</v>
      </c>
      <c r="S362" s="1" t="n">
        <v>0.000139594</v>
      </c>
      <c r="T362" s="16" t="n">
        <v>1.734036668</v>
      </c>
    </row>
    <row r="363" customFormat="false" ht="12" hidden="false" customHeight="false" outlineLevel="0" collapsed="false">
      <c r="A363" s="10" t="s">
        <v>45</v>
      </c>
      <c r="B363" s="10" t="s">
        <v>1347</v>
      </c>
      <c r="C363" s="10" t="s">
        <v>1348</v>
      </c>
      <c r="D363" s="10" t="s">
        <v>1349</v>
      </c>
      <c r="E363" s="11" t="str">
        <f aca="false">HYPERLINK("http://www.ncbi.nlm.nih.gov/LocusLink/LocRpt.cgi?l=12825","LL")</f>
        <v>LL</v>
      </c>
      <c r="F363" s="11"/>
      <c r="G363" s="10" t="s">
        <v>1350</v>
      </c>
      <c r="H363" s="10" t="s">
        <v>1351</v>
      </c>
      <c r="I363" s="10" t="s">
        <v>1352</v>
      </c>
      <c r="J363" s="11" t="n">
        <v>1</v>
      </c>
      <c r="K363" s="11" t="n">
        <v>2</v>
      </c>
      <c r="L363" s="11" t="n">
        <v>0</v>
      </c>
      <c r="M363" s="11" t="n">
        <v>12</v>
      </c>
      <c r="N363" s="11" t="n">
        <v>16</v>
      </c>
      <c r="O363" s="11" t="n">
        <v>1159.2</v>
      </c>
      <c r="P363" s="11" t="n">
        <v>727.3</v>
      </c>
      <c r="Q363" s="10" t="s">
        <v>49</v>
      </c>
      <c r="R363" s="11" t="n">
        <v>-1.59</v>
      </c>
      <c r="S363" s="13" t="n">
        <v>1.27E-005</v>
      </c>
      <c r="T363" s="17" t="n">
        <v>0.1577594</v>
      </c>
    </row>
    <row r="364" customFormat="false" ht="12" hidden="false" customHeight="false" outlineLevel="0" collapsed="false">
      <c r="A364" s="0" t="s">
        <v>45</v>
      </c>
      <c r="B364" s="0" t="s">
        <v>1627</v>
      </c>
      <c r="C364" s="0" t="s">
        <v>1628</v>
      </c>
      <c r="D364" s="0" t="s">
        <v>1629</v>
      </c>
      <c r="E364" s="1" t="str">
        <f aca="false">HYPERLINK("http://www.ncbi.nlm.nih.gov/LocusLink/LocRpt.cgi?l=21912","LL")</f>
        <v>LL</v>
      </c>
      <c r="G364" s="0" t="s">
        <v>1630</v>
      </c>
      <c r="H364" s="0" t="s">
        <v>1631</v>
      </c>
      <c r="I364" s="0" t="s">
        <v>1632</v>
      </c>
      <c r="J364" s="1" t="n">
        <v>1</v>
      </c>
      <c r="K364" s="1" t="n">
        <v>1</v>
      </c>
      <c r="L364" s="1" t="n">
        <v>0</v>
      </c>
      <c r="M364" s="1" t="n">
        <v>7</v>
      </c>
      <c r="N364" s="1" t="n">
        <v>16</v>
      </c>
      <c r="O364" s="1" t="n">
        <v>583.7</v>
      </c>
      <c r="P364" s="1" t="n">
        <v>373.3</v>
      </c>
      <c r="Q364" s="0" t="s">
        <v>49</v>
      </c>
      <c r="R364" s="1" t="n">
        <v>-1.56</v>
      </c>
      <c r="S364" s="1" t="n">
        <v>0.000114213</v>
      </c>
      <c r="T364" s="16" t="n">
        <v>1.418753886</v>
      </c>
    </row>
    <row r="365" customFormat="false" ht="12" hidden="false" customHeight="false" outlineLevel="0" collapsed="false">
      <c r="A365" s="10" t="s">
        <v>45</v>
      </c>
      <c r="B365" s="10" t="s">
        <v>1720</v>
      </c>
      <c r="C365" s="10" t="s">
        <v>1721</v>
      </c>
      <c r="D365" s="10" t="s">
        <v>1722</v>
      </c>
      <c r="E365" s="11"/>
      <c r="F365" s="11"/>
      <c r="G365" s="10"/>
      <c r="H365" s="10"/>
      <c r="I365" s="10"/>
      <c r="J365" s="11" t="n">
        <v>1</v>
      </c>
      <c r="K365" s="11" t="n">
        <v>1</v>
      </c>
      <c r="L365" s="11" t="n">
        <v>0</v>
      </c>
      <c r="M365" s="11" t="n">
        <v>8</v>
      </c>
      <c r="N365" s="11" t="n">
        <v>16</v>
      </c>
      <c r="O365" s="11" t="n">
        <v>583.6</v>
      </c>
      <c r="P365" s="11" t="n">
        <v>376.5</v>
      </c>
      <c r="Q365" s="10" t="s">
        <v>49</v>
      </c>
      <c r="R365" s="11" t="n">
        <v>-1.55</v>
      </c>
      <c r="S365" s="11" t="n">
        <v>0.000139594</v>
      </c>
      <c r="T365" s="17" t="n">
        <v>1.734036668</v>
      </c>
    </row>
    <row r="366" customFormat="false" ht="12" hidden="false" customHeight="false" outlineLevel="0" collapsed="false">
      <c r="A366" s="0" t="s">
        <v>45</v>
      </c>
      <c r="B366" s="0" t="s">
        <v>1760</v>
      </c>
      <c r="C366" s="0" t="s">
        <v>1761</v>
      </c>
      <c r="D366" s="0" t="s">
        <v>1762</v>
      </c>
      <c r="E366" s="1" t="str">
        <f aca="false">HYPERLINK("http://www.ncbi.nlm.nih.gov/LocusLink/LocRpt.cgi?l=353172","LL")</f>
        <v>LL</v>
      </c>
      <c r="G366" s="0" t="s">
        <v>1763</v>
      </c>
      <c r="H366" s="0" t="s">
        <v>1764</v>
      </c>
      <c r="I366" s="0" t="s">
        <v>1765</v>
      </c>
      <c r="J366" s="1" t="n">
        <v>1</v>
      </c>
      <c r="K366" s="1" t="n">
        <v>1</v>
      </c>
      <c r="L366" s="1" t="n">
        <v>0</v>
      </c>
      <c r="M366" s="1" t="n">
        <v>7</v>
      </c>
      <c r="N366" s="1" t="n">
        <v>16</v>
      </c>
      <c r="O366" s="1" t="n">
        <v>394.6</v>
      </c>
      <c r="P366" s="1" t="n">
        <v>254.8</v>
      </c>
      <c r="Q366" s="0" t="s">
        <v>49</v>
      </c>
      <c r="R366" s="1" t="n">
        <v>-1.55</v>
      </c>
      <c r="S366" s="1" t="n">
        <v>0.000207276</v>
      </c>
      <c r="T366" s="16" t="n">
        <v>2.574782472</v>
      </c>
    </row>
    <row r="367" customFormat="false" ht="12" hidden="false" customHeight="false" outlineLevel="0" collapsed="false">
      <c r="A367" s="10" t="s">
        <v>45</v>
      </c>
      <c r="B367" s="10" t="s">
        <v>1353</v>
      </c>
      <c r="C367" s="10" t="s">
        <v>1354</v>
      </c>
      <c r="D367" s="10" t="s">
        <v>1355</v>
      </c>
      <c r="E367" s="11" t="str">
        <f aca="false">HYPERLINK("http://www.ncbi.nlm.nih.gov/LocusLink/LocRpt.cgi?l=18186","LL")</f>
        <v>LL</v>
      </c>
      <c r="F367" s="11"/>
      <c r="G367" s="10" t="s">
        <v>1356</v>
      </c>
      <c r="H367" s="10" t="s">
        <v>1357</v>
      </c>
      <c r="I367" s="10" t="s">
        <v>1358</v>
      </c>
      <c r="J367" s="11" t="n">
        <v>1</v>
      </c>
      <c r="K367" s="11" t="n">
        <v>1</v>
      </c>
      <c r="L367" s="11" t="n">
        <v>0</v>
      </c>
      <c r="M367" s="11" t="n">
        <v>11</v>
      </c>
      <c r="N367" s="11" t="n">
        <v>16</v>
      </c>
      <c r="O367" s="11" t="n">
        <v>2230.3</v>
      </c>
      <c r="P367" s="11" t="n">
        <v>1461.2</v>
      </c>
      <c r="Q367" s="10" t="s">
        <v>49</v>
      </c>
      <c r="R367" s="11" t="n">
        <v>-1.53</v>
      </c>
      <c r="S367" s="13" t="n">
        <v>1.27E-005</v>
      </c>
      <c r="T367" s="17" t="n">
        <v>0.1577594</v>
      </c>
    </row>
    <row r="368" customFormat="false" ht="12" hidden="false" customHeight="false" outlineLevel="0" collapsed="false">
      <c r="A368" s="0" t="s">
        <v>45</v>
      </c>
      <c r="B368" s="0" t="s">
        <v>1542</v>
      </c>
      <c r="C368" s="0" t="s">
        <v>1543</v>
      </c>
      <c r="D368" s="0" t="s">
        <v>1544</v>
      </c>
      <c r="J368" s="1" t="n">
        <v>1</v>
      </c>
      <c r="K368" s="1" t="n">
        <v>1</v>
      </c>
      <c r="L368" s="1" t="n">
        <v>0</v>
      </c>
      <c r="M368" s="1" t="n">
        <v>9</v>
      </c>
      <c r="N368" s="1" t="n">
        <v>16</v>
      </c>
      <c r="O368" s="1" t="n">
        <v>11244.4</v>
      </c>
      <c r="P368" s="1" t="n">
        <v>7402.6</v>
      </c>
      <c r="Q368" s="0" t="s">
        <v>49</v>
      </c>
      <c r="R368" s="1" t="n">
        <v>-1.52</v>
      </c>
      <c r="S368" s="12" t="n">
        <v>4.23E-005</v>
      </c>
      <c r="T368" s="16" t="n">
        <v>0.5254506</v>
      </c>
    </row>
    <row r="369" customFormat="false" ht="12" hidden="false" customHeight="false" outlineLevel="0" collapsed="false">
      <c r="A369" s="10" t="s">
        <v>45</v>
      </c>
      <c r="B369" s="10" t="s">
        <v>1678</v>
      </c>
      <c r="C369" s="10" t="s">
        <v>1679</v>
      </c>
      <c r="D369" s="10" t="s">
        <v>1680</v>
      </c>
      <c r="E369" s="11" t="str">
        <f aca="false">HYPERLINK("http://www.ncbi.nlm.nih.gov/LocusLink/LocRpt.cgi?l=66626","LL")</f>
        <v>LL</v>
      </c>
      <c r="F369" s="11"/>
      <c r="G369" s="10" t="s">
        <v>1681</v>
      </c>
      <c r="H369" s="10" t="s">
        <v>1682</v>
      </c>
      <c r="I369" s="10" t="s">
        <v>1683</v>
      </c>
      <c r="J369" s="11" t="n">
        <v>1</v>
      </c>
      <c r="K369" s="11" t="n">
        <v>2</v>
      </c>
      <c r="L369" s="11" t="n">
        <v>0</v>
      </c>
      <c r="M369" s="11" t="n">
        <v>6</v>
      </c>
      <c r="N369" s="11" t="n">
        <v>16</v>
      </c>
      <c r="O369" s="11" t="n">
        <v>323</v>
      </c>
      <c r="P369" s="11" t="n">
        <v>211.9</v>
      </c>
      <c r="Q369" s="10" t="s">
        <v>49</v>
      </c>
      <c r="R369" s="11" t="n">
        <v>-1.52</v>
      </c>
      <c r="S369" s="11" t="n">
        <v>0.000126904</v>
      </c>
      <c r="T369" s="17" t="n">
        <v>1.576401488</v>
      </c>
    </row>
    <row r="370" customFormat="false" ht="12" hidden="false" customHeight="false" outlineLevel="0" collapsed="false">
      <c r="A370" s="0" t="s">
        <v>45</v>
      </c>
      <c r="B370" s="0" t="s">
        <v>1496</v>
      </c>
      <c r="C370" s="0" t="s">
        <v>1497</v>
      </c>
      <c r="D370" s="0" t="s">
        <v>1498</v>
      </c>
      <c r="E370" s="1" t="str">
        <f aca="false">HYPERLINK("http://www.ncbi.nlm.nih.gov/LocusLink/LocRpt.cgi?l=68655","LL")</f>
        <v>LL</v>
      </c>
      <c r="G370" s="0" t="s">
        <v>1499</v>
      </c>
      <c r="H370" s="0" t="s">
        <v>1500</v>
      </c>
      <c r="I370" s="0" t="s">
        <v>1501</v>
      </c>
      <c r="J370" s="1" t="n">
        <v>1</v>
      </c>
      <c r="K370" s="1" t="n">
        <v>1</v>
      </c>
      <c r="L370" s="1" t="n">
        <v>0</v>
      </c>
      <c r="M370" s="1" t="n">
        <v>7</v>
      </c>
      <c r="N370" s="1" t="n">
        <v>16</v>
      </c>
      <c r="O370" s="1" t="n">
        <v>592.4</v>
      </c>
      <c r="P370" s="1" t="n">
        <v>391.7</v>
      </c>
      <c r="Q370" s="0" t="s">
        <v>49</v>
      </c>
      <c r="R370" s="1" t="n">
        <v>-1.51</v>
      </c>
      <c r="S370" s="12" t="n">
        <v>3.81E-005</v>
      </c>
      <c r="T370" s="16" t="n">
        <v>0.4732782</v>
      </c>
    </row>
    <row r="371" customFormat="false" ht="12" hidden="false" customHeight="false" outlineLevel="0" collapsed="false">
      <c r="A371" s="10" t="s">
        <v>45</v>
      </c>
      <c r="B371" s="10" t="s">
        <v>1723</v>
      </c>
      <c r="C371" s="10" t="s">
        <v>1724</v>
      </c>
      <c r="D371" s="10" t="s">
        <v>1725</v>
      </c>
      <c r="E371" s="11" t="str">
        <f aca="false">HYPERLINK("http://www.ncbi.nlm.nih.gov/LocusLink/LocRpt.cgi?l=13382","LL")</f>
        <v>LL</v>
      </c>
      <c r="F371" s="11"/>
      <c r="G371" s="10" t="s">
        <v>1726</v>
      </c>
      <c r="H371" s="10" t="s">
        <v>1727</v>
      </c>
      <c r="I371" s="10" t="s">
        <v>1728</v>
      </c>
      <c r="J371" s="11" t="n">
        <v>1</v>
      </c>
      <c r="K371" s="11" t="n">
        <v>1</v>
      </c>
      <c r="L371" s="11" t="n">
        <v>0</v>
      </c>
      <c r="M371" s="11" t="n">
        <v>8</v>
      </c>
      <c r="N371" s="11" t="n">
        <v>16</v>
      </c>
      <c r="O371" s="11" t="n">
        <v>1923.3</v>
      </c>
      <c r="P371" s="11" t="n">
        <v>1282.4</v>
      </c>
      <c r="Q371" s="10" t="s">
        <v>49</v>
      </c>
      <c r="R371" s="11" t="n">
        <v>-1.5</v>
      </c>
      <c r="S371" s="11" t="n">
        <v>0.000139594</v>
      </c>
      <c r="T371" s="17" t="n">
        <v>1.734036668</v>
      </c>
    </row>
    <row r="372" customFormat="false" ht="12" hidden="false" customHeight="false" outlineLevel="0" collapsed="false">
      <c r="A372" s="0" t="s">
        <v>45</v>
      </c>
      <c r="B372" s="0" t="s">
        <v>1820</v>
      </c>
      <c r="C372" s="0" t="s">
        <v>1821</v>
      </c>
      <c r="D372" s="0" t="s">
        <v>1822</v>
      </c>
      <c r="E372" s="1" t="str">
        <f aca="false">HYPERLINK("http://www.ncbi.nlm.nih.gov/LocusLink/LocRpt.cgi?l=94044","LL")</f>
        <v>LL</v>
      </c>
      <c r="G372" s="0" t="s">
        <v>1823</v>
      </c>
      <c r="H372" s="0" t="s">
        <v>1824</v>
      </c>
      <c r="I372" s="0" t="s">
        <v>1825</v>
      </c>
      <c r="J372" s="1" t="n">
        <v>1</v>
      </c>
      <c r="K372" s="1" t="n">
        <v>1</v>
      </c>
      <c r="L372" s="1" t="n">
        <v>0</v>
      </c>
      <c r="M372" s="1" t="n">
        <v>6</v>
      </c>
      <c r="N372" s="1" t="n">
        <v>16</v>
      </c>
      <c r="O372" s="1" t="n">
        <v>477.4</v>
      </c>
      <c r="P372" s="1" t="n">
        <v>323.6</v>
      </c>
      <c r="Q372" s="0" t="s">
        <v>49</v>
      </c>
      <c r="R372" s="1" t="n">
        <v>-1.48</v>
      </c>
      <c r="S372" s="1" t="n">
        <v>0.000270728</v>
      </c>
      <c r="T372" s="16" t="n">
        <v>3.362983216</v>
      </c>
    </row>
    <row r="373" customFormat="false" ht="12" hidden="false" customHeight="false" outlineLevel="0" collapsed="false">
      <c r="A373" s="10" t="s">
        <v>45</v>
      </c>
      <c r="B373" s="10" t="s">
        <v>1684</v>
      </c>
      <c r="C373" s="10" t="s">
        <v>1685</v>
      </c>
      <c r="D373" s="10" t="s">
        <v>1686</v>
      </c>
      <c r="E373" s="11" t="str">
        <f aca="false">HYPERLINK("http://www.ncbi.nlm.nih.gov/LocusLink/LocRpt.cgi?l=66445","LL")</f>
        <v>LL</v>
      </c>
      <c r="F373" s="11"/>
      <c r="G373" s="10" t="s">
        <v>1687</v>
      </c>
      <c r="H373" s="10" t="s">
        <v>1688</v>
      </c>
      <c r="I373" s="10" t="s">
        <v>1689</v>
      </c>
      <c r="J373" s="11" t="n">
        <v>1</v>
      </c>
      <c r="K373" s="11" t="n">
        <v>2</v>
      </c>
      <c r="L373" s="11" t="n">
        <v>0</v>
      </c>
      <c r="M373" s="11" t="n">
        <v>6</v>
      </c>
      <c r="N373" s="11" t="n">
        <v>16</v>
      </c>
      <c r="O373" s="11" t="n">
        <v>6043.7</v>
      </c>
      <c r="P373" s="11" t="n">
        <v>4108.3</v>
      </c>
      <c r="Q373" s="10" t="s">
        <v>49</v>
      </c>
      <c r="R373" s="11" t="n">
        <v>-1.47</v>
      </c>
      <c r="S373" s="11" t="n">
        <v>0.000126904</v>
      </c>
      <c r="T373" s="17" t="n">
        <v>1.576401488</v>
      </c>
    </row>
    <row r="374" customFormat="false" ht="12" hidden="false" customHeight="false" outlineLevel="0" collapsed="false">
      <c r="A374" s="0" t="s">
        <v>45</v>
      </c>
      <c r="B374" s="0" t="s">
        <v>1567</v>
      </c>
      <c r="C374" s="0" t="s">
        <v>1568</v>
      </c>
      <c r="D374" s="0" t="s">
        <v>1569</v>
      </c>
      <c r="E374" s="1" t="str">
        <f aca="false">HYPERLINK("http://www.ncbi.nlm.nih.gov/LocusLink/LocRpt.cgi?l=229709","LL")</f>
        <v>LL</v>
      </c>
      <c r="G374" s="0" t="s">
        <v>1570</v>
      </c>
      <c r="H374" s="0" t="s">
        <v>1571</v>
      </c>
      <c r="I374" s="0" t="s">
        <v>1572</v>
      </c>
      <c r="J374" s="1" t="n">
        <v>1</v>
      </c>
      <c r="K374" s="1" t="n">
        <v>1</v>
      </c>
      <c r="L374" s="1" t="n">
        <v>0</v>
      </c>
      <c r="M374" s="1" t="n">
        <v>8</v>
      </c>
      <c r="N374" s="1" t="n">
        <v>16</v>
      </c>
      <c r="O374" s="1" t="n">
        <v>1876.7</v>
      </c>
      <c r="P374" s="1" t="n">
        <v>1308.4</v>
      </c>
      <c r="Q374" s="0" t="s">
        <v>49</v>
      </c>
      <c r="R374" s="1" t="n">
        <v>-1.43</v>
      </c>
      <c r="S374" s="12" t="n">
        <v>7.61E-005</v>
      </c>
      <c r="T374" s="16" t="n">
        <v>0.9453142</v>
      </c>
    </row>
    <row r="375" customFormat="false" ht="12" hidden="false" customHeight="false" outlineLevel="0" collapsed="false">
      <c r="A375" s="10" t="s">
        <v>45</v>
      </c>
      <c r="B375" s="10" t="s">
        <v>1585</v>
      </c>
      <c r="C375" s="10" t="s">
        <v>1586</v>
      </c>
      <c r="D375" s="10" t="s">
        <v>1587</v>
      </c>
      <c r="E375" s="11" t="str">
        <f aca="false">HYPERLINK("http://www.ncbi.nlm.nih.gov/LocusLink/LocRpt.cgi?l=223691","LL")</f>
        <v>LL</v>
      </c>
      <c r="F375" s="11"/>
      <c r="G375" s="10" t="s">
        <v>1588</v>
      </c>
      <c r="H375" s="10" t="s">
        <v>1589</v>
      </c>
      <c r="I375" s="10" t="s">
        <v>1590</v>
      </c>
      <c r="J375" s="11" t="n">
        <v>1</v>
      </c>
      <c r="K375" s="11" t="n">
        <v>2</v>
      </c>
      <c r="L375" s="11" t="n">
        <v>0</v>
      </c>
      <c r="M375" s="11" t="n">
        <v>9</v>
      </c>
      <c r="N375" s="11" t="n">
        <v>16</v>
      </c>
      <c r="O375" s="11" t="n">
        <v>1589.6</v>
      </c>
      <c r="P375" s="11" t="n">
        <v>1153.8</v>
      </c>
      <c r="Q375" s="10" t="s">
        <v>49</v>
      </c>
      <c r="R375" s="11" t="n">
        <v>-1.38</v>
      </c>
      <c r="S375" s="13" t="n">
        <v>8.88E-005</v>
      </c>
      <c r="T375" s="17" t="n">
        <v>1.10307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57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3-11T23:54:44Z</dcterms:created>
  <dc:creator> </dc:creator>
  <dc:description/>
  <dc:language>en-US</dc:language>
  <cp:lastModifiedBy>Stephen Master</cp:lastModifiedBy>
  <cp:lastPrinted>2004-03-12T02:28:12Z</cp:lastPrinted>
  <dcterms:modified xsi:type="dcterms:W3CDTF">2004-06-24T02:04:44Z</dcterms:modified>
  <cp:revision>0</cp:revision>
  <dc:subject/>
  <dc:title/>
</cp:coreProperties>
</file>